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0338"/>
  <workbookPr defaultThemeVersion="166925"/>
  <mc:AlternateContent xmlns:mc="http://schemas.openxmlformats.org/markup-compatibility/2006">
    <mc:Choice Requires="x15">
      <x15ac:absPath xmlns:x15ac="http://schemas.microsoft.com/office/spreadsheetml/2010/11/ac" url="G:\Xuegroup\Alcohol consumption\Paperwriting\submission\EJEP\EJEP-Revision\EJEP-R1\"/>
    </mc:Choice>
  </mc:AlternateContent>
  <xr:revisionPtr revIDLastSave="0" documentId="13_ncr:1_{E2FBB583-F6DB-4141-B8C9-7548B16C408E}" xr6:coauthVersionLast="36" xr6:coauthVersionMax="36" xr10:uidLastSave="{00000000-0000-0000-0000-000000000000}"/>
  <bookViews>
    <workbookView xWindow="32770" yWindow="32770" windowWidth="14380" windowHeight="3420" activeTab="11" xr2:uid="{00000000-000D-0000-FFFF-FFFF00000000}"/>
  </bookViews>
  <sheets>
    <sheet name="S1" sheetId="1" r:id="rId1"/>
    <sheet name="S2" sheetId="2" r:id="rId2"/>
    <sheet name="S3" sheetId="4" r:id="rId3"/>
    <sheet name="S4" sheetId="3" r:id="rId4"/>
    <sheet name="S5" sheetId="6" r:id="rId5"/>
    <sheet name="S6" sheetId="7" r:id="rId6"/>
    <sheet name="S7" sheetId="13" r:id="rId7"/>
    <sheet name="S8" sheetId="5" r:id="rId8"/>
    <sheet name="S9" sheetId="8" r:id="rId9"/>
    <sheet name="S10" sheetId="14" r:id="rId10"/>
    <sheet name="S11" sheetId="18" r:id="rId11"/>
    <sheet name="S12" sheetId="10" r:id="rId12"/>
  </sheets>
  <definedNames>
    <definedName name="_xlnm._FilterDatabase" localSheetId="0" hidden="1">'S1'!$A$1:$J$29</definedName>
    <definedName name="_xlnm._FilterDatabase" localSheetId="11" hidden="1">'S12'!$G$3:$R$63</definedName>
    <definedName name="_xlnm._FilterDatabase" localSheetId="2" hidden="1">'S3'!$A$2:$K$152</definedName>
    <definedName name="_xlnm._FilterDatabase" localSheetId="6" hidden="1">'S7'!$A$2:$U$123</definedName>
    <definedName name="_xlnm._FilterDatabase" localSheetId="8" hidden="1">'S9'!$A$2:$K$70</definedName>
    <definedName name="Z_CE14F567_9384_4860_905B_59045896ED4C_.wvu.FilterData" localSheetId="0" hidden="1">'S1'!$B$3:$I$28</definedName>
    <definedName name="Z_CE14F567_9384_4860_905B_59045896ED4C_.wvu.FilterData" localSheetId="11" hidden="1">'S12'!#REF!</definedName>
    <definedName name="Z_CE14F567_9384_4860_905B_59045896ED4C_.wvu.FilterData" localSheetId="8" hidden="1">'S9'!$A$2:$K$69</definedName>
  </definedNames>
  <calcPr calcId="179021"/>
  <customWorkbookViews>
    <customWorkbookView name="周璇 - 个人视图" guid="{CE14F567-9384-4860-905B-59045896ED4C}" mergeInterval="0" personalView="1" maximized="1" xWindow="-11" yWindow="-11" windowWidth="1942" windowHeight="1042" activeSheetId="10"/>
  </customWorkbookViews>
</workbook>
</file>

<file path=xl/calcChain.xml><?xml version="1.0" encoding="utf-8"?>
<calcChain xmlns="http://schemas.openxmlformats.org/spreadsheetml/2006/main">
  <c r="I30" i="1" l="1"/>
  <c r="D30" i="1"/>
</calcChain>
</file>

<file path=xl/sharedStrings.xml><?xml version="1.0" encoding="utf-8"?>
<sst xmlns="http://schemas.openxmlformats.org/spreadsheetml/2006/main" count="4948" uniqueCount="864">
  <si>
    <t>CpG site</t>
  </si>
  <si>
    <t>CpG.Chr</t>
  </si>
  <si>
    <t>CpG.Pos</t>
  </si>
  <si>
    <t>mQTL</t>
  </si>
  <si>
    <t>mQTL.Chr</t>
  </si>
  <si>
    <t>mQTL.Pos</t>
  </si>
  <si>
    <t>Effect allele</t>
  </si>
  <si>
    <t>Other allele</t>
  </si>
  <si>
    <t>MAF</t>
  </si>
  <si>
    <t>Cis</t>
  </si>
  <si>
    <t>cg00546117</t>
  </si>
  <si>
    <t>rs2708630</t>
  </si>
  <si>
    <t>C</t>
  </si>
  <si>
    <t>T</t>
  </si>
  <si>
    <t>Y</t>
  </si>
  <si>
    <t>cg07180646</t>
  </si>
  <si>
    <t>rs941456</t>
  </si>
  <si>
    <t>cg04605617</t>
  </si>
  <si>
    <t>rs10916683</t>
  </si>
  <si>
    <t>G</t>
  </si>
  <si>
    <t>A</t>
  </si>
  <si>
    <t>rs2872909</t>
  </si>
  <si>
    <t>cg03260624</t>
  </si>
  <si>
    <t>cg19238380</t>
  </si>
  <si>
    <t>rs517606</t>
  </si>
  <si>
    <t>cg00313914</t>
  </si>
  <si>
    <t>rs34569491</t>
  </si>
  <si>
    <t>rs7364578</t>
  </si>
  <si>
    <t>cg23712594</t>
  </si>
  <si>
    <t>rs1433574</t>
  </si>
  <si>
    <t>cg10456541</t>
  </si>
  <si>
    <t>rs59996641</t>
  </si>
  <si>
    <t>cg14274621</t>
  </si>
  <si>
    <t>rs11894184</t>
  </si>
  <si>
    <t>cg00883689</t>
  </si>
  <si>
    <t>cg20945261</t>
  </si>
  <si>
    <t>rs11924012</t>
  </si>
  <si>
    <t>cg24642820</t>
  </si>
  <si>
    <t>rs7628923</t>
  </si>
  <si>
    <t>cg18483487</t>
  </si>
  <si>
    <t>rs62244501</t>
  </si>
  <si>
    <t>cg18482892</t>
  </si>
  <si>
    <t>rs35983891</t>
  </si>
  <si>
    <t>cg02578470</t>
  </si>
  <si>
    <t>rs2720262</t>
  </si>
  <si>
    <t>cg02282631</t>
  </si>
  <si>
    <t>cg12807764</t>
  </si>
  <si>
    <t>rs7734086</t>
  </si>
  <si>
    <t>cg12662084</t>
  </si>
  <si>
    <t>rs6509695</t>
  </si>
  <si>
    <t>N</t>
  </si>
  <si>
    <t>cg17865955</t>
  </si>
  <si>
    <t>rs11760139</t>
  </si>
  <si>
    <t>rs28360584</t>
  </si>
  <si>
    <t>rs6926568</t>
  </si>
  <si>
    <t>cg05593667</t>
  </si>
  <si>
    <t>rs7755718</t>
  </si>
  <si>
    <t>cg26312998</t>
  </si>
  <si>
    <t>cg17390562</t>
  </si>
  <si>
    <t>rs9346767</t>
  </si>
  <si>
    <t>cg22871253</t>
  </si>
  <si>
    <t>rs9456354</t>
  </si>
  <si>
    <t>cg07512517</t>
  </si>
  <si>
    <t>rs12532845</t>
  </si>
  <si>
    <t>cg08597832</t>
  </si>
  <si>
    <t>cg07104958</t>
  </si>
  <si>
    <t>rs4418752</t>
  </si>
  <si>
    <t>cg23444264</t>
  </si>
  <si>
    <t>rs1106887</t>
  </si>
  <si>
    <t>cg19939077</t>
  </si>
  <si>
    <t>rs2181080</t>
  </si>
  <si>
    <t>cg07091481</t>
  </si>
  <si>
    <t>rs6585994</t>
  </si>
  <si>
    <t>cg03599037</t>
  </si>
  <si>
    <t>rs72819578</t>
  </si>
  <si>
    <t>cg00291478</t>
  </si>
  <si>
    <t>rs10787977</t>
  </si>
  <si>
    <t>cg12616487</t>
  </si>
  <si>
    <t>rs12808829</t>
  </si>
  <si>
    <t>cg10816169</t>
  </si>
  <si>
    <t>cg03575969</t>
  </si>
  <si>
    <t>rs481206</t>
  </si>
  <si>
    <t>cg08115371</t>
  </si>
  <si>
    <t>rs7117144</t>
  </si>
  <si>
    <t>cg10045354</t>
  </si>
  <si>
    <t>cg20374917</t>
  </si>
  <si>
    <t>rs607703</t>
  </si>
  <si>
    <t>cg27479634</t>
  </si>
  <si>
    <t>rs4759278</t>
  </si>
  <si>
    <t>cg18954900</t>
  </si>
  <si>
    <t>rs12299943</t>
  </si>
  <si>
    <t>cg01687189</t>
  </si>
  <si>
    <t>rs4237981</t>
  </si>
  <si>
    <t>cg23975840</t>
  </si>
  <si>
    <t>rs7960700</t>
  </si>
  <si>
    <t>cg00986580</t>
  </si>
  <si>
    <t>rs227860</t>
  </si>
  <si>
    <t>cg03345232</t>
  </si>
  <si>
    <t>cg18125510</t>
  </si>
  <si>
    <t>rs12891492</t>
  </si>
  <si>
    <t>cg26430287</t>
  </si>
  <si>
    <t>rs56118922</t>
  </si>
  <si>
    <t>rs62006055</t>
  </si>
  <si>
    <t>cg07286682</t>
  </si>
  <si>
    <t>rs62008108</t>
  </si>
  <si>
    <t>cg03603530</t>
  </si>
  <si>
    <t>rs1127231</t>
  </si>
  <si>
    <t>cg14330293</t>
  </si>
  <si>
    <t>cg16705273</t>
  </si>
  <si>
    <t>rs12456054</t>
  </si>
  <si>
    <t>rs78646871</t>
  </si>
  <si>
    <t>cg15059065</t>
  </si>
  <si>
    <t>cg22052056</t>
  </si>
  <si>
    <t>rs34467919</t>
  </si>
  <si>
    <t>cg14391586</t>
  </si>
  <si>
    <t>cg00549412</t>
  </si>
  <si>
    <t>rs6586324</t>
  </si>
  <si>
    <t>rs11824258</t>
  </si>
  <si>
    <t>Y</t>
    <phoneticPr fontId="1" type="noConversion"/>
  </si>
  <si>
    <t>cg01735398</t>
  </si>
  <si>
    <t>cg22332722</t>
  </si>
  <si>
    <t>rs73306439</t>
  </si>
  <si>
    <t>rs1944288</t>
  </si>
  <si>
    <t>cg20204986</t>
    <phoneticPr fontId="1" type="noConversion"/>
  </si>
  <si>
    <t>cg01735398</t>
    <phoneticPr fontId="1" type="noConversion"/>
  </si>
  <si>
    <t>cg22332722</t>
    <phoneticPr fontId="1" type="noConversion"/>
  </si>
  <si>
    <t>Chr</t>
  </si>
  <si>
    <t>Pos</t>
  </si>
  <si>
    <t>Method</t>
  </si>
  <si>
    <t>SNP</t>
  </si>
  <si>
    <t>OR</t>
  </si>
  <si>
    <t>LCI</t>
  </si>
  <si>
    <t>UCI</t>
  </si>
  <si>
    <t>RERE</t>
  </si>
  <si>
    <t>Wald Ratio</t>
  </si>
  <si>
    <t>TMEM51</t>
  </si>
  <si>
    <t>PLA2G2C</t>
  </si>
  <si>
    <t>IVW</t>
  </si>
  <si>
    <t>LMNA</t>
  </si>
  <si>
    <t>PARP1</t>
  </si>
  <si>
    <t>AC011747.4</t>
  </si>
  <si>
    <t>-</t>
  </si>
  <si>
    <t>NUP210</t>
  </si>
  <si>
    <t>MCM2</t>
  </si>
  <si>
    <t>DPYSL3</t>
  </si>
  <si>
    <t>KIF13A</t>
  </si>
  <si>
    <t>ITPR3</t>
  </si>
  <si>
    <t>RP11-507C10.5, EZR</t>
  </si>
  <si>
    <t>ZFAND4</t>
  </si>
  <si>
    <t>PPIF</t>
  </si>
  <si>
    <t>FAM213A</t>
  </si>
  <si>
    <t>RGS10</t>
  </si>
  <si>
    <t>ROM1, EML3</t>
  </si>
  <si>
    <t>STARD10, ARAP1</t>
  </si>
  <si>
    <t>ODZ4</t>
  </si>
  <si>
    <t>FLI1</t>
  </si>
  <si>
    <t>ATP5G2</t>
  </si>
  <si>
    <t>ELK3</t>
  </si>
  <si>
    <t>GNPTAB</t>
  </si>
  <si>
    <t>SMAD3, RP11-342M21.2</t>
  </si>
  <si>
    <t>SETBP1</t>
  </si>
  <si>
    <t>DNMT3B</t>
  </si>
  <si>
    <t>SLC37A1</t>
  </si>
  <si>
    <t>CDH2</t>
  </si>
  <si>
    <t>SLC5A10</t>
  </si>
  <si>
    <t>WT1</t>
  </si>
  <si>
    <t>cg23629150</t>
    <phoneticPr fontId="1" type="noConversion"/>
  </si>
  <si>
    <t>Phenotype</t>
  </si>
  <si>
    <t>beta</t>
  </si>
  <si>
    <t>SE</t>
  </si>
  <si>
    <t>P value</t>
  </si>
  <si>
    <t>EAF</t>
  </si>
  <si>
    <t>F Statistic</t>
  </si>
  <si>
    <t>rs705687</t>
  </si>
  <si>
    <t>rs58107686</t>
  </si>
  <si>
    <t>rs12088813</t>
  </si>
  <si>
    <t>rs5024204</t>
  </si>
  <si>
    <t>rs10753661</t>
  </si>
  <si>
    <t>rs28680958</t>
  </si>
  <si>
    <t>rs823114</t>
  </si>
  <si>
    <t>rs77165542</t>
  </si>
  <si>
    <t>rs1260326</t>
  </si>
  <si>
    <t>rs13383034</t>
  </si>
  <si>
    <t>rs13032049</t>
  </si>
  <si>
    <t>rs828867</t>
  </si>
  <si>
    <t>rs11692435</t>
  </si>
  <si>
    <t>rs13024996</t>
  </si>
  <si>
    <t>rs72859280</t>
  </si>
  <si>
    <t>rs56337305</t>
  </si>
  <si>
    <t>rs13094887</t>
  </si>
  <si>
    <t>rs62250685</t>
  </si>
  <si>
    <t>rs13066454</t>
  </si>
  <si>
    <t>rs9838144</t>
  </si>
  <si>
    <t>rs2011092</t>
  </si>
  <si>
    <t>rs6787172</t>
  </si>
  <si>
    <t>rs3748034</t>
  </si>
  <si>
    <t>rs11940694</t>
  </si>
  <si>
    <t>rs4501255</t>
  </si>
  <si>
    <t>rs1229984</t>
  </si>
  <si>
    <t>&lt;2.2E-308</t>
  </si>
  <si>
    <t>rs36052336</t>
  </si>
  <si>
    <t>rs2165670</t>
  </si>
  <si>
    <t>rs79139602</t>
  </si>
  <si>
    <t>rs4699791</t>
  </si>
  <si>
    <t>rs13107325</t>
  </si>
  <si>
    <t>rs4690727</t>
  </si>
  <si>
    <t>rs12651313</t>
  </si>
  <si>
    <t>rs4916723</t>
  </si>
  <si>
    <t>rs12655091</t>
  </si>
  <si>
    <t>rs55872084</t>
  </si>
  <si>
    <t>rs6460047</t>
  </si>
  <si>
    <t>rs10236149</t>
  </si>
  <si>
    <t>rs35034355</t>
  </si>
  <si>
    <t>rs6951574</t>
  </si>
  <si>
    <t>rs13250583</t>
  </si>
  <si>
    <t>rs1217091</t>
  </si>
  <si>
    <t>rs28601761</t>
  </si>
  <si>
    <t>rs55932213</t>
  </si>
  <si>
    <t>rs10978550</t>
  </si>
  <si>
    <t>rs7074871</t>
  </si>
  <si>
    <t>rs17665139</t>
  </si>
  <si>
    <t>rs7950166</t>
  </si>
  <si>
    <t>rs11030084</t>
  </si>
  <si>
    <t>rs56030824</t>
  </si>
  <si>
    <t>rs10750025</t>
  </si>
  <si>
    <t>rs1713676</t>
  </si>
  <si>
    <t>rs4938230</t>
  </si>
  <si>
    <t>rs682011</t>
  </si>
  <si>
    <t>rs12795042</t>
  </si>
  <si>
    <t>rs10876188</t>
  </si>
  <si>
    <t>rs3809162</t>
  </si>
  <si>
    <t>rs10506274</t>
  </si>
  <si>
    <t>rs4842786</t>
  </si>
  <si>
    <t>rs500321</t>
  </si>
  <si>
    <t>rs1123285</t>
  </si>
  <si>
    <t>rs2180870</t>
  </si>
  <si>
    <t>rs28929474</t>
  </si>
  <si>
    <t>rs11625650</t>
  </si>
  <si>
    <t>rs2472297</t>
  </si>
  <si>
    <t>rs12907323</t>
  </si>
  <si>
    <t>rs2764771</t>
  </si>
  <si>
    <t>rs17177078</t>
  </si>
  <si>
    <t>rs378421</t>
  </si>
  <si>
    <t>rs113443718</t>
  </si>
  <si>
    <t>rs62044525</t>
  </si>
  <si>
    <t>rs7185555</t>
  </si>
  <si>
    <t>rs79616692</t>
  </si>
  <si>
    <t>rs1104608</t>
  </si>
  <si>
    <t>rs4548913</t>
  </si>
  <si>
    <t>rs3803800</t>
  </si>
  <si>
    <t>rs2854334</t>
  </si>
  <si>
    <t>rs2532276</t>
  </si>
  <si>
    <t>rs10438820</t>
  </si>
  <si>
    <t>rs9950000</t>
  </si>
  <si>
    <t>rs4092465</t>
  </si>
  <si>
    <t>rs281379</t>
  </si>
  <si>
    <t>rs4815364</t>
  </si>
  <si>
    <t>rs9607814</t>
  </si>
  <si>
    <t>rs12743648</t>
  </si>
  <si>
    <t>rs61767420</t>
  </si>
  <si>
    <t>rs494904</t>
  </si>
  <si>
    <t>rs1402398</t>
  </si>
  <si>
    <t>rs13411140</t>
  </si>
  <si>
    <t>rs2713557</t>
  </si>
  <si>
    <t>rs13129401</t>
  </si>
  <si>
    <t>rs12192123</t>
  </si>
  <si>
    <t>rs10270358</t>
  </si>
  <si>
    <t>rs4240624</t>
  </si>
  <si>
    <t>rs7073987</t>
  </si>
  <si>
    <t>rs7117878</t>
  </si>
  <si>
    <t>rs6589386</t>
  </si>
  <si>
    <t>rs61974485</t>
  </si>
  <si>
    <t>rs8008020</t>
  </si>
  <si>
    <t>rs73403005</t>
  </si>
  <si>
    <t>rs9926289</t>
  </si>
  <si>
    <t>rs6421482</t>
  </si>
  <si>
    <t>rs9679319</t>
  </si>
  <si>
    <t>rs13382553</t>
  </si>
  <si>
    <t>rs2673136</t>
  </si>
  <si>
    <t>rs62250713</t>
  </si>
  <si>
    <t>rs2602856</t>
  </si>
  <si>
    <t>rs13135092</t>
  </si>
  <si>
    <t>rs2533200</t>
  </si>
  <si>
    <t>rs2582405</t>
  </si>
  <si>
    <t>rs7900002</t>
  </si>
  <si>
    <t>rs56722963</t>
  </si>
  <si>
    <t>rs576859</t>
  </si>
  <si>
    <t>rs10790456</t>
  </si>
  <si>
    <t>rs12296477</t>
  </si>
  <si>
    <t>rs72768626</t>
  </si>
  <si>
    <t>rs9937709</t>
  </si>
  <si>
    <t>rs492602</t>
  </si>
  <si>
    <t>RIN3</t>
  </si>
  <si>
    <t>CDC7</t>
  </si>
  <si>
    <t>ZNF318</t>
  </si>
  <si>
    <t>RP11-867G23.13</t>
  </si>
  <si>
    <t>TCEA2, SOX18</t>
  </si>
  <si>
    <t>SPTBN1</t>
  </si>
  <si>
    <t>NAV1</t>
  </si>
  <si>
    <t>TOP1MT</t>
  </si>
  <si>
    <t>COLCA2, COLCA1</t>
  </si>
  <si>
    <t>cg23629150</t>
  </si>
  <si>
    <t>MYO1C</t>
  </si>
  <si>
    <t>ARHGEF3</t>
  </si>
  <si>
    <t>rs1229984</t>
    <phoneticPr fontId="1" type="noConversion"/>
  </si>
  <si>
    <t>rs36052336</t>
    <phoneticPr fontId="1" type="noConversion"/>
  </si>
  <si>
    <t>rs2165670</t>
    <phoneticPr fontId="1" type="noConversion"/>
  </si>
  <si>
    <t>rs2472297</t>
    <phoneticPr fontId="1" type="noConversion"/>
  </si>
  <si>
    <t>cg03345232</t>
    <phoneticPr fontId="1" type="noConversion"/>
  </si>
  <si>
    <t>Exposure</t>
    <phoneticPr fontId="1" type="noConversion"/>
  </si>
  <si>
    <t>Outcome</t>
    <phoneticPr fontId="1" type="noConversion"/>
  </si>
  <si>
    <t>No. of SNP</t>
    <phoneticPr fontId="1" type="noConversion"/>
  </si>
  <si>
    <t>Method</t>
    <phoneticPr fontId="1" type="noConversion"/>
  </si>
  <si>
    <t>Inverse variance weighted</t>
    <phoneticPr fontId="1" type="noConversion"/>
  </si>
  <si>
    <t>MR Egger</t>
  </si>
  <si>
    <t>Weighted median</t>
  </si>
  <si>
    <t>Simple mode</t>
    <phoneticPr fontId="1" type="noConversion"/>
  </si>
  <si>
    <t>Weighted mode</t>
  </si>
  <si>
    <t>MR-PRESSO</t>
  </si>
  <si>
    <t>AUD</t>
    <phoneticPr fontId="1" type="noConversion"/>
  </si>
  <si>
    <t>PAU</t>
    <phoneticPr fontId="1" type="noConversion"/>
  </si>
  <si>
    <t>MR-PRESSO</t>
    <phoneticPr fontId="1" type="noConversion"/>
  </si>
  <si>
    <t>HER2-Enriched-like</t>
    <phoneticPr fontId="1" type="noConversion"/>
  </si>
  <si>
    <t>HER2-Enriched-like in BCAC</t>
    <phoneticPr fontId="1" type="noConversion"/>
  </si>
  <si>
    <t>cg15059065</t>
    <phoneticPr fontId="1" type="noConversion"/>
  </si>
  <si>
    <t>rs891202</t>
    <phoneticPr fontId="1" type="noConversion"/>
  </si>
  <si>
    <t>NR2F6</t>
  </si>
  <si>
    <t>WARS</t>
  </si>
  <si>
    <t>RP11-343C2.12, PDF</t>
  </si>
  <si>
    <r>
      <t>P</t>
    </r>
    <r>
      <rPr>
        <b/>
        <sz val="8"/>
        <rFont val="Times New Roman"/>
        <family val="1"/>
      </rPr>
      <t xml:space="preserve"> Value</t>
    </r>
  </si>
  <si>
    <t>Drinks per week</t>
  </si>
  <si>
    <t>Drinks per week</t>
    <phoneticPr fontId="1" type="noConversion"/>
  </si>
  <si>
    <t>Triple-Negative in BCAC and CIMBA</t>
    <phoneticPr fontId="1" type="noConversion"/>
  </si>
  <si>
    <t>Triple-Negative in BCAC</t>
    <phoneticPr fontId="1" type="noConversion"/>
  </si>
  <si>
    <t>-</t>
    <phoneticPr fontId="1" type="noConversion"/>
  </si>
  <si>
    <t>Outcome</t>
  </si>
  <si>
    <t>Schatzkin 1987</t>
  </si>
  <si>
    <t>Goodman 1997</t>
  </si>
  <si>
    <t>city, attained age, age at the time of the bombings, and radiation dose to the breast</t>
  </si>
  <si>
    <t>Dumeaux 2004</t>
  </si>
  <si>
    <t>Ericson 2007</t>
  </si>
  <si>
    <t>Thygesen 2008</t>
  </si>
  <si>
    <t>Lecarpentier 2011</t>
  </si>
  <si>
    <t>Klatsky 2015</t>
  </si>
  <si>
    <t>Hippisley-Cox 2015</t>
  </si>
  <si>
    <t>Zeinomar 2019</t>
  </si>
  <si>
    <t>Arthur 2020</t>
  </si>
  <si>
    <t>Simon 1991</t>
  </si>
  <si>
    <t>Hoyer 1992</t>
  </si>
  <si>
    <t>Lucas 1998</t>
  </si>
  <si>
    <t>Zhang 1999</t>
  </si>
  <si>
    <t>Author  year</t>
    <phoneticPr fontId="6" type="noConversion"/>
  </si>
  <si>
    <t>Population</t>
    <phoneticPr fontId="6" type="noConversion"/>
  </si>
  <si>
    <t>Exposure assessment</t>
    <phoneticPr fontId="6" type="noConversion"/>
  </si>
  <si>
    <t>Outcome evaluation</t>
    <phoneticPr fontId="6" type="noConversion"/>
  </si>
  <si>
    <t>NOS Score</t>
    <phoneticPr fontId="6" type="noConversion"/>
  </si>
  <si>
    <t>Cohort description and country</t>
    <phoneticPr fontId="6" type="noConversion"/>
  </si>
  <si>
    <t>Sample size</t>
    <phoneticPr fontId="6" type="noConversion"/>
  </si>
  <si>
    <t>Ex-drinker in reference category</t>
    <phoneticPr fontId="6" type="noConversion"/>
  </si>
  <si>
    <t>Occasional drinker in reference category</t>
    <phoneticPr fontId="6" type="noConversion"/>
  </si>
  <si>
    <t>Adjusted factors</t>
    <phoneticPr fontId="6" type="noConversion"/>
  </si>
  <si>
    <t>Events</t>
    <phoneticPr fontId="6" type="noConversion"/>
  </si>
  <si>
    <t>Schatzkin 1987</t>
    <phoneticPr fontId="6" type="noConversion"/>
  </si>
  <si>
    <t>NHANES I Epidemiologic Follow-up Study, USA</t>
    <phoneticPr fontId="1" type="noConversion"/>
  </si>
  <si>
    <t>49(mean)</t>
    <phoneticPr fontId="1" type="noConversion"/>
  </si>
  <si>
    <t>Unknown</t>
    <phoneticPr fontId="6" type="noConversion"/>
  </si>
  <si>
    <t>N</t>
    <phoneticPr fontId="6" type="noConversion"/>
  </si>
  <si>
    <t>age, education, BMI, total diatery fat, age at first parturition, age at menarche, parity, positive family history, and premenopausal status</t>
    <phoneticPr fontId="6" type="noConversion"/>
  </si>
  <si>
    <t>10(median)</t>
    <phoneticPr fontId="1" type="noConversion"/>
  </si>
  <si>
    <t>Simon 1991</t>
    <phoneticPr fontId="6" type="noConversion"/>
  </si>
  <si>
    <t>Tecumseh Community Health Study, USA</t>
    <phoneticPr fontId="1" type="noConversion"/>
  </si>
  <si>
    <t>33 (mean, premenopausal); 51(mean, postmenopausal)</t>
    <phoneticPr fontId="1" type="noConversion"/>
  </si>
  <si>
    <t>age, BMI, subscapular and triceps skinfold measurements, education levels, cigarette use, family history of breast cancer, age at menarche, mother’s age at first live birth, and parity</t>
    <phoneticPr fontId="6" type="noConversion"/>
  </si>
  <si>
    <t>Hoyer 1992</t>
    <phoneticPr fontId="6" type="noConversion"/>
  </si>
  <si>
    <t>Glostrup Population Studies, Denmark</t>
    <phoneticPr fontId="6" type="noConversion"/>
  </si>
  <si>
    <t>30-80</t>
    <phoneticPr fontId="1" type="noConversion"/>
  </si>
  <si>
    <t>age, social class, age at menarche, menopause, number of full-term pregnancies, height, weight, BMI, coffee cosumption, smoking</t>
    <phoneticPr fontId="6" type="noConversion"/>
  </si>
  <si>
    <t>4-26</t>
    <phoneticPr fontId="6" type="noConversion"/>
  </si>
  <si>
    <t>Goodman 1997</t>
    <phoneticPr fontId="6" type="noConversion"/>
  </si>
  <si>
    <t>Life Span Study, Japan</t>
    <phoneticPr fontId="1" type="noConversion"/>
  </si>
  <si>
    <t>NA</t>
    <phoneticPr fontId="1" type="noConversion"/>
  </si>
  <si>
    <t>8.31(mean)</t>
    <phoneticPr fontId="1" type="noConversion"/>
  </si>
  <si>
    <t>Lucas 1998</t>
    <phoneticPr fontId="6" type="noConversion"/>
  </si>
  <si>
    <t>The Study of Osteoporotic Fractures, USA</t>
    <phoneticPr fontId="6" type="noConversion"/>
  </si>
  <si>
    <t>&gt;65</t>
    <phoneticPr fontId="1" type="noConversion"/>
  </si>
  <si>
    <t>family history</t>
    <phoneticPr fontId="6" type="noConversion"/>
  </si>
  <si>
    <t>13</t>
    <phoneticPr fontId="1" type="noConversion"/>
  </si>
  <si>
    <t>Zhang 1999</t>
    <phoneticPr fontId="6" type="noConversion"/>
  </si>
  <si>
    <t>Framingham Study, USA</t>
    <phoneticPr fontId="6" type="noConversion"/>
  </si>
  <si>
    <t>28-62(Original cohort); 12-60 (Offspring cohort)</t>
    <phoneticPr fontId="1" type="noConversion"/>
  </si>
  <si>
    <t>education, height, body mass index, physical activity index, age at first pregnancy (Original Cohort only), parity, age at menarche (Offspring Cohort only), age at menopause, average number of cigarettes smoked, and postmenopausal estrogen use</t>
    <phoneticPr fontId="6" type="noConversion"/>
  </si>
  <si>
    <t>34.3 (median, Original cohort); 19.3 (median, Offspring cohort)</t>
    <phoneticPr fontId="1" type="noConversion"/>
  </si>
  <si>
    <t>Dumeaux 2004</t>
    <phoneticPr fontId="6" type="noConversion"/>
  </si>
  <si>
    <t>Norwegian Women and Cancer Study, Norway</t>
    <phoneticPr fontId="6" type="noConversion"/>
  </si>
  <si>
    <t>30-70</t>
    <phoneticPr fontId="1" type="noConversion"/>
  </si>
  <si>
    <t>age, invitation to do breast screening, age at menarche, age at first birth and parity, family history of breast cancer in mother, menopausal status, HRT use, and BMI</t>
    <phoneticPr fontId="6" type="noConversion"/>
  </si>
  <si>
    <t>10</t>
    <phoneticPr fontId="1" type="noConversion"/>
  </si>
  <si>
    <t>Ericson 2007</t>
    <phoneticPr fontId="6" type="noConversion"/>
  </si>
  <si>
    <t>Malmö Diet and Cancer Cohort, Sweden</t>
    <phoneticPr fontId="6" type="noConversion"/>
  </si>
  <si>
    <t>&gt;=50</t>
    <phoneticPr fontId="1" type="noConversion"/>
  </si>
  <si>
    <t>age</t>
    <phoneticPr fontId="1" type="noConversion"/>
  </si>
  <si>
    <t>9.5(mean)</t>
    <phoneticPr fontId="1" type="noConversion"/>
  </si>
  <si>
    <t>Thygesen 2008</t>
    <phoneticPr fontId="6" type="noConversion"/>
  </si>
  <si>
    <t>Copenhagen City Heart Study, Denmark</t>
    <phoneticPr fontId="6" type="noConversion"/>
  </si>
  <si>
    <t>52.7 (mean)</t>
    <phoneticPr fontId="1" type="noConversion"/>
  </si>
  <si>
    <t>Y</t>
    <phoneticPr fontId="6" type="noConversion"/>
  </si>
  <si>
    <t>age, body mass index, parity, physical activity, hormonal therapy, menopausal age, smoking habit and educational level</t>
    <phoneticPr fontId="6" type="noConversion"/>
  </si>
  <si>
    <t>27</t>
    <phoneticPr fontId="1" type="noConversion"/>
  </si>
  <si>
    <t>Maruti 2009</t>
    <phoneticPr fontId="6" type="noConversion"/>
  </si>
  <si>
    <t>VITamins And Lifestyle Cohort, USA</t>
    <phoneticPr fontId="1" type="noConversion"/>
  </si>
  <si>
    <t>50-76</t>
    <phoneticPr fontId="1" type="noConversion"/>
  </si>
  <si>
    <t>age, race, family history of breast cancer, mammography within 2 y preceding baseline, history ofbreast biopsy, age at menarche, age at first birth, age at menopause, years of combined estrogen and progestin postmenopausal hormone use, BMI, height, total physical activity, and alcohol intake in the past year</t>
    <phoneticPr fontId="6" type="noConversion"/>
  </si>
  <si>
    <t>5 (mean)</t>
    <phoneticPr fontId="1" type="noConversion"/>
  </si>
  <si>
    <t>Allen 2009</t>
    <phoneticPr fontId="6" type="noConversion"/>
  </si>
  <si>
    <t>Million Women Study, UK</t>
    <phoneticPr fontId="6" type="noConversion"/>
  </si>
  <si>
    <t>age, region of residence, socioeconomic status, body mass index, smoking, physical activity, use of oral contraceptives, and hormone replacement therapy</t>
    <phoneticPr fontId="6" type="noConversion"/>
  </si>
  <si>
    <t>7.2 (mean)</t>
    <phoneticPr fontId="6" type="noConversion"/>
  </si>
  <si>
    <t>Kawai 2011</t>
    <phoneticPr fontId="6" type="noConversion"/>
  </si>
  <si>
    <t>Miyagi Cohort Study, Japan</t>
    <phoneticPr fontId="6" type="noConversion"/>
  </si>
  <si>
    <t>40-64</t>
    <phoneticPr fontId="6" type="noConversion"/>
  </si>
  <si>
    <t>age, body mass index, smoking, occupation, walking, educational level, age at menarche, parity number, family history of breast cancer, age at menopause, use of exogenous female hormones and/or OC, energy-adjusted intakes of fat and folate and energy intake</t>
    <phoneticPr fontId="6" type="noConversion"/>
  </si>
  <si>
    <t>23</t>
    <phoneticPr fontId="6" type="noConversion"/>
  </si>
  <si>
    <t>Lecarpentier 2011</t>
    <phoneticPr fontId="6" type="noConversion"/>
  </si>
  <si>
    <t>Genetic and Cancer Group of the Fédération Nationale des Centres de Lutte Contre le Cancer, France</t>
    <phoneticPr fontId="6" type="noConversion"/>
  </si>
  <si>
    <t>parity, menopausal status, gene, smoking and number of years of smoking interruption</t>
    <phoneticPr fontId="6" type="noConversion"/>
  </si>
  <si>
    <t>10</t>
    <phoneticPr fontId="6" type="noConversion"/>
  </si>
  <si>
    <t>Klatsky 2015</t>
    <phoneticPr fontId="6" type="noConversion"/>
  </si>
  <si>
    <t>Surveillance, Epidemiology, and End Results program, USA</t>
    <phoneticPr fontId="6" type="noConversion"/>
  </si>
  <si>
    <t>41 (mean)</t>
    <phoneticPr fontId="6" type="noConversion"/>
  </si>
  <si>
    <t>age, sex, race or ethnicity, body mass index, education, marital status, and smoking.</t>
    <phoneticPr fontId="6" type="noConversion"/>
  </si>
  <si>
    <t>17.8 (mean)</t>
    <phoneticPr fontId="6" type="noConversion"/>
  </si>
  <si>
    <t>Chhim 2015</t>
    <phoneticPr fontId="6" type="noConversion"/>
  </si>
  <si>
    <t>The Supplémentation en Vitamines et Minéraux Antioxydants study, France</t>
    <phoneticPr fontId="6" type="noConversion"/>
  </si>
  <si>
    <t>49.1 (mean)</t>
    <phoneticPr fontId="6" type="noConversion"/>
  </si>
  <si>
    <t>age, active intervention group during SU.VI.MAX trial, number of dietary records, smoking status, educational level, physical activity, height, BMI, family history of cancer, energy intake without alcohol, dietary fiber intake, menopausal status at baseline, use of hormonal treatment of menopause at baseline, number of live births, and family history of breast (instead of overall) cancer</t>
    <phoneticPr fontId="6" type="noConversion"/>
  </si>
  <si>
    <t>12.1 (mean)</t>
    <phoneticPr fontId="6" type="noConversion"/>
  </si>
  <si>
    <t>Hippisley-Cox 2015</t>
    <phoneticPr fontId="6" type="noConversion"/>
  </si>
  <si>
    <t>QResearch database, UK</t>
    <phoneticPr fontId="6" type="noConversion"/>
  </si>
  <si>
    <t>44.9 (mean)</t>
    <phoneticPr fontId="6" type="noConversion"/>
  </si>
  <si>
    <t>age, BMI, Townsend and interaction between age and family history</t>
    <phoneticPr fontId="6" type="noConversion"/>
  </si>
  <si>
    <t>15</t>
    <phoneticPr fontId="6" type="noConversion"/>
  </si>
  <si>
    <t>Jung 2016</t>
    <phoneticPr fontId="6" type="noConversion"/>
  </si>
  <si>
    <t>Pooling Project of Prospective Studies of Diet and Cancer, Mixed</t>
    <phoneticPr fontId="6" type="noConversion"/>
  </si>
  <si>
    <t>Mixed</t>
    <phoneticPr fontId="6" type="noConversion"/>
  </si>
  <si>
    <t>ethnicity , education, body mass index, height, physical activity, smoking status, age at menarche, joint effects of menopausal status and hormone replacement therapy, oral contraceptive use, joint effects of parity and age at first birth, family history of breast cancer, personal history of benign breast disease and total energy intake; age in years and year of questionnaire return</t>
    <phoneticPr fontId="6" type="noConversion"/>
  </si>
  <si>
    <t>6-18</t>
    <phoneticPr fontId="6" type="noConversion"/>
  </si>
  <si>
    <t>Nitta 2016</t>
    <phoneticPr fontId="6" type="noConversion"/>
  </si>
  <si>
    <t>Japan Collaborative Cohort Study, Japan</t>
    <phoneticPr fontId="6" type="noConversion"/>
  </si>
  <si>
    <t>40-79</t>
    <phoneticPr fontId="6" type="noConversion"/>
  </si>
  <si>
    <t>age at the baseline survey, age at menarche, number of live births, and age at the first delivery</t>
    <phoneticPr fontId="6" type="noConversion"/>
  </si>
  <si>
    <t>20</t>
    <phoneticPr fontId="6" type="noConversion"/>
  </si>
  <si>
    <t>White 2017</t>
    <phoneticPr fontId="6" type="noConversion"/>
  </si>
  <si>
    <t>The Sister Study, USA</t>
    <phoneticPr fontId="6" type="noConversion"/>
  </si>
  <si>
    <t>35-74</t>
    <phoneticPr fontId="6" type="noConversion"/>
  </si>
  <si>
    <t>age, race/ethnicity, education, age at menarche, age at first birth, parity, use of hormonal birth control, pack-years of smoking, use of postmenopausal hormones, age at menopause and menopausal status, and body mass index</t>
    <phoneticPr fontId="6" type="noConversion"/>
  </si>
  <si>
    <t>6.4 (mean)</t>
    <phoneticPr fontId="6" type="noConversion"/>
  </si>
  <si>
    <t>Betts 2017</t>
    <phoneticPr fontId="6" type="noConversion"/>
  </si>
  <si>
    <t>The Health and Lifestyle Survey (HALS1), UK</t>
    <phoneticPr fontId="6" type="noConversion"/>
  </si>
  <si>
    <t>48 (mean)</t>
    <phoneticPr fontId="6" type="noConversion"/>
  </si>
  <si>
    <t>ethnicity, income, self-rated health, smoking status, BMI, exercise</t>
    <phoneticPr fontId="6" type="noConversion"/>
  </si>
  <si>
    <t>25</t>
    <phoneticPr fontId="6" type="noConversion"/>
  </si>
  <si>
    <t>Li 2018</t>
    <phoneticPr fontId="6" type="noConversion"/>
  </si>
  <si>
    <t>52.1 (mean)</t>
    <phoneticPr fontId="6" type="noConversion"/>
  </si>
  <si>
    <t>NA</t>
    <phoneticPr fontId="6" type="noConversion"/>
  </si>
  <si>
    <t>14.7 (mean)</t>
    <phoneticPr fontId="6" type="noConversion"/>
  </si>
  <si>
    <t>Viner 2019</t>
    <phoneticPr fontId="6" type="noConversion"/>
  </si>
  <si>
    <t>Alberta’s Tomorrow Project, Canada</t>
    <phoneticPr fontId="6" type="noConversion"/>
  </si>
  <si>
    <t>35-69</t>
    <phoneticPr fontId="6" type="noConversion"/>
  </si>
  <si>
    <t>age, sex, marital status, highest level of education, total household income, smoking status, PYs of cigarettes, BMI, menopausal status, history of breast cancer screening, history of colon cancer screening</t>
    <phoneticPr fontId="6" type="noConversion"/>
  </si>
  <si>
    <t>12.3 (mean)</t>
    <phoneticPr fontId="6" type="noConversion"/>
  </si>
  <si>
    <t>Zeinomar 2019</t>
    <phoneticPr fontId="6" type="noConversion"/>
  </si>
  <si>
    <t>Prospective Family Study Cohort, Mixed</t>
    <phoneticPr fontId="6" type="noConversion"/>
  </si>
  <si>
    <t>18-79</t>
    <phoneticPr fontId="6" type="noConversion"/>
  </si>
  <si>
    <t>10.4 (median)</t>
    <phoneticPr fontId="6" type="noConversion"/>
  </si>
  <si>
    <t>Rainey 2020</t>
    <phoneticPr fontId="6" type="noConversion"/>
  </si>
  <si>
    <t>KARolinska MAmmography project, Sweden</t>
    <phoneticPr fontId="6" type="noConversion"/>
  </si>
  <si>
    <t>54 (mean)</t>
    <phoneticPr fontId="6" type="noConversion"/>
  </si>
  <si>
    <t>6</t>
    <phoneticPr fontId="6" type="noConversion"/>
  </si>
  <si>
    <t>Arthur 2020</t>
    <phoneticPr fontId="6" type="noConversion"/>
  </si>
  <si>
    <t>UK Biobank, UK</t>
    <phoneticPr fontId="6" type="noConversion"/>
  </si>
  <si>
    <t>45 (median, premenopausal); 61(median, postmenopausal)</t>
    <phoneticPr fontId="6" type="noConversion"/>
  </si>
  <si>
    <t>age at recruitment, socioeconomic status, age at menarche, parity and age at first pregnancy, family history of breast cancer, history of mammograms, oral contraceptive use, age at menopause, hormone replacement therapy use, first five principal components of ancestry and genotyping batch, genetic score, diet score, physical activity, BMI and smoking</t>
    <phoneticPr fontId="6" type="noConversion"/>
  </si>
  <si>
    <t>7.1 (median)</t>
    <phoneticPr fontId="6" type="noConversion"/>
  </si>
  <si>
    <t>Quality Criteria</t>
  </si>
  <si>
    <t>Maruti 2009</t>
  </si>
  <si>
    <t>Allen 2009</t>
  </si>
  <si>
    <t>Kawai 2011</t>
  </si>
  <si>
    <t>Selection</t>
  </si>
  <si>
    <t>Representativeness of the exposed cohort</t>
  </si>
  <si>
    <t>★</t>
  </si>
  <si>
    <t>Selection of the non exposed cohort</t>
  </si>
  <si>
    <t>Ascertainment of exposure</t>
  </si>
  <si>
    <t>Demonstration that outcome of interest was not present at start of study</t>
  </si>
  <si>
    <t>Comparability</t>
  </si>
  <si>
    <r>
      <t xml:space="preserve">Additional adjustment </t>
    </r>
    <r>
      <rPr>
        <vertAlign val="superscript"/>
        <sz val="8"/>
        <color indexed="8"/>
        <rFont val="Times New Roman"/>
        <family val="1"/>
      </rPr>
      <t>b</t>
    </r>
  </si>
  <si>
    <t>Assessment of outcome</t>
  </si>
  <si>
    <t>Was follow-up long enough for outcomes to occur</t>
  </si>
  <si>
    <t>Adequacy of follow up of cohorts</t>
  </si>
  <si>
    <t>Chhim 2015</t>
  </si>
  <si>
    <t>White 2017</t>
  </si>
  <si>
    <t>Viner 2019</t>
  </si>
  <si>
    <t>Rainey 2020</t>
  </si>
  <si>
    <t>Jung 2016</t>
    <phoneticPr fontId="1" type="noConversion"/>
  </si>
  <si>
    <t>Nitta 2016</t>
    <phoneticPr fontId="1" type="noConversion"/>
  </si>
  <si>
    <t>Betts 2017</t>
    <phoneticPr fontId="1" type="noConversion"/>
  </si>
  <si>
    <t>Li 2018</t>
    <phoneticPr fontId="1" type="noConversion"/>
  </si>
  <si>
    <r>
      <rPr>
        <b/>
        <i/>
        <sz val="8"/>
        <rFont val="Times New Roman"/>
        <family val="1"/>
      </rPr>
      <t>P</t>
    </r>
    <r>
      <rPr>
        <b/>
        <sz val="8"/>
        <rFont val="Times New Roman"/>
        <family val="1"/>
      </rPr>
      <t xml:space="preserve"> effect</t>
    </r>
    <phoneticPr fontId="1" type="noConversion"/>
  </si>
  <si>
    <r>
      <rPr>
        <b/>
        <i/>
        <sz val="8"/>
        <rFont val="Times New Roman"/>
        <family val="1"/>
      </rPr>
      <t>P</t>
    </r>
    <r>
      <rPr>
        <b/>
        <sz val="8"/>
        <rFont val="Times New Roman"/>
        <family val="1"/>
      </rPr>
      <t xml:space="preserve"> heterogeneity</t>
    </r>
    <phoneticPr fontId="1" type="noConversion"/>
  </si>
  <si>
    <r>
      <rPr>
        <b/>
        <i/>
        <sz val="8"/>
        <rFont val="Times New Roman"/>
        <family val="1"/>
      </rPr>
      <t>P</t>
    </r>
    <r>
      <rPr>
        <b/>
        <sz val="8"/>
        <rFont val="Times New Roman"/>
        <family val="1"/>
      </rPr>
      <t xml:space="preserve"> intercept</t>
    </r>
    <phoneticPr fontId="1" type="noConversion"/>
  </si>
  <si>
    <r>
      <t>a</t>
    </r>
    <r>
      <rPr>
        <sz val="10"/>
        <color indexed="8"/>
        <rFont val="Times New Roman"/>
        <family val="1"/>
      </rPr>
      <t xml:space="preserve"> The study adjusted for age, family history, and hormone replacement therapy/ oral contraceptive use.</t>
    </r>
  </si>
  <si>
    <r>
      <t xml:space="preserve">b </t>
    </r>
    <r>
      <rPr>
        <sz val="10"/>
        <color indexed="8"/>
        <rFont val="Times New Roman"/>
        <family val="1"/>
      </rPr>
      <t>The study additionally adjusted for other confounders of breast cancer risk (e.g. smoking, body mass index, parity, menopausal status).</t>
    </r>
  </si>
  <si>
    <t>No. of SNP</t>
  </si>
  <si>
    <t>Outlier</t>
  </si>
  <si>
    <t>Global test. P value</t>
  </si>
  <si>
    <t>Distortion test. P value</t>
  </si>
  <si>
    <t>MR analysis</t>
  </si>
  <si>
    <t>Beta</t>
  </si>
  <si>
    <t>P Value</t>
  </si>
  <si>
    <t>&lt;5.0E-04</t>
  </si>
  <si>
    <t>Raw</t>
  </si>
  <si>
    <t>Outlier-corrected</t>
  </si>
  <si>
    <t>AUD</t>
  </si>
  <si>
    <t>&lt;0.001</t>
  </si>
  <si>
    <t>PAU</t>
  </si>
  <si>
    <t>SE, standard error.</t>
    <phoneticPr fontId="1" type="noConversion"/>
  </si>
  <si>
    <t>Chr, chromosome; Pos, position; SE, standard error; EAF, effect allele frequency.</t>
    <phoneticPr fontId="1" type="noConversion"/>
  </si>
  <si>
    <t>&lt;0.001</t>
    <phoneticPr fontId="1" type="noConversion"/>
  </si>
  <si>
    <t>study site, race/ethnicity, body mass index, education, hormonal birth control use, and cigarette smoking</t>
    <phoneticPr fontId="6" type="noConversion"/>
  </si>
  <si>
    <t>age, BMI, ethnicity, oral contraceptive use, use of menopausal hormone therapy, family history of breast cancer in mother or sister(s), age at menarche, parity and age at first birth, education level and menopausal status</t>
    <phoneticPr fontId="6" type="noConversion"/>
  </si>
  <si>
    <t>cg22052056</t>
    <phoneticPr fontId="1" type="noConversion"/>
  </si>
  <si>
    <t>European Prospective Investigation into Cancer and Nutrition, Europe</t>
    <phoneticPr fontId="6" type="noConversion"/>
  </si>
  <si>
    <r>
      <t xml:space="preserve">Basic adjustment </t>
    </r>
    <r>
      <rPr>
        <vertAlign val="superscript"/>
        <sz val="8"/>
        <color indexed="8"/>
        <rFont val="Times New Roman"/>
        <family val="1"/>
      </rPr>
      <t>a</t>
    </r>
    <phoneticPr fontId="1" type="noConversion"/>
  </si>
  <si>
    <t>rs13125415</t>
  </si>
  <si>
    <r>
      <t xml:space="preserve">Alcohol metabolism </t>
    </r>
    <r>
      <rPr>
        <vertAlign val="superscript"/>
        <sz val="8"/>
        <rFont val="Times New Roman"/>
        <family val="1"/>
      </rPr>
      <t>a</t>
    </r>
  </si>
  <si>
    <r>
      <t xml:space="preserve">Alcohol Use Disorder </t>
    </r>
    <r>
      <rPr>
        <vertAlign val="superscript"/>
        <sz val="8"/>
        <rFont val="Times New Roman"/>
        <family val="1"/>
      </rPr>
      <t>b</t>
    </r>
  </si>
  <si>
    <r>
      <t xml:space="preserve">Problematic Alcohol Use </t>
    </r>
    <r>
      <rPr>
        <vertAlign val="superscript"/>
        <sz val="8"/>
        <rFont val="Times New Roman"/>
        <family val="1"/>
      </rPr>
      <t>b</t>
    </r>
  </si>
  <si>
    <t>Chr, chromosome; Pos, position; SE, standard error; EAF, effect allele frequency.</t>
  </si>
  <si>
    <t>a) selecting IVs associated with alcohol metabolism;</t>
    <phoneticPr fontId="1" type="noConversion"/>
  </si>
  <si>
    <t>GIANT</t>
  </si>
  <si>
    <t>European</t>
  </si>
  <si>
    <t>IVNT</t>
  </si>
  <si>
    <t>GIANT_BMI-F-GT-50_EUR_2015</t>
  </si>
  <si>
    <t>Body mass index</t>
  </si>
  <si>
    <t>Speliotes EK</t>
  </si>
  <si>
    <t>NA</t>
  </si>
  <si>
    <t>GIANT_BMI_EUR_2010</t>
  </si>
  <si>
    <t>GIANT_BMI_EUR_2013</t>
  </si>
  <si>
    <t>GIANT_BMI_EUR_2015</t>
  </si>
  <si>
    <t>Hip circumference</t>
  </si>
  <si>
    <t>GIANT_Hip_EUR_2015</t>
  </si>
  <si>
    <t>log OR</t>
  </si>
  <si>
    <t>Overweight</t>
  </si>
  <si>
    <t>GIANT_Overweight_EUR_2013</t>
  </si>
  <si>
    <t>Waist circumference</t>
  </si>
  <si>
    <t>GIANT_WC_EUR_2015</t>
  </si>
  <si>
    <t>Weight</t>
  </si>
  <si>
    <t>GIANT_Weight_EUR_2013</t>
  </si>
  <si>
    <t>GRASP</t>
  </si>
  <si>
    <t>Age at menarche</t>
  </si>
  <si>
    <t>Neale B</t>
  </si>
  <si>
    <t>UKBB</t>
  </si>
  <si>
    <t>+</t>
  </si>
  <si>
    <t>Neale-B_UKBB_EUR_2017</t>
  </si>
  <si>
    <t>ReproGen</t>
  </si>
  <si>
    <t>years</t>
  </si>
  <si>
    <t>ReproGen_Age-at-Menarche_EUR_2014</t>
  </si>
  <si>
    <t>Age at menopause</t>
  </si>
  <si>
    <t>ReproGen_Age-at-Menopause_EUR_2015</t>
  </si>
  <si>
    <t>Years of educational attainment</t>
  </si>
  <si>
    <t>SSGAC</t>
  </si>
  <si>
    <t>SSGAC_EduYears_EUR_2016</t>
  </si>
  <si>
    <t>GIANT_BMI_EUR_2018</t>
  </si>
  <si>
    <t>kg/m2 increase</t>
  </si>
  <si>
    <t>NHGRI-EBI_GWAS_Catalog</t>
  </si>
  <si>
    <t>kg/m</t>
  </si>
  <si>
    <t>dbGaP</t>
  </si>
  <si>
    <t>Ever smoked</t>
  </si>
  <si>
    <t>risk diff</t>
  </si>
  <si>
    <t>Chr</t>
    <phoneticPr fontId="1" type="noConversion"/>
  </si>
  <si>
    <t>Pos</t>
    <phoneticPr fontId="1" type="noConversion"/>
  </si>
  <si>
    <t>dataset</t>
    <phoneticPr fontId="1" type="noConversion"/>
  </si>
  <si>
    <t>Body mass index in females greater than 50 years of age</t>
    <phoneticPr fontId="1" type="noConversion"/>
  </si>
  <si>
    <t>rs11030084</t>
    <phoneticPr fontId="1" type="noConversion"/>
  </si>
  <si>
    <t>T</t>
    <phoneticPr fontId="1" type="noConversion"/>
  </si>
  <si>
    <t>C</t>
    <phoneticPr fontId="1" type="noConversion"/>
  </si>
  <si>
    <t>Body mass index</t>
    <phoneticPr fontId="1" type="noConversion"/>
  </si>
  <si>
    <t>European</t>
    <phoneticPr fontId="1" type="noConversion"/>
  </si>
  <si>
    <t>GIANT</t>
    <phoneticPr fontId="1" type="noConversion"/>
  </si>
  <si>
    <t>IVNT</t>
    <phoneticPr fontId="1" type="noConversion"/>
  </si>
  <si>
    <t>GIANT_BMI_EUR_2013</t>
    <phoneticPr fontId="1" type="noConversion"/>
  </si>
  <si>
    <t>Obesity class 1</t>
    <phoneticPr fontId="1" type="noConversion"/>
  </si>
  <si>
    <t>log OR</t>
    <phoneticPr fontId="1" type="noConversion"/>
  </si>
  <si>
    <t>GIANT_Obesity-C1_EUR_2013</t>
    <phoneticPr fontId="1" type="noConversion"/>
  </si>
  <si>
    <t>Weight</t>
    <phoneticPr fontId="1" type="noConversion"/>
  </si>
  <si>
    <t>GIANT_Weight_EUR_2013</t>
    <phoneticPr fontId="1" type="noConversion"/>
  </si>
  <si>
    <t>Neale B</t>
    <phoneticPr fontId="1" type="noConversion"/>
  </si>
  <si>
    <t>UKBB</t>
    <phoneticPr fontId="1" type="noConversion"/>
  </si>
  <si>
    <t>Neale-B_UKBB_EUR_2017</t>
    <phoneticPr fontId="1" type="noConversion"/>
  </si>
  <si>
    <t>rs1260326</t>
    <phoneticPr fontId="1" type="noConversion"/>
  </si>
  <si>
    <t>+</t>
    <phoneticPr fontId="1" type="noConversion"/>
  </si>
  <si>
    <t>rs13066454</t>
    <phoneticPr fontId="1" type="noConversion"/>
  </si>
  <si>
    <t>rs13107325</t>
    <phoneticPr fontId="1" type="noConversion"/>
  </si>
  <si>
    <t>GIANT_BMI_EUR_2018</t>
    <phoneticPr fontId="1" type="noConversion"/>
  </si>
  <si>
    <t>kg/m</t>
    <phoneticPr fontId="1" type="noConversion"/>
  </si>
  <si>
    <t>NHGRI-EBI_GWAS_Catalog</t>
    <phoneticPr fontId="1" type="noConversion"/>
  </si>
  <si>
    <t>Waist circumference</t>
    <phoneticPr fontId="1" type="noConversion"/>
  </si>
  <si>
    <t>rs13383034</t>
    <phoneticPr fontId="1" type="noConversion"/>
  </si>
  <si>
    <t>Ever smoked</t>
    <phoneticPr fontId="1" type="noConversion"/>
  </si>
  <si>
    <t>risk diff</t>
    <phoneticPr fontId="1" type="noConversion"/>
  </si>
  <si>
    <t>rs2011092</t>
    <phoneticPr fontId="1" type="noConversion"/>
  </si>
  <si>
    <t>Hip circumference</t>
    <phoneticPr fontId="1" type="noConversion"/>
  </si>
  <si>
    <t>rs2764771</t>
    <phoneticPr fontId="1" type="noConversion"/>
  </si>
  <si>
    <t>A</t>
    <phoneticPr fontId="1" type="noConversion"/>
  </si>
  <si>
    <t>G</t>
    <phoneticPr fontId="1" type="noConversion"/>
  </si>
  <si>
    <t>rs28601761</t>
    <phoneticPr fontId="1" type="noConversion"/>
  </si>
  <si>
    <t>rs378421</t>
    <phoneticPr fontId="1" type="noConversion"/>
  </si>
  <si>
    <t>rs4548913</t>
    <phoneticPr fontId="1" type="noConversion"/>
  </si>
  <si>
    <t>rs56030824</t>
    <phoneticPr fontId="1" type="noConversion"/>
  </si>
  <si>
    <t>rs62250685</t>
    <phoneticPr fontId="1" type="noConversion"/>
  </si>
  <si>
    <t>rs77165542</t>
    <phoneticPr fontId="1" type="noConversion"/>
  </si>
  <si>
    <t>Age at menarche</t>
    <phoneticPr fontId="1" type="noConversion"/>
  </si>
  <si>
    <t>rs7950166</t>
    <phoneticPr fontId="1" type="noConversion"/>
  </si>
  <si>
    <t>rs823114</t>
    <phoneticPr fontId="1" type="noConversion"/>
  </si>
  <si>
    <t>rs9838144</t>
    <phoneticPr fontId="1" type="noConversion"/>
  </si>
  <si>
    <t>Waist hip ratio</t>
  </si>
  <si>
    <t>GIANT_WHR_EUR_2015</t>
  </si>
  <si>
    <t>Self-reported breast cancer</t>
  </si>
  <si>
    <t>Hip circumference</t>
    <phoneticPr fontId="11" type="noConversion"/>
  </si>
  <si>
    <t>Weight</t>
    <phoneticPr fontId="11" type="noConversion"/>
  </si>
  <si>
    <t>PMID</t>
    <phoneticPr fontId="1" type="noConversion"/>
  </si>
  <si>
    <t>SNP</t>
    <phoneticPr fontId="1" type="noConversion"/>
  </si>
  <si>
    <t>Phenotype</t>
    <phoneticPr fontId="1" type="noConversion"/>
  </si>
  <si>
    <t>Alcohol use disorder</t>
    <phoneticPr fontId="1" type="noConversion"/>
  </si>
  <si>
    <t>Problematic alcohol use</t>
    <phoneticPr fontId="1" type="noConversion"/>
  </si>
  <si>
    <t>A1</t>
    <phoneticPr fontId="1" type="noConversion"/>
  </si>
  <si>
    <t>A2</t>
    <phoneticPr fontId="1" type="noConversion"/>
  </si>
  <si>
    <t>Trait</t>
    <phoneticPr fontId="1" type="noConversion"/>
  </si>
  <si>
    <t>Ancestry</t>
    <phoneticPr fontId="1" type="noConversion"/>
  </si>
  <si>
    <t>Study</t>
    <phoneticPr fontId="1" type="noConversion"/>
  </si>
  <si>
    <t>Year</t>
    <phoneticPr fontId="1" type="noConversion"/>
  </si>
  <si>
    <t>P</t>
    <phoneticPr fontId="1" type="noConversion"/>
  </si>
  <si>
    <t>SE</t>
    <phoneticPr fontId="1" type="noConversion"/>
  </si>
  <si>
    <t>Beta</t>
    <phoneticPr fontId="1" type="noConversion"/>
  </si>
  <si>
    <t>Direction</t>
    <phoneticPr fontId="1" type="noConversion"/>
  </si>
  <si>
    <t>N</t>
    <phoneticPr fontId="1" type="noConversion"/>
  </si>
  <si>
    <t>N_cases</t>
    <phoneticPr fontId="1" type="noConversion"/>
  </si>
  <si>
    <t>N_controls</t>
    <phoneticPr fontId="1" type="noConversion"/>
  </si>
  <si>
    <t>N_studies</t>
    <phoneticPr fontId="1" type="noConversion"/>
  </si>
  <si>
    <t>Unit</t>
    <phoneticPr fontId="1" type="noConversion"/>
  </si>
  <si>
    <t>CpG site</t>
    <phoneticPr fontId="1" type="noConversion"/>
  </si>
  <si>
    <t>mQTL</t>
    <phoneticPr fontId="1" type="noConversion"/>
  </si>
  <si>
    <t>rs2708630</t>
    <phoneticPr fontId="1" type="noConversion"/>
  </si>
  <si>
    <t>Eosinophil percentage of white cells</t>
    <phoneticPr fontId="1" type="noConversion"/>
  </si>
  <si>
    <t>Astle W</t>
    <phoneticPr fontId="1" type="noConversion"/>
  </si>
  <si>
    <t>Astle-W_Blood-Cell-Traits_EUR_2016</t>
    <phoneticPr fontId="1" type="noConversion"/>
  </si>
  <si>
    <t>Allergic disease</t>
    <phoneticPr fontId="1" type="noConversion"/>
  </si>
  <si>
    <t>Ferreira M</t>
    <phoneticPr fontId="1" type="noConversion"/>
  </si>
  <si>
    <t>Ferreira-M_Allergic-Disease_EUR_2017</t>
    <phoneticPr fontId="1" type="noConversion"/>
  </si>
  <si>
    <t>Body fat percentage</t>
    <phoneticPr fontId="1" type="noConversion"/>
  </si>
  <si>
    <t>Diastolic blood pressure</t>
    <phoneticPr fontId="1" type="noConversion"/>
  </si>
  <si>
    <t>Hayfever, allergic rhinitis or eczema</t>
    <phoneticPr fontId="1" type="noConversion"/>
  </si>
  <si>
    <t>Heel bone mineral density</t>
    <phoneticPr fontId="1" type="noConversion"/>
  </si>
  <si>
    <t>Heel bone mineral density left</t>
    <phoneticPr fontId="1" type="noConversion"/>
  </si>
  <si>
    <t>Heel bone mineral density right</t>
    <phoneticPr fontId="1" type="noConversion"/>
  </si>
  <si>
    <t>No blood clot, bronchitis, emphysema, asthma, rhinitis, eczema or allergy diagnosed by doctor</t>
    <phoneticPr fontId="1" type="noConversion"/>
  </si>
  <si>
    <t>Systolic blood pressure</t>
    <phoneticPr fontId="1" type="noConversion"/>
  </si>
  <si>
    <t>Time spent using computer</t>
    <phoneticPr fontId="1" type="noConversion"/>
  </si>
  <si>
    <t>Trunk fat percentage</t>
    <phoneticPr fontId="1" type="noConversion"/>
  </si>
  <si>
    <t>rs13447450</t>
    <phoneticPr fontId="1" type="noConversion"/>
  </si>
  <si>
    <t>Monocyte count</t>
    <phoneticPr fontId="1" type="noConversion"/>
  </si>
  <si>
    <t>Monocyte percentage of white cells</t>
    <phoneticPr fontId="1" type="noConversion"/>
  </si>
  <si>
    <t>rs59996641</t>
    <phoneticPr fontId="1" type="noConversion"/>
  </si>
  <si>
    <t>High light scatter reticulocyte count</t>
    <phoneticPr fontId="1" type="noConversion"/>
  </si>
  <si>
    <t>Reticulocyte count</t>
    <phoneticPr fontId="1" type="noConversion"/>
  </si>
  <si>
    <t>Reticulocyte fraction of red cells</t>
    <phoneticPr fontId="1" type="noConversion"/>
  </si>
  <si>
    <t>rs4455200</t>
    <phoneticPr fontId="1" type="noConversion"/>
  </si>
  <si>
    <t>rs35983891</t>
    <phoneticPr fontId="1" type="noConversion"/>
  </si>
  <si>
    <t>Mean platelet volume</t>
    <phoneticPr fontId="1" type="noConversion"/>
  </si>
  <si>
    <t>Platelet count</t>
    <phoneticPr fontId="1" type="noConversion"/>
  </si>
  <si>
    <t>rs28360584</t>
    <phoneticPr fontId="1" type="noConversion"/>
  </si>
  <si>
    <t>Plateletcrit</t>
    <phoneticPr fontId="1" type="noConversion"/>
  </si>
  <si>
    <t>Height</t>
    <phoneticPr fontId="1" type="noConversion"/>
  </si>
  <si>
    <t>Sitting height</t>
    <phoneticPr fontId="1" type="noConversion"/>
  </si>
  <si>
    <t>rs6926568</t>
    <phoneticPr fontId="1" type="noConversion"/>
  </si>
  <si>
    <t>Rheumatoid arthritis</t>
    <phoneticPr fontId="1" type="noConversion"/>
  </si>
  <si>
    <t>Okada Y</t>
    <phoneticPr fontId="1" type="noConversion"/>
  </si>
  <si>
    <t>Okada-Y_RA_EUR_2014</t>
    <phoneticPr fontId="1" type="noConversion"/>
  </si>
  <si>
    <t>rs7755718</t>
    <phoneticPr fontId="1" type="noConversion"/>
  </si>
  <si>
    <t>Lymphocyte count</t>
    <phoneticPr fontId="1" type="noConversion"/>
  </si>
  <si>
    <t>rs4418752</t>
    <phoneticPr fontId="1" type="noConversion"/>
  </si>
  <si>
    <t>High light scatter percentage of red cells</t>
    <phoneticPr fontId="1" type="noConversion"/>
  </si>
  <si>
    <t>Immature fraction of reticulocytes</t>
    <phoneticPr fontId="1" type="noConversion"/>
  </si>
  <si>
    <t>Mean corpuscular hemoglobin</t>
    <phoneticPr fontId="1" type="noConversion"/>
  </si>
  <si>
    <t>Mean corpuscular volume</t>
    <phoneticPr fontId="1" type="noConversion"/>
  </si>
  <si>
    <t>rs2181080</t>
    <phoneticPr fontId="1" type="noConversion"/>
  </si>
  <si>
    <t>Z-score</t>
    <phoneticPr fontId="1" type="noConversion"/>
  </si>
  <si>
    <t>GIANT_Height_EUR_2010</t>
    <phoneticPr fontId="1" type="noConversion"/>
  </si>
  <si>
    <t>GIANT_Height_EUR_2013</t>
    <phoneticPr fontId="1" type="noConversion"/>
  </si>
  <si>
    <t>GIANT_Height_EUR_2014</t>
    <phoneticPr fontId="1" type="noConversion"/>
  </si>
  <si>
    <t>GRASP</t>
    <phoneticPr fontId="1" type="noConversion"/>
  </si>
  <si>
    <t>Arm fat-free mass left</t>
    <phoneticPr fontId="1" type="noConversion"/>
  </si>
  <si>
    <t>Arm fat-free mass right</t>
    <phoneticPr fontId="1" type="noConversion"/>
  </si>
  <si>
    <t>Arm predicted mass left</t>
    <phoneticPr fontId="1" type="noConversion"/>
  </si>
  <si>
    <t>Arm predicted mass right</t>
    <phoneticPr fontId="1" type="noConversion"/>
  </si>
  <si>
    <t>Basal metabolic rate</t>
    <phoneticPr fontId="1" type="noConversion"/>
  </si>
  <si>
    <t>Comparative height size at age 10</t>
    <phoneticPr fontId="1" type="noConversion"/>
  </si>
  <si>
    <t>Leg fat-free mass left</t>
    <phoneticPr fontId="1" type="noConversion"/>
  </si>
  <si>
    <t>Leg fat-free mass right</t>
    <phoneticPr fontId="1" type="noConversion"/>
  </si>
  <si>
    <t>Leg predicted mass left</t>
    <phoneticPr fontId="1" type="noConversion"/>
  </si>
  <si>
    <t>Leg predicted mass right</t>
    <phoneticPr fontId="1" type="noConversion"/>
  </si>
  <si>
    <t>Trunk fat-free mass</t>
    <phoneticPr fontId="1" type="noConversion"/>
  </si>
  <si>
    <t>Trunk predicted mass</t>
    <phoneticPr fontId="1" type="noConversion"/>
  </si>
  <si>
    <t>Whole body fat-free mass</t>
    <phoneticPr fontId="1" type="noConversion"/>
  </si>
  <si>
    <t>Whole body water mass</t>
    <phoneticPr fontId="1" type="noConversion"/>
  </si>
  <si>
    <t>rs11824258</t>
    <phoneticPr fontId="1" type="noConversion"/>
  </si>
  <si>
    <t>Leiomyoma of uterus</t>
    <phoneticPr fontId="1" type="noConversion"/>
  </si>
  <si>
    <t>rs12808829</t>
    <phoneticPr fontId="1" type="noConversion"/>
  </si>
  <si>
    <t>Forced expiratory volume in 1-second</t>
    <phoneticPr fontId="1" type="noConversion"/>
  </si>
  <si>
    <t>Forced expiratory volume in 1-second, best measure</t>
    <phoneticPr fontId="1" type="noConversion"/>
  </si>
  <si>
    <t>Forced expiratory volume in 1-second, predicted percentage</t>
    <phoneticPr fontId="1" type="noConversion"/>
  </si>
  <si>
    <t>Forced vital capacity, best measure</t>
    <phoneticPr fontId="1" type="noConversion"/>
  </si>
  <si>
    <t>Impedance of arm left</t>
    <phoneticPr fontId="1" type="noConversion"/>
  </si>
  <si>
    <t>Impedance of arm right</t>
    <phoneticPr fontId="1" type="noConversion"/>
  </si>
  <si>
    <t>rs3741368</t>
    <phoneticPr fontId="1" type="noConversion"/>
  </si>
  <si>
    <t>rs62006055</t>
    <phoneticPr fontId="1" type="noConversion"/>
  </si>
  <si>
    <t>rs1127231</t>
    <phoneticPr fontId="1" type="noConversion"/>
  </si>
  <si>
    <t>rs4411554</t>
    <phoneticPr fontId="1" type="noConversion"/>
  </si>
  <si>
    <t>Granulocyte count</t>
    <phoneticPr fontId="1" type="noConversion"/>
  </si>
  <si>
    <t>Lymphocyte percentage of white cells</t>
    <phoneticPr fontId="1" type="noConversion"/>
  </si>
  <si>
    <t>Myeloid white cell count</t>
    <phoneticPr fontId="1" type="noConversion"/>
  </si>
  <si>
    <t>Neutrophil count</t>
    <phoneticPr fontId="1" type="noConversion"/>
  </si>
  <si>
    <t>Sum basophil neutrophil counts</t>
    <phoneticPr fontId="1" type="noConversion"/>
  </si>
  <si>
    <t>Sum neutrophil eosinophil counts</t>
    <phoneticPr fontId="1" type="noConversion"/>
  </si>
  <si>
    <t>rs12456054</t>
    <phoneticPr fontId="1" type="noConversion"/>
  </si>
  <si>
    <t>Neutrophil percentage of white cells</t>
    <phoneticPr fontId="1" type="noConversion"/>
  </si>
  <si>
    <t>rs816943</t>
    <phoneticPr fontId="1" type="noConversion"/>
  </si>
  <si>
    <t>Varicose veins of lower extremities</t>
    <phoneticPr fontId="1" type="noConversion"/>
  </si>
  <si>
    <t>cg00546117</t>
    <phoneticPr fontId="1" type="noConversion"/>
  </si>
  <si>
    <t>cg03260624</t>
    <phoneticPr fontId="1" type="noConversion"/>
  </si>
  <si>
    <t>cg10456541</t>
    <phoneticPr fontId="1" type="noConversion"/>
  </si>
  <si>
    <t>cg00883689</t>
    <phoneticPr fontId="1" type="noConversion"/>
  </si>
  <si>
    <t>cg18482892</t>
    <phoneticPr fontId="1" type="noConversion"/>
  </si>
  <si>
    <t>cg17865955</t>
    <phoneticPr fontId="1" type="noConversion"/>
  </si>
  <si>
    <t>cg05593667</t>
    <phoneticPr fontId="1" type="noConversion"/>
  </si>
  <si>
    <t>cg07104958</t>
    <phoneticPr fontId="1" type="noConversion"/>
  </si>
  <si>
    <t>cg19939077</t>
    <phoneticPr fontId="1" type="noConversion"/>
  </si>
  <si>
    <t>cg20204986</t>
  </si>
  <si>
    <t>cg12616487</t>
    <phoneticPr fontId="1" type="noConversion"/>
  </si>
  <si>
    <t>cg10816169</t>
    <phoneticPr fontId="1" type="noConversion"/>
  </si>
  <si>
    <t>cg26430287</t>
    <phoneticPr fontId="1" type="noConversion"/>
  </si>
  <si>
    <t>cg03603530</t>
    <phoneticPr fontId="1" type="noConversion"/>
  </si>
  <si>
    <t>cg14330293</t>
    <phoneticPr fontId="1" type="noConversion"/>
  </si>
  <si>
    <t>cg16705273</t>
    <phoneticPr fontId="1" type="noConversion"/>
  </si>
  <si>
    <t>cg14391586</t>
    <phoneticPr fontId="1" type="noConversion"/>
  </si>
  <si>
    <t>Nearest Gene(s)</t>
    <phoneticPr fontId="1" type="noConversion"/>
  </si>
  <si>
    <t>cg12188860</t>
  </si>
  <si>
    <t>cg05465916</t>
  </si>
  <si>
    <t>LOC284023</t>
  </si>
  <si>
    <t>rs1010138</t>
  </si>
  <si>
    <t>cg12188860</t>
    <phoneticPr fontId="1" type="noConversion"/>
  </si>
  <si>
    <t>rs2467936</t>
  </si>
  <si>
    <t>Nearest Gene(s)</t>
  </si>
  <si>
    <t>OR (95% CI)</t>
  </si>
  <si>
    <t>0.98 (0.96, 1.00)</t>
  </si>
  <si>
    <t>0.96 (0.92, 1.00)</t>
  </si>
  <si>
    <t>0.98 (0.95, 1.00)</t>
  </si>
  <si>
    <t>1.05 (0.99, 1.11)</t>
  </si>
  <si>
    <t>1.03 (1.00, 1.06)</t>
  </si>
  <si>
    <t>0.96 (0.92, 1.01)</t>
  </si>
  <si>
    <t>0.97 (0.93, 1.01)</t>
  </si>
  <si>
    <t>1.03 (0.99, 1.07)</t>
  </si>
  <si>
    <t>0.98 (0.96, 1.01)</t>
  </si>
  <si>
    <t>1.04 (0.98, 1.09)</t>
  </si>
  <si>
    <t>1.01 (0.99, 1.04)</t>
  </si>
  <si>
    <t>0.98 (0.95, 1.01)</t>
  </si>
  <si>
    <t>0.97 (0.92, 1.02)</t>
  </si>
  <si>
    <t>0.97 (0.93, 1.02)</t>
  </si>
  <si>
    <t>0.98 (0.94, 1.02)</t>
  </si>
  <si>
    <t>1.02 (0.98, 1.08)</t>
  </si>
  <si>
    <t>1.02 (0.98, 1.06)</t>
  </si>
  <si>
    <t>0.98 (0.95, 1.03)</t>
  </si>
  <si>
    <t>0.98 (0.92, 1.04)</t>
  </si>
  <si>
    <t>0.99 (0.96, 1.02)</t>
  </si>
  <si>
    <t>1.01 (0.98, 1.05)</t>
  </si>
  <si>
    <t>1.01 (0.98, 1.03)</t>
  </si>
  <si>
    <t>1.01 (0.97, 1.05)</t>
  </si>
  <si>
    <t>0.99 (0.95, 1.03)</t>
  </si>
  <si>
    <t>1.01 (0.97, 1.06)</t>
  </si>
  <si>
    <t>1.01 (0.98, 1.04)</t>
  </si>
  <si>
    <t>1.00 (0.99, 1.02)</t>
  </si>
  <si>
    <t>1.01 (0.96, 1.06)</t>
  </si>
  <si>
    <t>0.99 (0.94, 1.04)</t>
  </si>
  <si>
    <t>1.00 (0.97, 1.02)</t>
  </si>
  <si>
    <t>1.00 (0.98, 1.03)</t>
  </si>
  <si>
    <t>0.99 (0.94, 1.05)</t>
  </si>
  <si>
    <t>1.01 (0.95, 1.06)</t>
  </si>
  <si>
    <t>1.01 (0.96, 1.05)</t>
  </si>
  <si>
    <t>1.00 (0.98, 1.02)</t>
  </si>
  <si>
    <t>1.00 (0.97, 1.03)</t>
  </si>
  <si>
    <r>
      <t>P</t>
    </r>
    <r>
      <rPr>
        <b/>
        <sz val="8"/>
        <color indexed="8"/>
        <rFont val="Times New Roman"/>
        <family val="1"/>
      </rPr>
      <t xml:space="preserve"> Value</t>
    </r>
  </si>
  <si>
    <t>beta</t>
    <phoneticPr fontId="1" type="noConversion"/>
  </si>
  <si>
    <t>SE</t>
    <phoneticPr fontId="1" type="noConversion"/>
  </si>
  <si>
    <t>CpG.Chr, chromosome of CpG site; CpG.Pos, position of CpG site; mQTL.Chr, chromosome of mQTL; mQTL.Pos, position of mQTL; MAF, minor allele frequency; beta, equals to change in SD of DNA methylation Beta-value per minor allele; SE, standard error; Cis, within 1MB of the CpG site.</t>
    <phoneticPr fontId="1" type="noConversion"/>
  </si>
  <si>
    <t>Supplementary Table 1. Characteristics of included studies.</t>
    <phoneticPr fontId="1" type="noConversion"/>
  </si>
  <si>
    <t>Supplementary Table 2. Quality assessment of included studies using the Newcastle-Ottawa Scale.</t>
    <phoneticPr fontId="1" type="noConversion"/>
  </si>
  <si>
    <t>Ellingjord-Dale 2017</t>
    <phoneticPr fontId="1" type="noConversion"/>
  </si>
  <si>
    <t>Norwegian Breast Cancer Screening Program, Norway</t>
    <phoneticPr fontId="1" type="noConversion"/>
  </si>
  <si>
    <t>N</t>
    <phoneticPr fontId="1" type="noConversion"/>
  </si>
  <si>
    <r>
      <t>physical activity, smoking, BMI, education, age at menarche, number of pregnancies,</t>
    </r>
    <r>
      <rPr>
        <sz val="8"/>
        <rFont val="微软雅黑"/>
        <family val="1"/>
        <charset val="134"/>
      </rPr>
      <t xml:space="preserve"> </t>
    </r>
    <r>
      <rPr>
        <sz val="8"/>
        <rFont val="Times New Roman"/>
        <family val="1"/>
      </rPr>
      <t>and menopausal status</t>
    </r>
    <phoneticPr fontId="1" type="noConversion"/>
  </si>
  <si>
    <t>50-69</t>
    <phoneticPr fontId="1" type="noConversion"/>
  </si>
  <si>
    <t>8</t>
    <phoneticPr fontId="1" type="noConversion"/>
  </si>
  <si>
    <t>Follow-up (years)</t>
    <phoneticPr fontId="6" type="noConversion"/>
  </si>
  <si>
    <t>Supplementary Table 3. Genetic instruments of Two-Sample MR (Drinks per week, AUD and PAU).</t>
    <phoneticPr fontId="1" type="noConversion"/>
  </si>
  <si>
    <t>Supplementary Table 4. Results of the MR-PRESSO analysis of overall breast cancer.</t>
    <phoneticPr fontId="1" type="noConversion"/>
  </si>
  <si>
    <t>Supplementary Table 5. Two-sample MR estimates for the relationship between alcohol consumption and breast cancer subtypes.</t>
    <phoneticPr fontId="1" type="noConversion"/>
  </si>
  <si>
    <t>Supplementary Table 6. Results of the MR-PRESSO analysis of breast cancer subtypes.</t>
    <phoneticPr fontId="1" type="noConversion"/>
  </si>
  <si>
    <t>Supplementary Table 7. Genetic instruments associated with potential confounders in PhenoScanner.</t>
    <phoneticPr fontId="1" type="noConversion"/>
  </si>
  <si>
    <t>Supplementary Table 8. Genetic instruments included in the sensitivity Two-Sample MR analysis.</t>
    <phoneticPr fontId="1" type="noConversion"/>
  </si>
  <si>
    <t>Supplementary Table 11. Two-sample MR estimates for per SD of alcohol-related DNA methylation on overall breast cancer risk (P&gt;0.05)</t>
    <phoneticPr fontId="12" type="noConversion"/>
  </si>
  <si>
    <t>Supplementary Table 12. Two-sample MR estimates for per SD of alcohol-related DNA methylation on breast cancer subtypes risk.</t>
    <phoneticPr fontId="1" type="noConversion"/>
  </si>
  <si>
    <t>Age (years)</t>
    <phoneticPr fontId="6" type="noConversion"/>
  </si>
  <si>
    <r>
      <t xml:space="preserve">Drinks per Week </t>
    </r>
    <r>
      <rPr>
        <vertAlign val="superscript"/>
        <sz val="8"/>
        <rFont val="Times New Roman"/>
        <family val="1"/>
      </rPr>
      <t>b</t>
    </r>
    <phoneticPr fontId="1" type="noConversion"/>
  </si>
  <si>
    <r>
      <t xml:space="preserve">Alcohol Use Disorder </t>
    </r>
    <r>
      <rPr>
        <vertAlign val="superscript"/>
        <sz val="8"/>
        <rFont val="Times New Roman"/>
        <family val="1"/>
      </rPr>
      <t>b</t>
    </r>
    <phoneticPr fontId="1" type="noConversion"/>
  </si>
  <si>
    <r>
      <t xml:space="preserve">Problematic Alcohol Use </t>
    </r>
    <r>
      <rPr>
        <vertAlign val="superscript"/>
        <sz val="8"/>
        <rFont val="Times New Roman"/>
        <family val="1"/>
      </rPr>
      <t>b</t>
    </r>
    <phoneticPr fontId="1" type="noConversion"/>
  </si>
  <si>
    <t>b) excluding IVs associated with obesity related traits (i.e., BMI, waist circumference, hip circumference, and weight), reproductive traits (i.e., age at menarche, age at menopause), smoking, education, and previous breast cancer at the threshold of 5×10-8 in European ancestry samples.</t>
    <phoneticPr fontId="1" type="noConversion"/>
  </si>
  <si>
    <r>
      <t xml:space="preserve">Drinks Per Week </t>
    </r>
    <r>
      <rPr>
        <vertAlign val="superscript"/>
        <sz val="8"/>
        <color rgb="FF000000"/>
        <rFont val="Times New Roman"/>
        <family val="1"/>
      </rPr>
      <t>a</t>
    </r>
    <phoneticPr fontId="1" type="noConversion"/>
  </si>
  <si>
    <r>
      <t xml:space="preserve">Alcohol Use Disorder </t>
    </r>
    <r>
      <rPr>
        <vertAlign val="superscript"/>
        <sz val="8"/>
        <color rgb="FF000000"/>
        <rFont val="Times New Roman"/>
        <family val="1"/>
      </rPr>
      <t>a</t>
    </r>
    <phoneticPr fontId="1" type="noConversion"/>
  </si>
  <si>
    <r>
      <t xml:space="preserve">Problematic Alcohol Use </t>
    </r>
    <r>
      <rPr>
        <vertAlign val="superscript"/>
        <sz val="8"/>
        <color rgb="FF000000"/>
        <rFont val="Times New Roman"/>
        <family val="1"/>
      </rPr>
      <t>a</t>
    </r>
    <phoneticPr fontId="1" type="noConversion"/>
  </si>
  <si>
    <t>a) IVs associated with drinks per week, alcohol use disorder, and problematic alcohol use;</t>
    <phoneticPr fontId="1" type="noConversion"/>
  </si>
  <si>
    <t>b) IVs associated with alcohol use disorder and problematic alcohol use conditioning on drinks per week.</t>
    <phoneticPr fontId="1" type="noConversion"/>
  </si>
  <si>
    <t>rs13447450</t>
    <phoneticPr fontId="1" type="noConversion"/>
  </si>
  <si>
    <t>rs70953670</t>
    <phoneticPr fontId="1" type="noConversion"/>
  </si>
  <si>
    <t>rs12884739</t>
    <phoneticPr fontId="1" type="noConversion"/>
  </si>
  <si>
    <t>rs77826962</t>
    <phoneticPr fontId="1" type="noConversion"/>
  </si>
  <si>
    <t>rs3741368</t>
    <phoneticPr fontId="1" type="noConversion"/>
  </si>
  <si>
    <t>rs36122053</t>
    <phoneticPr fontId="1" type="noConversion"/>
  </si>
  <si>
    <t>rs816943</t>
    <phoneticPr fontId="1" type="noConversion"/>
  </si>
  <si>
    <t>rs11213823</t>
    <phoneticPr fontId="1" type="noConversion"/>
  </si>
  <si>
    <t>rs4455200</t>
    <phoneticPr fontId="1" type="noConversion"/>
  </si>
  <si>
    <t>rs138596240</t>
    <phoneticPr fontId="1" type="noConversion"/>
  </si>
  <si>
    <t>rs4411554</t>
    <phoneticPr fontId="1" type="noConversion"/>
  </si>
  <si>
    <t>rs2467943</t>
    <phoneticPr fontId="1" type="noConversion"/>
  </si>
  <si>
    <t>rs2467933</t>
    <phoneticPr fontId="1" type="noConversion"/>
  </si>
  <si>
    <t>SNP</t>
    <phoneticPr fontId="1" type="noConversion"/>
  </si>
  <si>
    <t>rs10916683, rs2872909</t>
    <phoneticPr fontId="1" type="noConversion"/>
  </si>
  <si>
    <t>rs34569491, rs7364578</t>
    <phoneticPr fontId="1" type="noConversion"/>
  </si>
  <si>
    <t>rs1010138, rs62244501</t>
    <phoneticPr fontId="1" type="noConversion"/>
  </si>
  <si>
    <t>rs11760139, rs28360584, rs6926568</t>
    <phoneticPr fontId="1" type="noConversion"/>
  </si>
  <si>
    <t>rs12884739, rs77826962</t>
    <phoneticPr fontId="1" type="noConversion"/>
  </si>
  <si>
    <t>rs56118922, rs62006055</t>
    <phoneticPr fontId="1" type="noConversion"/>
  </si>
  <si>
    <t>rs12456054, rs78646871</t>
    <phoneticPr fontId="1" type="noConversion"/>
  </si>
  <si>
    <t>SNP</t>
    <phoneticPr fontId="12" type="noConversion"/>
  </si>
  <si>
    <t>rs10916683, rs2872909</t>
    <phoneticPr fontId="12" type="noConversion"/>
  </si>
  <si>
    <t>rs34569491, rs7364578</t>
    <phoneticPr fontId="12" type="noConversion"/>
  </si>
  <si>
    <t>rs1010138, rs62244501</t>
    <phoneticPr fontId="12" type="noConversion"/>
  </si>
  <si>
    <t>rs11760139, rs28360584, rs6926568</t>
    <phoneticPr fontId="12" type="noConversion"/>
  </si>
  <si>
    <t>rs56118922, rs62006055</t>
    <phoneticPr fontId="12" type="noConversion"/>
  </si>
  <si>
    <t>rs12456054, rs78646871</t>
    <phoneticPr fontId="12" type="noConversion"/>
  </si>
  <si>
    <t>Chr, chromosome; Pos, position;  OR, odds ratio, breast cancer risk per SD change in DNA methylation at alcohol related CpG sites in blood.</t>
    <phoneticPr fontId="12" type="noConversion"/>
  </si>
  <si>
    <t xml:space="preserve">Chr, chromosome; Pos, position;  OR, odds ratio, breast cancer risk per SD change in DNA methylation at alcohol related CpG sites in blood; LCI, lower confidence interval; UCI, upper confidence interval. </t>
    <phoneticPr fontId="1" type="noConversion"/>
  </si>
  <si>
    <t>Total</t>
    <phoneticPr fontId="6" type="noConversion"/>
  </si>
  <si>
    <t>-</t>
    <phoneticPr fontId="6" type="noConversion"/>
  </si>
  <si>
    <t>Supplementary Table 9. Alcohol consumption-related CpG sites and mQTLs from ARIES database.</t>
    <phoneticPr fontId="1" type="noConversion"/>
  </si>
  <si>
    <t>Supplementary Table 10. Reported associations of mQTLs in PhenoScanner.</t>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6">
    <numFmt numFmtId="176" formatCode="0.00_);[Red]\(0.00\)"/>
    <numFmt numFmtId="177" formatCode="0.000_ "/>
    <numFmt numFmtId="178" formatCode="0.00_ "/>
    <numFmt numFmtId="179" formatCode="0_ "/>
    <numFmt numFmtId="180" formatCode="0.0_ "/>
    <numFmt numFmtId="181" formatCode="0.000_);[Red]\(0.000\)"/>
  </numFmts>
  <fonts count="24" x14ac:knownFonts="1">
    <font>
      <sz val="11"/>
      <color theme="1"/>
      <name val="等线"/>
      <charset val="134"/>
      <scheme val="minor"/>
    </font>
    <font>
      <sz val="9"/>
      <name val="等线"/>
      <family val="3"/>
      <charset val="134"/>
    </font>
    <font>
      <sz val="8"/>
      <name val="Times New Roman"/>
      <family val="1"/>
    </font>
    <font>
      <b/>
      <i/>
      <sz val="8"/>
      <name val="Times New Roman"/>
      <family val="1"/>
    </font>
    <font>
      <b/>
      <sz val="8"/>
      <name val="Times New Roman"/>
      <family val="1"/>
    </font>
    <font>
      <sz val="10"/>
      <color indexed="8"/>
      <name val="Times New Roman"/>
      <family val="1"/>
    </font>
    <font>
      <sz val="9"/>
      <name val="等线"/>
      <family val="3"/>
      <charset val="134"/>
    </font>
    <font>
      <vertAlign val="superscript"/>
      <sz val="8"/>
      <color indexed="8"/>
      <name val="Times New Roman"/>
      <family val="1"/>
    </font>
    <font>
      <b/>
      <sz val="8"/>
      <color indexed="8"/>
      <name val="Times New Roman"/>
      <family val="1"/>
    </font>
    <font>
      <vertAlign val="superscript"/>
      <sz val="8"/>
      <name val="Times New Roman"/>
      <family val="1"/>
    </font>
    <font>
      <sz val="9"/>
      <name val="等线"/>
      <family val="3"/>
      <charset val="134"/>
    </font>
    <font>
      <sz val="9"/>
      <name val="Calibri"/>
      <family val="2"/>
    </font>
    <font>
      <sz val="9"/>
      <name val="等线"/>
      <family val="3"/>
      <charset val="134"/>
    </font>
    <font>
      <i/>
      <sz val="8"/>
      <name val="Times New Roman"/>
      <family val="1"/>
    </font>
    <font>
      <b/>
      <sz val="8"/>
      <color rgb="FF000000"/>
      <name val="Times New Roman"/>
      <family val="1"/>
    </font>
    <font>
      <sz val="8"/>
      <color rgb="FF000000"/>
      <name val="Times New Roman"/>
      <family val="1"/>
    </font>
    <font>
      <sz val="8"/>
      <color theme="1"/>
      <name val="Times New Roman"/>
      <family val="1"/>
    </font>
    <font>
      <b/>
      <sz val="8"/>
      <color theme="1"/>
      <name val="Times New Roman"/>
      <family val="1"/>
    </font>
    <font>
      <sz val="8"/>
      <color theme="1"/>
      <name val="等线"/>
      <family val="3"/>
      <charset val="134"/>
      <scheme val="minor"/>
    </font>
    <font>
      <vertAlign val="superscript"/>
      <sz val="10"/>
      <color rgb="FF000000"/>
      <name val="Times New Roman"/>
      <family val="1"/>
    </font>
    <font>
      <sz val="11"/>
      <name val="等线"/>
      <family val="3"/>
      <charset val="134"/>
      <scheme val="minor"/>
    </font>
    <font>
      <b/>
      <i/>
      <sz val="8"/>
      <color rgb="FF000000"/>
      <name val="Times New Roman"/>
      <family val="1"/>
    </font>
    <font>
      <sz val="8"/>
      <name val="微软雅黑"/>
      <family val="1"/>
      <charset val="134"/>
    </font>
    <font>
      <vertAlign val="superscript"/>
      <sz val="8"/>
      <color rgb="FF000000"/>
      <name val="Times New Roman"/>
      <family val="1"/>
    </font>
  </fonts>
  <fills count="2">
    <fill>
      <patternFill patternType="none"/>
    </fill>
    <fill>
      <patternFill patternType="gray125"/>
    </fill>
  </fills>
  <borders count="10">
    <border>
      <left/>
      <right/>
      <top/>
      <bottom/>
      <diagonal/>
    </border>
    <border>
      <left style="thin">
        <color indexed="64"/>
      </left>
      <right style="thin">
        <color indexed="64"/>
      </right>
      <top style="thin">
        <color indexed="64"/>
      </top>
      <bottom style="thin">
        <color indexed="64"/>
      </bottom>
      <diagonal/>
    </border>
    <border>
      <left/>
      <right/>
      <top style="thin">
        <color indexed="64"/>
      </top>
      <bottom/>
      <diagonal/>
    </border>
    <border>
      <left/>
      <right/>
      <top/>
      <bottom style="thin">
        <color indexed="64"/>
      </bottom>
      <diagonal/>
    </border>
    <border>
      <left style="thin">
        <color indexed="64"/>
      </left>
      <right style="thin">
        <color indexed="64"/>
      </right>
      <top/>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s>
  <cellStyleXfs count="1">
    <xf numFmtId="0" fontId="0" fillId="0" borderId="0">
      <alignment vertical="center"/>
    </xf>
  </cellStyleXfs>
  <cellXfs count="109">
    <xf numFmtId="0" fontId="0" fillId="0" borderId="0" xfId="0">
      <alignment vertical="center"/>
    </xf>
    <xf numFmtId="177" fontId="0" fillId="0" borderId="0" xfId="0" applyNumberFormat="1">
      <alignment vertical="center"/>
    </xf>
    <xf numFmtId="0" fontId="14" fillId="0" borderId="1" xfId="0" applyFont="1" applyBorder="1" applyAlignment="1">
      <alignment horizontal="center" vertical="center" wrapText="1"/>
    </xf>
    <xf numFmtId="0" fontId="15" fillId="0" borderId="1" xfId="0" applyFont="1" applyBorder="1" applyAlignment="1">
      <alignment horizontal="center" vertical="center"/>
    </xf>
    <xf numFmtId="11" fontId="15" fillId="0" borderId="1" xfId="0" applyNumberFormat="1" applyFont="1" applyBorder="1" applyAlignment="1">
      <alignment horizontal="center" vertical="center"/>
    </xf>
    <xf numFmtId="0" fontId="14" fillId="0" borderId="1" xfId="0" applyFont="1" applyBorder="1" applyAlignment="1">
      <alignment horizontal="center" vertical="center"/>
    </xf>
    <xf numFmtId="178" fontId="2" fillId="0" borderId="1" xfId="0" applyNumberFormat="1" applyFont="1" applyFill="1" applyBorder="1" applyAlignment="1">
      <alignment horizontal="center" vertical="center"/>
    </xf>
    <xf numFmtId="11" fontId="2" fillId="0" borderId="1" xfId="0" applyNumberFormat="1" applyFont="1" applyFill="1" applyBorder="1" applyAlignment="1">
      <alignment horizontal="center" vertical="center"/>
    </xf>
    <xf numFmtId="0" fontId="15" fillId="0" borderId="1" xfId="0" applyFont="1" applyFill="1" applyBorder="1" applyAlignment="1">
      <alignment horizontal="center" vertical="center"/>
    </xf>
    <xf numFmtId="0" fontId="2" fillId="0" borderId="1" xfId="0" applyFont="1" applyFill="1" applyBorder="1" applyAlignment="1">
      <alignment horizontal="center" vertical="center"/>
    </xf>
    <xf numFmtId="176" fontId="2" fillId="0" borderId="1" xfId="0" applyNumberFormat="1" applyFont="1" applyFill="1" applyBorder="1" applyAlignment="1">
      <alignment horizontal="center" vertical="center"/>
    </xf>
    <xf numFmtId="0" fontId="17" fillId="0" borderId="1" xfId="0" applyFont="1" applyBorder="1" applyAlignment="1">
      <alignment horizontal="center" vertical="center" wrapText="1"/>
    </xf>
    <xf numFmtId="0" fontId="16" fillId="0" borderId="1" xfId="0" applyFont="1" applyBorder="1" applyAlignment="1">
      <alignment horizontal="center" vertical="center" wrapText="1"/>
    </xf>
    <xf numFmtId="0" fontId="18" fillId="0" borderId="1" xfId="0" applyFont="1" applyBorder="1" applyAlignment="1">
      <alignment horizontal="center" vertical="center" wrapText="1"/>
    </xf>
    <xf numFmtId="0" fontId="15" fillId="0" borderId="1" xfId="0" applyFont="1" applyBorder="1" applyAlignment="1">
      <alignment horizontal="center" vertical="center" wrapText="1"/>
    </xf>
    <xf numFmtId="0" fontId="17" fillId="0" borderId="1" xfId="0" applyFont="1" applyBorder="1" applyAlignment="1">
      <alignment horizontal="center" vertical="center"/>
    </xf>
    <xf numFmtId="0" fontId="16" fillId="0" borderId="1" xfId="0" applyFont="1" applyBorder="1" applyAlignment="1">
      <alignment horizontal="center" vertical="center"/>
    </xf>
    <xf numFmtId="0" fontId="4" fillId="0" borderId="1" xfId="0" applyFont="1" applyBorder="1" applyAlignment="1">
      <alignment horizontal="center" vertical="center"/>
    </xf>
    <xf numFmtId="0" fontId="2" fillId="0" borderId="1" xfId="0" applyFont="1" applyBorder="1" applyAlignment="1">
      <alignment horizontal="center" vertical="center"/>
    </xf>
    <xf numFmtId="178" fontId="2" fillId="0" borderId="1" xfId="0" applyNumberFormat="1" applyFont="1" applyBorder="1" applyAlignment="1">
      <alignment horizontal="center" vertical="center"/>
    </xf>
    <xf numFmtId="11" fontId="2" fillId="0" borderId="1" xfId="0" applyNumberFormat="1" applyFont="1" applyBorder="1" applyAlignment="1">
      <alignment horizontal="center" vertical="center"/>
    </xf>
    <xf numFmtId="0" fontId="14" fillId="0" borderId="1" xfId="0" applyFont="1" applyFill="1" applyBorder="1" applyAlignment="1">
      <alignment horizontal="center" vertical="center" wrapText="1"/>
    </xf>
    <xf numFmtId="0" fontId="14" fillId="0" borderId="1" xfId="0" applyFont="1" applyFill="1" applyBorder="1" applyAlignment="1">
      <alignment horizontal="center" vertical="center"/>
    </xf>
    <xf numFmtId="0" fontId="0" fillId="0" borderId="0" xfId="0" applyBorder="1">
      <alignment vertical="center"/>
    </xf>
    <xf numFmtId="0" fontId="4" fillId="0" borderId="1" xfId="0" applyFont="1" applyFill="1" applyBorder="1" applyAlignment="1">
      <alignment horizontal="center" vertical="center" wrapText="1"/>
    </xf>
    <xf numFmtId="0" fontId="2" fillId="0" borderId="1" xfId="0" applyFont="1" applyBorder="1" applyAlignment="1">
      <alignment horizontal="center" vertical="center" wrapText="1"/>
    </xf>
    <xf numFmtId="49" fontId="2" fillId="0" borderId="1" xfId="0" applyNumberFormat="1" applyFont="1" applyBorder="1" applyAlignment="1">
      <alignment horizontal="center" vertical="center" wrapText="1"/>
    </xf>
    <xf numFmtId="0" fontId="2" fillId="0" borderId="1" xfId="0" applyFont="1" applyFill="1" applyBorder="1" applyAlignment="1">
      <alignment horizontal="center" vertical="center" wrapText="1"/>
    </xf>
    <xf numFmtId="0" fontId="2" fillId="0" borderId="1" xfId="0" applyFont="1" applyBorder="1" applyAlignment="1">
      <alignment horizontal="left" vertical="center" wrapText="1"/>
    </xf>
    <xf numFmtId="0" fontId="16" fillId="0" borderId="2" xfId="0" applyFont="1" applyBorder="1" applyAlignment="1">
      <alignment vertical="center"/>
    </xf>
    <xf numFmtId="0" fontId="16" fillId="0" borderId="0" xfId="0" applyFont="1" applyBorder="1" applyAlignment="1">
      <alignment vertical="center" wrapText="1"/>
    </xf>
    <xf numFmtId="0" fontId="19" fillId="0" borderId="0" xfId="0" applyFont="1" applyBorder="1" applyAlignment="1">
      <alignment vertical="center"/>
    </xf>
    <xf numFmtId="0" fontId="17" fillId="0" borderId="0" xfId="0" applyFont="1" applyBorder="1">
      <alignment vertical="center"/>
    </xf>
    <xf numFmtId="0" fontId="17" fillId="0" borderId="0" xfId="0" applyFont="1">
      <alignment vertical="center"/>
    </xf>
    <xf numFmtId="0" fontId="4" fillId="0" borderId="3" xfId="0" applyFont="1" applyBorder="1" applyAlignment="1">
      <alignment vertical="center"/>
    </xf>
    <xf numFmtId="0" fontId="4" fillId="0" borderId="1" xfId="0" applyFont="1" applyBorder="1" applyAlignment="1">
      <alignment horizontal="center" vertical="center" wrapText="1"/>
    </xf>
    <xf numFmtId="49" fontId="4" fillId="0" borderId="1" xfId="0" applyNumberFormat="1" applyFont="1" applyBorder="1" applyAlignment="1">
      <alignment horizontal="center" vertical="center" wrapText="1"/>
    </xf>
    <xf numFmtId="0" fontId="17" fillId="0" borderId="1" xfId="0" applyFont="1" applyFill="1" applyBorder="1" applyAlignment="1">
      <alignment horizontal="center" vertical="center"/>
    </xf>
    <xf numFmtId="11" fontId="16" fillId="0" borderId="1" xfId="0" applyNumberFormat="1" applyFont="1" applyFill="1" applyBorder="1" applyAlignment="1">
      <alignment horizontal="center" vertical="center"/>
    </xf>
    <xf numFmtId="0" fontId="4" fillId="0" borderId="3" xfId="0" applyFont="1" applyFill="1" applyBorder="1" applyAlignment="1">
      <alignment vertical="center"/>
    </xf>
    <xf numFmtId="0" fontId="20" fillId="0" borderId="0" xfId="0" applyFont="1" applyFill="1">
      <alignment vertical="center"/>
    </xf>
    <xf numFmtId="179" fontId="2" fillId="0" borderId="1" xfId="0" applyNumberFormat="1" applyFont="1" applyBorder="1" applyAlignment="1">
      <alignment horizontal="center" vertical="center" wrapText="1"/>
    </xf>
    <xf numFmtId="0" fontId="2" fillId="0" borderId="1" xfId="0" applyNumberFormat="1" applyFont="1" applyBorder="1" applyAlignment="1">
      <alignment horizontal="center" vertical="center" wrapText="1"/>
    </xf>
    <xf numFmtId="0" fontId="2" fillId="0" borderId="0" xfId="0" applyFont="1" applyAlignment="1">
      <alignment horizontal="center" vertical="center"/>
    </xf>
    <xf numFmtId="0" fontId="2" fillId="0" borderId="2" xfId="0" applyFont="1" applyBorder="1" applyAlignment="1">
      <alignment horizontal="center" vertical="center"/>
    </xf>
    <xf numFmtId="0" fontId="2" fillId="0" borderId="0" xfId="0" applyFont="1" applyAlignment="1">
      <alignment horizontal="left" vertical="center"/>
    </xf>
    <xf numFmtId="0" fontId="4" fillId="0" borderId="0" xfId="0" applyFont="1" applyAlignment="1">
      <alignment horizontal="left" vertical="center"/>
    </xf>
    <xf numFmtId="0" fontId="16" fillId="0" borderId="1" xfId="0" applyFont="1" applyFill="1" applyBorder="1" applyAlignment="1">
      <alignment horizontal="center" vertical="center"/>
    </xf>
    <xf numFmtId="0" fontId="0" fillId="0" borderId="0" xfId="0" applyFill="1">
      <alignment vertical="center"/>
    </xf>
    <xf numFmtId="176" fontId="4" fillId="0" borderId="1" xfId="0" applyNumberFormat="1" applyFont="1" applyFill="1" applyBorder="1" applyAlignment="1">
      <alignment horizontal="center" vertical="center" wrapText="1"/>
    </xf>
    <xf numFmtId="0" fontId="4" fillId="0" borderId="1" xfId="0" applyFont="1" applyFill="1" applyBorder="1" applyAlignment="1">
      <alignment vertical="center"/>
    </xf>
    <xf numFmtId="0" fontId="20" fillId="0" borderId="0" xfId="0" applyFont="1">
      <alignment vertical="center"/>
    </xf>
    <xf numFmtId="0" fontId="15" fillId="0" borderId="4" xfId="0" applyFont="1" applyFill="1" applyBorder="1" applyAlignment="1">
      <alignment horizontal="left" vertical="center"/>
    </xf>
    <xf numFmtId="0" fontId="14" fillId="0" borderId="1" xfId="0" applyFont="1" applyBorder="1" applyAlignment="1">
      <alignment horizontal="center" vertical="center" wrapText="1"/>
    </xf>
    <xf numFmtId="0" fontId="13" fillId="0" borderId="1" xfId="0" applyFont="1" applyFill="1" applyBorder="1" applyAlignment="1">
      <alignment horizontal="center" vertical="center"/>
    </xf>
    <xf numFmtId="0" fontId="2" fillId="0" borderId="1" xfId="0" applyFont="1" applyBorder="1" applyAlignment="1">
      <alignment horizontal="center" vertical="center" wrapText="1"/>
    </xf>
    <xf numFmtId="0" fontId="16" fillId="0" borderId="1" xfId="0" applyFont="1" applyBorder="1" applyAlignment="1">
      <alignment horizontal="center" vertical="center" wrapText="1"/>
    </xf>
    <xf numFmtId="0" fontId="0" fillId="0" borderId="0" xfId="0" applyAlignment="1">
      <alignment horizontal="left" vertical="center"/>
    </xf>
    <xf numFmtId="0" fontId="2" fillId="0" borderId="1" xfId="0" applyFont="1" applyBorder="1" applyAlignment="1">
      <alignment horizontal="center" vertical="center"/>
    </xf>
    <xf numFmtId="177" fontId="14" fillId="0" borderId="1" xfId="0" applyNumberFormat="1" applyFont="1" applyBorder="1" applyAlignment="1">
      <alignment horizontal="center" vertical="center"/>
    </xf>
    <xf numFmtId="177" fontId="15" fillId="0" borderId="1" xfId="0" applyNumberFormat="1" applyFont="1" applyBorder="1" applyAlignment="1">
      <alignment horizontal="center" vertical="center"/>
    </xf>
    <xf numFmtId="177" fontId="16" fillId="0" borderId="2" xfId="0" applyNumberFormat="1" applyFont="1" applyBorder="1" applyAlignment="1">
      <alignment vertical="center"/>
    </xf>
    <xf numFmtId="180" fontId="0" fillId="0" borderId="0" xfId="0" applyNumberFormat="1">
      <alignment vertical="center"/>
    </xf>
    <xf numFmtId="180" fontId="14" fillId="0" borderId="1" xfId="0" applyNumberFormat="1" applyFont="1" applyBorder="1" applyAlignment="1">
      <alignment horizontal="center" vertical="center"/>
    </xf>
    <xf numFmtId="180" fontId="15" fillId="0" borderId="1" xfId="0" applyNumberFormat="1" applyFont="1" applyBorder="1" applyAlignment="1">
      <alignment horizontal="center" vertical="center"/>
    </xf>
    <xf numFmtId="180" fontId="16" fillId="0" borderId="2" xfId="0" applyNumberFormat="1" applyFont="1" applyBorder="1" applyAlignment="1">
      <alignment vertical="center"/>
    </xf>
    <xf numFmtId="181" fontId="16" fillId="0" borderId="1" xfId="0" applyNumberFormat="1" applyFont="1" applyBorder="1" applyAlignment="1">
      <alignment horizontal="center" vertical="center"/>
    </xf>
    <xf numFmtId="177" fontId="16" fillId="0" borderId="1" xfId="0" applyNumberFormat="1" applyFont="1" applyBorder="1" applyAlignment="1">
      <alignment horizontal="center" vertical="center"/>
    </xf>
    <xf numFmtId="181" fontId="0" fillId="0" borderId="0" xfId="0" applyNumberFormat="1">
      <alignment vertical="center"/>
    </xf>
    <xf numFmtId="181" fontId="4" fillId="0" borderId="1" xfId="0" applyNumberFormat="1" applyFont="1" applyBorder="1" applyAlignment="1">
      <alignment horizontal="center" vertical="center"/>
    </xf>
    <xf numFmtId="181" fontId="2" fillId="0" borderId="1" xfId="0" applyNumberFormat="1" applyFont="1" applyBorder="1" applyAlignment="1">
      <alignment horizontal="center" vertical="center"/>
    </xf>
    <xf numFmtId="177" fontId="17" fillId="0" borderId="1" xfId="0" applyNumberFormat="1" applyFont="1" applyBorder="1" applyAlignment="1">
      <alignment horizontal="center" vertical="center"/>
    </xf>
    <xf numFmtId="177" fontId="2" fillId="0" borderId="1" xfId="0" applyNumberFormat="1" applyFont="1" applyBorder="1" applyAlignment="1">
      <alignment horizontal="center" vertical="center"/>
    </xf>
    <xf numFmtId="0" fontId="0" fillId="0" borderId="0" xfId="0" applyNumberFormat="1">
      <alignment vertical="center"/>
    </xf>
    <xf numFmtId="0" fontId="14" fillId="0" borderId="1" xfId="0" applyNumberFormat="1" applyFont="1" applyBorder="1" applyAlignment="1">
      <alignment horizontal="center" vertical="center"/>
    </xf>
    <xf numFmtId="0" fontId="15" fillId="0" borderId="1" xfId="0" applyNumberFormat="1" applyFont="1" applyBorder="1" applyAlignment="1">
      <alignment horizontal="center" vertical="center"/>
    </xf>
    <xf numFmtId="0" fontId="16" fillId="0" borderId="2" xfId="0" applyNumberFormat="1" applyFont="1" applyBorder="1" applyAlignment="1">
      <alignment vertical="center"/>
    </xf>
    <xf numFmtId="177" fontId="4" fillId="0" borderId="1" xfId="0" applyNumberFormat="1" applyFont="1" applyBorder="1" applyAlignment="1">
      <alignment horizontal="center" vertical="center"/>
    </xf>
    <xf numFmtId="180" fontId="2" fillId="0" borderId="0" xfId="0" applyNumberFormat="1" applyFont="1" applyAlignment="1">
      <alignment horizontal="center" vertical="center"/>
    </xf>
    <xf numFmtId="180" fontId="4" fillId="0" borderId="1" xfId="0" applyNumberFormat="1" applyFont="1" applyBorder="1" applyAlignment="1">
      <alignment horizontal="center" vertical="center"/>
    </xf>
    <xf numFmtId="180" fontId="2" fillId="0" borderId="1" xfId="0" applyNumberFormat="1" applyFont="1" applyBorder="1" applyAlignment="1">
      <alignment horizontal="center" vertical="center"/>
    </xf>
    <xf numFmtId="181" fontId="14" fillId="0" borderId="1" xfId="0" applyNumberFormat="1" applyFont="1" applyFill="1" applyBorder="1" applyAlignment="1">
      <alignment horizontal="center" vertical="center"/>
    </xf>
    <xf numFmtId="181" fontId="15" fillId="0" borderId="1" xfId="0" applyNumberFormat="1" applyFont="1" applyFill="1" applyBorder="1" applyAlignment="1">
      <alignment horizontal="center" vertical="center"/>
    </xf>
    <xf numFmtId="0" fontId="14" fillId="0" borderId="1" xfId="0" applyNumberFormat="1" applyFont="1" applyFill="1" applyBorder="1" applyAlignment="1">
      <alignment horizontal="center" vertical="center"/>
    </xf>
    <xf numFmtId="0" fontId="15" fillId="0" borderId="1" xfId="0" applyNumberFormat="1" applyFont="1" applyFill="1" applyBorder="1" applyAlignment="1">
      <alignment horizontal="center" vertical="center"/>
    </xf>
    <xf numFmtId="181" fontId="21" fillId="0" borderId="1" xfId="0" applyNumberFormat="1" applyFont="1" applyBorder="1" applyAlignment="1">
      <alignment horizontal="center" vertical="center" wrapText="1"/>
    </xf>
    <xf numFmtId="181" fontId="15" fillId="0" borderId="1" xfId="0" applyNumberFormat="1" applyFont="1" applyBorder="1" applyAlignment="1">
      <alignment horizontal="center" vertical="center"/>
    </xf>
    <xf numFmtId="181" fontId="3" fillId="0" borderId="1" xfId="0" applyNumberFormat="1" applyFont="1" applyFill="1" applyBorder="1" applyAlignment="1">
      <alignment horizontal="center" vertical="center" wrapText="1"/>
    </xf>
    <xf numFmtId="181" fontId="2" fillId="0" borderId="1" xfId="0" applyNumberFormat="1" applyFont="1" applyFill="1" applyBorder="1" applyAlignment="1">
      <alignment horizontal="center" vertical="center"/>
    </xf>
    <xf numFmtId="0" fontId="16" fillId="0" borderId="2" xfId="0" applyFont="1" applyFill="1" applyBorder="1" applyAlignment="1">
      <alignment vertical="center"/>
    </xf>
    <xf numFmtId="0" fontId="2" fillId="0" borderId="0" xfId="0" applyFont="1" applyFill="1" applyBorder="1" applyAlignment="1">
      <alignment horizontal="left" vertical="center"/>
    </xf>
    <xf numFmtId="0" fontId="2" fillId="0" borderId="1" xfId="0" applyFont="1" applyBorder="1" applyAlignment="1">
      <alignment horizontal="center" vertical="center" wrapText="1"/>
    </xf>
    <xf numFmtId="0" fontId="4" fillId="0" borderId="7" xfId="0" applyFont="1" applyBorder="1" applyAlignment="1">
      <alignment horizontal="center" vertical="center" wrapText="1"/>
    </xf>
    <xf numFmtId="0" fontId="4" fillId="0" borderId="8" xfId="0" applyFont="1" applyBorder="1" applyAlignment="1">
      <alignment horizontal="center" vertical="center" wrapText="1"/>
    </xf>
    <xf numFmtId="0" fontId="4" fillId="0" borderId="9" xfId="0" applyFont="1" applyBorder="1" applyAlignment="1">
      <alignment horizontal="center" vertical="center" wrapText="1"/>
    </xf>
    <xf numFmtId="0" fontId="4" fillId="0" borderId="1" xfId="0" applyFont="1" applyBorder="1" applyAlignment="1">
      <alignment horizontal="center" vertical="center" wrapText="1"/>
    </xf>
    <xf numFmtId="0" fontId="4" fillId="0" borderId="1" xfId="0" applyFont="1" applyFill="1" applyBorder="1" applyAlignment="1">
      <alignment horizontal="center" vertical="center" wrapText="1"/>
    </xf>
    <xf numFmtId="0" fontId="17" fillId="0" borderId="1" xfId="0" applyFont="1" applyBorder="1" applyAlignment="1">
      <alignment horizontal="center" vertical="center" textRotation="90" wrapText="1"/>
    </xf>
    <xf numFmtId="0" fontId="14" fillId="0" borderId="1" xfId="0" applyFont="1" applyBorder="1" applyAlignment="1">
      <alignment horizontal="center" vertical="center" wrapText="1"/>
    </xf>
    <xf numFmtId="0" fontId="17" fillId="0" borderId="5" xfId="0" applyFont="1" applyBorder="1" applyAlignment="1">
      <alignment horizontal="center" vertical="center" textRotation="90" wrapText="1"/>
    </xf>
    <xf numFmtId="0" fontId="17" fillId="0" borderId="6" xfId="0" applyFont="1" applyBorder="1" applyAlignment="1">
      <alignment horizontal="center" vertical="center" textRotation="90" wrapText="1"/>
    </xf>
    <xf numFmtId="0" fontId="16" fillId="0" borderId="1" xfId="0" applyFont="1" applyBorder="1" applyAlignment="1">
      <alignment horizontal="center" vertical="center"/>
    </xf>
    <xf numFmtId="0" fontId="2" fillId="0" borderId="1" xfId="0" applyFont="1" applyBorder="1" applyAlignment="1">
      <alignment horizontal="center" vertical="center"/>
    </xf>
    <xf numFmtId="0" fontId="2" fillId="0" borderId="1" xfId="0" applyFont="1" applyBorder="1" applyAlignment="1">
      <alignment horizontal="center" vertical="center" wrapText="1"/>
    </xf>
    <xf numFmtId="0" fontId="16" fillId="0" borderId="1" xfId="0" applyFont="1" applyBorder="1" applyAlignment="1">
      <alignment horizontal="center" vertical="center" wrapText="1"/>
    </xf>
    <xf numFmtId="0" fontId="16" fillId="0" borderId="2" xfId="0" applyFont="1" applyBorder="1" applyAlignment="1">
      <alignment horizontal="left" vertical="center" wrapText="1"/>
    </xf>
    <xf numFmtId="176" fontId="4" fillId="0" borderId="1" xfId="0" applyNumberFormat="1" applyFont="1" applyFill="1" applyBorder="1" applyAlignment="1">
      <alignment horizontal="center" vertical="center" wrapText="1"/>
    </xf>
    <xf numFmtId="0" fontId="14" fillId="0" borderId="2" xfId="0" applyFont="1" applyFill="1" applyBorder="1" applyAlignment="1">
      <alignment horizontal="center" vertical="center" wrapText="1"/>
    </xf>
    <xf numFmtId="0" fontId="14" fillId="0" borderId="3" xfId="0" applyFont="1" applyFill="1" applyBorder="1" applyAlignment="1">
      <alignment horizontal="center" vertical="center" wrapText="1"/>
    </xf>
  </cellXfs>
  <cellStyles count="1">
    <cellStyle name="常规" xfId="0" builtinId="0"/>
  </cellStyles>
  <dxfs count="2">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2" Type="http://schemas.openxmlformats.org/officeDocument/2006/relationships/worksheet" Target="worksheets/sheet2.xml"/><Relationship Id="rId16" Type="http://schemas.openxmlformats.org/officeDocument/2006/relationships/calcChain" Target="calcChai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haredStrings" Target="sharedString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tyles" Target="styles.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printerSettings" Target="../printerSettings/printerSettings2.bin"/><Relationship Id="rId1" Type="http://schemas.openxmlformats.org/officeDocument/2006/relationships/printerSettings" Target="../printerSettings/printerSettings1.bin"/></Relationships>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_rels/sheet12.xml.rels><?xml version="1.0" encoding="UTF-8" standalone="yes"?>
<Relationships xmlns="http://schemas.openxmlformats.org/package/2006/relationships"><Relationship Id="rId1" Type="http://schemas.openxmlformats.org/officeDocument/2006/relationships/printerSettings" Target="../printerSettings/printerSettings10.bin"/></Relationships>
</file>

<file path=xl/worksheets/_rels/sheet3.xml.rels><?xml version="1.0" encoding="UTF-8" standalone="yes"?>
<Relationships xmlns="http://schemas.openxmlformats.org/package/2006/relationships"><Relationship Id="rId2" Type="http://schemas.openxmlformats.org/officeDocument/2006/relationships/printerSettings" Target="../printerSettings/printerSettings4.bin"/><Relationship Id="rId1" Type="http://schemas.openxmlformats.org/officeDocument/2006/relationships/printerSettings" Target="../printerSettings/printerSettings3.bin"/></Relationships>
</file>

<file path=xl/worksheets/_rels/sheet8.xml.rels><?xml version="1.0" encoding="UTF-8" standalone="yes"?>
<Relationships xmlns="http://schemas.openxmlformats.org/package/2006/relationships"><Relationship Id="rId2" Type="http://schemas.openxmlformats.org/officeDocument/2006/relationships/printerSettings" Target="../printerSettings/printerSettings6.bin"/><Relationship Id="rId1" Type="http://schemas.openxmlformats.org/officeDocument/2006/relationships/printerSettings" Target="../printerSettings/printerSettings5.bin"/></Relationships>
</file>

<file path=xl/worksheets/_rels/sheet9.xml.rels><?xml version="1.0" encoding="UTF-8" standalone="yes"?>
<Relationships xmlns="http://schemas.openxmlformats.org/package/2006/relationships"><Relationship Id="rId2" Type="http://schemas.openxmlformats.org/officeDocument/2006/relationships/printerSettings" Target="../printerSettings/printerSettings8.bin"/><Relationship Id="rId1" Type="http://schemas.openxmlformats.org/officeDocument/2006/relationships/printerSettings" Target="../printerSettings/printerSettings7.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J30"/>
  <sheetViews>
    <sheetView workbookViewId="0">
      <selection activeCell="A2" sqref="A2:A3"/>
    </sheetView>
  </sheetViews>
  <sheetFormatPr defaultRowHeight="14" x14ac:dyDescent="0.3"/>
  <cols>
    <col min="1" max="1" width="8.58203125" customWidth="1"/>
    <col min="2" max="2" width="18.58203125" style="40" customWidth="1"/>
    <col min="3" max="3" width="12.58203125" customWidth="1"/>
    <col min="4" max="4" width="10.58203125" customWidth="1"/>
    <col min="5" max="5" width="8.58203125" customWidth="1"/>
    <col min="6" max="6" width="11.83203125" customWidth="1"/>
    <col min="7" max="7" width="23.08203125" customWidth="1"/>
    <col min="8" max="8" width="12.33203125" customWidth="1"/>
    <col min="9" max="10" width="8.58203125" customWidth="1"/>
  </cols>
  <sheetData>
    <row r="1" spans="1:10" x14ac:dyDescent="0.3">
      <c r="A1" s="34" t="s">
        <v>803</v>
      </c>
      <c r="B1" s="39"/>
      <c r="C1" s="34"/>
      <c r="D1" s="34"/>
      <c r="E1" s="34"/>
      <c r="F1" s="34"/>
      <c r="G1" s="34"/>
      <c r="H1" s="34"/>
      <c r="I1" s="34"/>
      <c r="J1" s="34"/>
    </row>
    <row r="2" spans="1:10" x14ac:dyDescent="0.3">
      <c r="A2" s="95" t="s">
        <v>351</v>
      </c>
      <c r="B2" s="96" t="s">
        <v>352</v>
      </c>
      <c r="C2" s="96"/>
      <c r="D2" s="96"/>
      <c r="E2" s="96" t="s">
        <v>353</v>
      </c>
      <c r="F2" s="96"/>
      <c r="G2" s="96"/>
      <c r="H2" s="95" t="s">
        <v>354</v>
      </c>
      <c r="I2" s="95"/>
      <c r="J2" s="95" t="s">
        <v>355</v>
      </c>
    </row>
    <row r="3" spans="1:10" ht="31.5" x14ac:dyDescent="0.3">
      <c r="A3" s="95"/>
      <c r="B3" s="24" t="s">
        <v>356</v>
      </c>
      <c r="C3" s="24" t="s">
        <v>820</v>
      </c>
      <c r="D3" s="36" t="s">
        <v>357</v>
      </c>
      <c r="E3" s="35" t="s">
        <v>358</v>
      </c>
      <c r="F3" s="35" t="s">
        <v>359</v>
      </c>
      <c r="G3" s="35" t="s">
        <v>360</v>
      </c>
      <c r="H3" s="36" t="s">
        <v>811</v>
      </c>
      <c r="I3" s="35" t="s">
        <v>361</v>
      </c>
      <c r="J3" s="95"/>
    </row>
    <row r="4" spans="1:10" ht="42" x14ac:dyDescent="0.3">
      <c r="A4" s="25" t="s">
        <v>362</v>
      </c>
      <c r="B4" s="27" t="s">
        <v>363</v>
      </c>
      <c r="C4" s="25" t="s">
        <v>364</v>
      </c>
      <c r="D4" s="41">
        <v>7188</v>
      </c>
      <c r="E4" s="25" t="s">
        <v>365</v>
      </c>
      <c r="F4" s="25" t="s">
        <v>366</v>
      </c>
      <c r="G4" s="28" t="s">
        <v>367</v>
      </c>
      <c r="H4" s="26" t="s">
        <v>368</v>
      </c>
      <c r="I4" s="25">
        <v>121</v>
      </c>
      <c r="J4" s="25">
        <v>7</v>
      </c>
    </row>
    <row r="5" spans="1:10" ht="52.5" x14ac:dyDescent="0.3">
      <c r="A5" s="25" t="s">
        <v>369</v>
      </c>
      <c r="B5" s="27" t="s">
        <v>370</v>
      </c>
      <c r="C5" s="25" t="s">
        <v>371</v>
      </c>
      <c r="D5" s="41">
        <v>1954</v>
      </c>
      <c r="E5" s="25" t="s">
        <v>366</v>
      </c>
      <c r="F5" s="25" t="s">
        <v>366</v>
      </c>
      <c r="G5" s="28" t="s">
        <v>372</v>
      </c>
      <c r="H5" s="26">
        <v>28</v>
      </c>
      <c r="I5" s="25">
        <v>87</v>
      </c>
      <c r="J5" s="25">
        <v>7</v>
      </c>
    </row>
    <row r="6" spans="1:10" ht="42" x14ac:dyDescent="0.3">
      <c r="A6" s="25" t="s">
        <v>373</v>
      </c>
      <c r="B6" s="27" t="s">
        <v>374</v>
      </c>
      <c r="C6" s="25" t="s">
        <v>375</v>
      </c>
      <c r="D6" s="41">
        <v>5207</v>
      </c>
      <c r="E6" s="25" t="s">
        <v>365</v>
      </c>
      <c r="F6" s="25" t="s">
        <v>366</v>
      </c>
      <c r="G6" s="28" t="s">
        <v>376</v>
      </c>
      <c r="H6" s="26" t="s">
        <v>377</v>
      </c>
      <c r="I6" s="25">
        <v>51</v>
      </c>
      <c r="J6" s="25">
        <v>7</v>
      </c>
    </row>
    <row r="7" spans="1:10" ht="21" x14ac:dyDescent="0.3">
      <c r="A7" s="25" t="s">
        <v>378</v>
      </c>
      <c r="B7" s="27" t="s">
        <v>379</v>
      </c>
      <c r="C7" s="25" t="s">
        <v>380</v>
      </c>
      <c r="D7" s="41">
        <v>22200</v>
      </c>
      <c r="E7" s="25" t="s">
        <v>366</v>
      </c>
      <c r="F7" s="25" t="s">
        <v>366</v>
      </c>
      <c r="G7" s="28" t="s">
        <v>338</v>
      </c>
      <c r="H7" s="26" t="s">
        <v>381</v>
      </c>
      <c r="I7" s="25">
        <v>161</v>
      </c>
      <c r="J7" s="25">
        <v>6</v>
      </c>
    </row>
    <row r="8" spans="1:10" ht="21" x14ac:dyDescent="0.3">
      <c r="A8" s="25" t="s">
        <v>382</v>
      </c>
      <c r="B8" s="27" t="s">
        <v>383</v>
      </c>
      <c r="C8" s="25" t="s">
        <v>384</v>
      </c>
      <c r="D8" s="41">
        <v>7250</v>
      </c>
      <c r="E8" s="25" t="s">
        <v>366</v>
      </c>
      <c r="F8" s="25" t="s">
        <v>366</v>
      </c>
      <c r="G8" s="28" t="s">
        <v>385</v>
      </c>
      <c r="H8" s="26" t="s">
        <v>386</v>
      </c>
      <c r="I8" s="25">
        <v>104</v>
      </c>
      <c r="J8" s="25">
        <v>7</v>
      </c>
    </row>
    <row r="9" spans="1:10" ht="63" x14ac:dyDescent="0.3">
      <c r="A9" s="25" t="s">
        <v>387</v>
      </c>
      <c r="B9" s="27" t="s">
        <v>388</v>
      </c>
      <c r="C9" s="25" t="s">
        <v>389</v>
      </c>
      <c r="D9" s="41">
        <v>5048</v>
      </c>
      <c r="E9" s="25" t="s">
        <v>365</v>
      </c>
      <c r="F9" s="25" t="s">
        <v>366</v>
      </c>
      <c r="G9" s="28" t="s">
        <v>390</v>
      </c>
      <c r="H9" s="26" t="s">
        <v>391</v>
      </c>
      <c r="I9" s="25">
        <v>287</v>
      </c>
      <c r="J9" s="25">
        <v>7</v>
      </c>
    </row>
    <row r="10" spans="1:10" ht="42" x14ac:dyDescent="0.3">
      <c r="A10" s="25" t="s">
        <v>392</v>
      </c>
      <c r="B10" s="27" t="s">
        <v>393</v>
      </c>
      <c r="C10" s="25" t="s">
        <v>394</v>
      </c>
      <c r="D10" s="41">
        <v>86948</v>
      </c>
      <c r="E10" s="25" t="s">
        <v>365</v>
      </c>
      <c r="F10" s="25" t="s">
        <v>366</v>
      </c>
      <c r="G10" s="28" t="s">
        <v>395</v>
      </c>
      <c r="H10" s="26" t="s">
        <v>396</v>
      </c>
      <c r="I10" s="25">
        <v>1130</v>
      </c>
      <c r="J10" s="25">
        <v>9</v>
      </c>
    </row>
    <row r="11" spans="1:10" ht="21" x14ac:dyDescent="0.3">
      <c r="A11" s="25" t="s">
        <v>397</v>
      </c>
      <c r="B11" s="27" t="s">
        <v>398</v>
      </c>
      <c r="C11" s="25" t="s">
        <v>399</v>
      </c>
      <c r="D11" s="41">
        <v>11699</v>
      </c>
      <c r="E11" s="25" t="s">
        <v>365</v>
      </c>
      <c r="F11" s="25" t="s">
        <v>366</v>
      </c>
      <c r="G11" s="28" t="s">
        <v>400</v>
      </c>
      <c r="H11" s="26" t="s">
        <v>401</v>
      </c>
      <c r="I11" s="25">
        <v>392</v>
      </c>
      <c r="J11" s="25">
        <v>7</v>
      </c>
    </row>
    <row r="12" spans="1:10" ht="31.5" x14ac:dyDescent="0.3">
      <c r="A12" s="25" t="s">
        <v>402</v>
      </c>
      <c r="B12" s="27" t="s">
        <v>403</v>
      </c>
      <c r="C12" s="25" t="s">
        <v>404</v>
      </c>
      <c r="D12" s="41">
        <v>9318</v>
      </c>
      <c r="E12" s="25" t="s">
        <v>365</v>
      </c>
      <c r="F12" s="25" t="s">
        <v>405</v>
      </c>
      <c r="G12" s="28" t="s">
        <v>406</v>
      </c>
      <c r="H12" s="26" t="s">
        <v>407</v>
      </c>
      <c r="I12" s="25">
        <v>476</v>
      </c>
      <c r="J12" s="25">
        <v>7</v>
      </c>
    </row>
    <row r="13" spans="1:10" ht="42" x14ac:dyDescent="0.3">
      <c r="A13" s="25" t="s">
        <v>413</v>
      </c>
      <c r="B13" s="27" t="s">
        <v>414</v>
      </c>
      <c r="C13" s="25">
        <v>55</v>
      </c>
      <c r="D13" s="41">
        <v>1280296</v>
      </c>
      <c r="E13" s="25" t="s">
        <v>366</v>
      </c>
      <c r="F13" s="25" t="s">
        <v>366</v>
      </c>
      <c r="G13" s="28" t="s">
        <v>415</v>
      </c>
      <c r="H13" s="26" t="s">
        <v>416</v>
      </c>
      <c r="I13" s="25">
        <v>28380</v>
      </c>
      <c r="J13" s="25">
        <v>7</v>
      </c>
    </row>
    <row r="14" spans="1:10" ht="84" x14ac:dyDescent="0.3">
      <c r="A14" s="25" t="s">
        <v>408</v>
      </c>
      <c r="B14" s="27" t="s">
        <v>409</v>
      </c>
      <c r="C14" s="25" t="s">
        <v>410</v>
      </c>
      <c r="D14" s="41">
        <v>35023</v>
      </c>
      <c r="E14" s="25" t="s">
        <v>365</v>
      </c>
      <c r="F14" s="25" t="s">
        <v>405</v>
      </c>
      <c r="G14" s="28" t="s">
        <v>411</v>
      </c>
      <c r="H14" s="26" t="s">
        <v>412</v>
      </c>
      <c r="I14" s="25">
        <v>743</v>
      </c>
      <c r="J14" s="25">
        <v>9</v>
      </c>
    </row>
    <row r="15" spans="1:10" ht="73.5" x14ac:dyDescent="0.3">
      <c r="A15" s="25" t="s">
        <v>417</v>
      </c>
      <c r="B15" s="27" t="s">
        <v>418</v>
      </c>
      <c r="C15" s="27" t="s">
        <v>419</v>
      </c>
      <c r="D15" s="41">
        <v>19227</v>
      </c>
      <c r="E15" s="25" t="s">
        <v>366</v>
      </c>
      <c r="F15" s="25" t="s">
        <v>366</v>
      </c>
      <c r="G15" s="28" t="s">
        <v>420</v>
      </c>
      <c r="H15" s="26" t="s">
        <v>421</v>
      </c>
      <c r="I15" s="25">
        <v>241</v>
      </c>
      <c r="J15" s="25">
        <v>9</v>
      </c>
    </row>
    <row r="16" spans="1:10" ht="31.5" x14ac:dyDescent="0.3">
      <c r="A16" s="25" t="s">
        <v>422</v>
      </c>
      <c r="B16" s="27" t="s">
        <v>423</v>
      </c>
      <c r="C16" s="27">
        <v>43.7</v>
      </c>
      <c r="D16" s="41">
        <v>990</v>
      </c>
      <c r="E16" s="25" t="s">
        <v>366</v>
      </c>
      <c r="F16" s="25" t="s">
        <v>366</v>
      </c>
      <c r="G16" s="28" t="s">
        <v>424</v>
      </c>
      <c r="H16" s="26" t="s">
        <v>425</v>
      </c>
      <c r="I16" s="25">
        <v>379</v>
      </c>
      <c r="J16" s="25">
        <v>5</v>
      </c>
    </row>
    <row r="17" spans="1:10" ht="105" x14ac:dyDescent="0.3">
      <c r="A17" s="25" t="s">
        <v>431</v>
      </c>
      <c r="B17" s="27" t="s">
        <v>432</v>
      </c>
      <c r="C17" s="27" t="s">
        <v>433</v>
      </c>
      <c r="D17" s="41">
        <v>6542</v>
      </c>
      <c r="E17" s="25" t="s">
        <v>365</v>
      </c>
      <c r="F17" s="25" t="s">
        <v>405</v>
      </c>
      <c r="G17" s="28" t="s">
        <v>434</v>
      </c>
      <c r="H17" s="26" t="s">
        <v>435</v>
      </c>
      <c r="I17" s="25">
        <v>158</v>
      </c>
      <c r="J17" s="25">
        <v>9</v>
      </c>
    </row>
    <row r="18" spans="1:10" ht="21" x14ac:dyDescent="0.3">
      <c r="A18" s="25" t="s">
        <v>436</v>
      </c>
      <c r="B18" s="27" t="s">
        <v>437</v>
      </c>
      <c r="C18" s="27" t="s">
        <v>438</v>
      </c>
      <c r="D18" s="41">
        <v>2495899</v>
      </c>
      <c r="E18" s="25" t="s">
        <v>365</v>
      </c>
      <c r="F18" s="25" t="s">
        <v>366</v>
      </c>
      <c r="G18" s="28" t="s">
        <v>439</v>
      </c>
      <c r="H18" s="26" t="s">
        <v>440</v>
      </c>
      <c r="I18" s="25">
        <v>41315</v>
      </c>
      <c r="J18" s="25">
        <v>7</v>
      </c>
    </row>
    <row r="19" spans="1:10" ht="21" x14ac:dyDescent="0.3">
      <c r="A19" s="25" t="s">
        <v>426</v>
      </c>
      <c r="B19" s="27" t="s">
        <v>427</v>
      </c>
      <c r="C19" s="27" t="s">
        <v>428</v>
      </c>
      <c r="D19" s="41">
        <v>69153</v>
      </c>
      <c r="E19" s="25" t="s">
        <v>366</v>
      </c>
      <c r="F19" s="25" t="s">
        <v>366</v>
      </c>
      <c r="G19" s="28" t="s">
        <v>429</v>
      </c>
      <c r="H19" s="26" t="s">
        <v>430</v>
      </c>
      <c r="I19" s="25">
        <v>3639</v>
      </c>
      <c r="J19" s="25">
        <v>7</v>
      </c>
    </row>
    <row r="20" spans="1:10" ht="94.5" x14ac:dyDescent="0.3">
      <c r="A20" s="25" t="s">
        <v>441</v>
      </c>
      <c r="B20" s="27" t="s">
        <v>442</v>
      </c>
      <c r="C20" s="27" t="s">
        <v>443</v>
      </c>
      <c r="D20" s="41">
        <v>1089273</v>
      </c>
      <c r="E20" s="25" t="s">
        <v>365</v>
      </c>
      <c r="F20" s="25" t="s">
        <v>366</v>
      </c>
      <c r="G20" s="28" t="s">
        <v>444</v>
      </c>
      <c r="H20" s="26" t="s">
        <v>445</v>
      </c>
      <c r="I20" s="25">
        <v>37191</v>
      </c>
      <c r="J20" s="25">
        <v>9</v>
      </c>
    </row>
    <row r="21" spans="1:10" ht="31.5" x14ac:dyDescent="0.3">
      <c r="A21" s="25" t="s">
        <v>446</v>
      </c>
      <c r="B21" s="27" t="s">
        <v>447</v>
      </c>
      <c r="C21" s="27" t="s">
        <v>448</v>
      </c>
      <c r="D21" s="42">
        <v>38610</v>
      </c>
      <c r="E21" s="25" t="s">
        <v>365</v>
      </c>
      <c r="F21" s="25" t="s">
        <v>366</v>
      </c>
      <c r="G21" s="28" t="s">
        <v>449</v>
      </c>
      <c r="H21" s="26" t="s">
        <v>450</v>
      </c>
      <c r="I21" s="25">
        <v>273</v>
      </c>
      <c r="J21" s="25">
        <v>7</v>
      </c>
    </row>
    <row r="22" spans="1:10" ht="21" x14ac:dyDescent="0.3">
      <c r="A22" s="25" t="s">
        <v>456</v>
      </c>
      <c r="B22" s="27" t="s">
        <v>457</v>
      </c>
      <c r="C22" s="27" t="s">
        <v>458</v>
      </c>
      <c r="D22" s="41">
        <v>3941</v>
      </c>
      <c r="E22" s="25" t="s">
        <v>365</v>
      </c>
      <c r="F22" s="25" t="s">
        <v>366</v>
      </c>
      <c r="G22" s="28" t="s">
        <v>459</v>
      </c>
      <c r="H22" s="26" t="s">
        <v>460</v>
      </c>
      <c r="I22" s="25">
        <v>150</v>
      </c>
      <c r="J22" s="25">
        <v>7</v>
      </c>
    </row>
    <row r="23" spans="1:10" ht="32.5" x14ac:dyDescent="0.3">
      <c r="A23" s="55" t="s">
        <v>805</v>
      </c>
      <c r="B23" s="27" t="s">
        <v>806</v>
      </c>
      <c r="C23" s="27" t="s">
        <v>809</v>
      </c>
      <c r="D23" s="41">
        <v>29712</v>
      </c>
      <c r="E23" s="55" t="s">
        <v>365</v>
      </c>
      <c r="F23" s="55" t="s">
        <v>807</v>
      </c>
      <c r="G23" s="28" t="s">
        <v>808</v>
      </c>
      <c r="H23" s="26" t="s">
        <v>810</v>
      </c>
      <c r="I23" s="55">
        <v>4952</v>
      </c>
      <c r="J23" s="55">
        <v>7</v>
      </c>
    </row>
    <row r="24" spans="1:10" ht="63" x14ac:dyDescent="0.3">
      <c r="A24" s="25" t="s">
        <v>451</v>
      </c>
      <c r="B24" s="27" t="s">
        <v>452</v>
      </c>
      <c r="C24" s="27" t="s">
        <v>453</v>
      </c>
      <c r="D24" s="42">
        <v>50884</v>
      </c>
      <c r="E24" s="25" t="s">
        <v>366</v>
      </c>
      <c r="F24" s="25" t="s">
        <v>366</v>
      </c>
      <c r="G24" s="28" t="s">
        <v>454</v>
      </c>
      <c r="H24" s="26" t="s">
        <v>455</v>
      </c>
      <c r="I24" s="25">
        <v>1843</v>
      </c>
      <c r="J24" s="25">
        <v>6</v>
      </c>
    </row>
    <row r="25" spans="1:10" ht="21" x14ac:dyDescent="0.3">
      <c r="A25" s="25" t="s">
        <v>461</v>
      </c>
      <c r="B25" s="27" t="s">
        <v>530</v>
      </c>
      <c r="C25" s="27" t="s">
        <v>462</v>
      </c>
      <c r="D25" s="41">
        <v>281330</v>
      </c>
      <c r="E25" s="25" t="s">
        <v>365</v>
      </c>
      <c r="F25" s="25" t="s">
        <v>366</v>
      </c>
      <c r="G25" s="28" t="s">
        <v>463</v>
      </c>
      <c r="H25" s="26" t="s">
        <v>464</v>
      </c>
      <c r="I25" s="25">
        <v>12067</v>
      </c>
      <c r="J25" s="25">
        <v>7</v>
      </c>
    </row>
    <row r="26" spans="1:10" ht="52.5" x14ac:dyDescent="0.3">
      <c r="A26" s="25" t="s">
        <v>465</v>
      </c>
      <c r="B26" s="27" t="s">
        <v>466</v>
      </c>
      <c r="C26" s="25" t="s">
        <v>467</v>
      </c>
      <c r="D26" s="42">
        <v>16581</v>
      </c>
      <c r="E26" s="27" t="s">
        <v>365</v>
      </c>
      <c r="F26" s="27" t="s">
        <v>366</v>
      </c>
      <c r="G26" s="28" t="s">
        <v>468</v>
      </c>
      <c r="H26" s="26" t="s">
        <v>469</v>
      </c>
      <c r="I26" s="25">
        <v>465</v>
      </c>
      <c r="J26" s="25">
        <v>7</v>
      </c>
    </row>
    <row r="27" spans="1:10" ht="31.5" x14ac:dyDescent="0.3">
      <c r="A27" s="25" t="s">
        <v>470</v>
      </c>
      <c r="B27" s="27" t="s">
        <v>471</v>
      </c>
      <c r="C27" s="25" t="s">
        <v>472</v>
      </c>
      <c r="D27" s="42">
        <v>17435</v>
      </c>
      <c r="E27" s="27" t="s">
        <v>365</v>
      </c>
      <c r="F27" s="27" t="s">
        <v>366</v>
      </c>
      <c r="G27" s="28" t="s">
        <v>527</v>
      </c>
      <c r="H27" s="26" t="s">
        <v>473</v>
      </c>
      <c r="I27" s="25">
        <v>1009</v>
      </c>
      <c r="J27" s="25">
        <v>7</v>
      </c>
    </row>
    <row r="28" spans="1:10" ht="94.5" x14ac:dyDescent="0.3">
      <c r="A28" s="25" t="s">
        <v>478</v>
      </c>
      <c r="B28" s="27" t="s">
        <v>479</v>
      </c>
      <c r="C28" s="25" t="s">
        <v>480</v>
      </c>
      <c r="D28" s="41">
        <v>146326</v>
      </c>
      <c r="E28" s="27" t="s">
        <v>365</v>
      </c>
      <c r="F28" s="27" t="s">
        <v>366</v>
      </c>
      <c r="G28" s="28" t="s">
        <v>481</v>
      </c>
      <c r="H28" s="26" t="s">
        <v>482</v>
      </c>
      <c r="I28" s="25">
        <v>3422</v>
      </c>
      <c r="J28" s="25">
        <v>9</v>
      </c>
    </row>
    <row r="29" spans="1:10" ht="63" x14ac:dyDescent="0.3">
      <c r="A29" s="25" t="s">
        <v>474</v>
      </c>
      <c r="B29" s="27" t="s">
        <v>475</v>
      </c>
      <c r="C29" s="25" t="s">
        <v>476</v>
      </c>
      <c r="D29" s="42">
        <v>57654</v>
      </c>
      <c r="E29" s="27" t="s">
        <v>365</v>
      </c>
      <c r="F29" s="27" t="s">
        <v>405</v>
      </c>
      <c r="G29" s="28" t="s">
        <v>528</v>
      </c>
      <c r="H29" s="26" t="s">
        <v>477</v>
      </c>
      <c r="I29" s="25">
        <v>957</v>
      </c>
      <c r="J29" s="25">
        <v>9</v>
      </c>
    </row>
    <row r="30" spans="1:10" x14ac:dyDescent="0.3">
      <c r="A30" s="92" t="s">
        <v>860</v>
      </c>
      <c r="B30" s="93"/>
      <c r="C30" s="94"/>
      <c r="D30" s="91">
        <f>SUM(D4:D29)</f>
        <v>5795688</v>
      </c>
      <c r="E30" s="91" t="s">
        <v>861</v>
      </c>
      <c r="F30" s="91" t="s">
        <v>861</v>
      </c>
      <c r="G30" s="91" t="s">
        <v>861</v>
      </c>
      <c r="H30" s="91" t="s">
        <v>861</v>
      </c>
      <c r="I30" s="91">
        <f>SUM(I4:I29)</f>
        <v>139993</v>
      </c>
      <c r="J30" s="91" t="s">
        <v>861</v>
      </c>
    </row>
  </sheetData>
  <customSheetViews>
    <customSheetView guid="{CE14F567-9384-4860-905B-59045896ED4C}">
      <selection activeCell="J4" sqref="J4"/>
      <pageMargins left="0.7" right="0.7" top="0.75" bottom="0.75" header="0.3" footer="0.3"/>
      <pageSetup paperSize="9" orientation="portrait" r:id="rId1"/>
    </customSheetView>
  </customSheetViews>
  <mergeCells count="6">
    <mergeCell ref="J2:J3"/>
    <mergeCell ref="A30:C30"/>
    <mergeCell ref="A2:A3"/>
    <mergeCell ref="B2:D2"/>
    <mergeCell ref="E2:G2"/>
    <mergeCell ref="H2:I2"/>
  </mergeCells>
  <phoneticPr fontId="6" type="noConversion"/>
  <conditionalFormatting sqref="B4:B29">
    <cfRule type="duplicateValues" dxfId="1" priority="8"/>
  </conditionalFormatting>
  <pageMargins left="0.7" right="0.7" top="0.75" bottom="0.75" header="0.3" footer="0.3"/>
  <pageSetup paperSize="9" orientation="portrait" r:id="rId2"/>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A1:U93"/>
  <sheetViews>
    <sheetView workbookViewId="0"/>
  </sheetViews>
  <sheetFormatPr defaultRowHeight="14" x14ac:dyDescent="0.3"/>
  <cols>
    <col min="7" max="7" width="50.33203125" customWidth="1"/>
    <col min="21" max="21" width="23.75" customWidth="1"/>
  </cols>
  <sheetData>
    <row r="1" spans="1:21" x14ac:dyDescent="0.3">
      <c r="A1" s="46" t="s">
        <v>863</v>
      </c>
    </row>
    <row r="2" spans="1:21" x14ac:dyDescent="0.3">
      <c r="A2" s="37" t="s">
        <v>649</v>
      </c>
      <c r="B2" s="37" t="s">
        <v>650</v>
      </c>
      <c r="C2" s="37" t="s">
        <v>578</v>
      </c>
      <c r="D2" s="37" t="s">
        <v>579</v>
      </c>
      <c r="E2" s="37" t="s">
        <v>634</v>
      </c>
      <c r="F2" s="37" t="s">
        <v>635</v>
      </c>
      <c r="G2" s="37" t="s">
        <v>636</v>
      </c>
      <c r="H2" s="37" t="s">
        <v>637</v>
      </c>
      <c r="I2" s="37" t="s">
        <v>638</v>
      </c>
      <c r="J2" s="37" t="s">
        <v>639</v>
      </c>
      <c r="K2" s="37" t="s">
        <v>629</v>
      </c>
      <c r="L2" s="37" t="s">
        <v>642</v>
      </c>
      <c r="M2" s="37" t="s">
        <v>641</v>
      </c>
      <c r="N2" s="37" t="s">
        <v>640</v>
      </c>
      <c r="O2" s="37" t="s">
        <v>643</v>
      </c>
      <c r="P2" s="37" t="s">
        <v>644</v>
      </c>
      <c r="Q2" s="37" t="s">
        <v>645</v>
      </c>
      <c r="R2" s="37" t="s">
        <v>646</v>
      </c>
      <c r="S2" s="37" t="s">
        <v>647</v>
      </c>
      <c r="T2" s="37" t="s">
        <v>648</v>
      </c>
      <c r="U2" s="37" t="s">
        <v>580</v>
      </c>
    </row>
    <row r="3" spans="1:21" x14ac:dyDescent="0.3">
      <c r="A3" s="47" t="s">
        <v>10</v>
      </c>
      <c r="B3" s="47" t="s">
        <v>651</v>
      </c>
      <c r="C3" s="47">
        <v>1</v>
      </c>
      <c r="D3" s="47">
        <v>8447404</v>
      </c>
      <c r="E3" s="47" t="s">
        <v>583</v>
      </c>
      <c r="F3" s="47" t="s">
        <v>584</v>
      </c>
      <c r="G3" s="47" t="s">
        <v>652</v>
      </c>
      <c r="H3" s="47" t="s">
        <v>586</v>
      </c>
      <c r="I3" s="47" t="s">
        <v>653</v>
      </c>
      <c r="J3" s="47">
        <v>2016</v>
      </c>
      <c r="K3" s="47">
        <v>27863252</v>
      </c>
      <c r="L3" s="47">
        <v>-2.1360000000000001E-2</v>
      </c>
      <c r="M3" s="47">
        <v>3.751E-3</v>
      </c>
      <c r="N3" s="47">
        <v>1.2299999999999999E-8</v>
      </c>
      <c r="O3" s="47" t="s">
        <v>334</v>
      </c>
      <c r="P3" s="47">
        <v>173480</v>
      </c>
      <c r="Q3" s="47">
        <v>0</v>
      </c>
      <c r="R3" s="47">
        <v>173480</v>
      </c>
      <c r="S3" s="47">
        <v>2</v>
      </c>
      <c r="T3" s="47" t="s">
        <v>588</v>
      </c>
      <c r="U3" s="47" t="s">
        <v>654</v>
      </c>
    </row>
    <row r="4" spans="1:21" x14ac:dyDescent="0.3">
      <c r="A4" s="47" t="s">
        <v>10</v>
      </c>
      <c r="B4" s="47" t="s">
        <v>651</v>
      </c>
      <c r="C4" s="47">
        <v>1</v>
      </c>
      <c r="D4" s="47">
        <v>8447404</v>
      </c>
      <c r="E4" s="47" t="s">
        <v>583</v>
      </c>
      <c r="F4" s="47" t="s">
        <v>584</v>
      </c>
      <c r="G4" s="47" t="s">
        <v>655</v>
      </c>
      <c r="H4" s="47" t="s">
        <v>586</v>
      </c>
      <c r="I4" s="47" t="s">
        <v>656</v>
      </c>
      <c r="J4" s="47">
        <v>2017</v>
      </c>
      <c r="K4" s="47">
        <v>29083406</v>
      </c>
      <c r="L4" s="47">
        <v>-3.6700000000000003E-2</v>
      </c>
      <c r="M4" s="47">
        <v>6.0000000000000001E-3</v>
      </c>
      <c r="N4" s="47">
        <v>1.15E-9</v>
      </c>
      <c r="O4" s="47" t="s">
        <v>334</v>
      </c>
      <c r="P4" s="47">
        <v>360838</v>
      </c>
      <c r="Q4" s="47">
        <v>180129</v>
      </c>
      <c r="R4" s="47">
        <v>180709</v>
      </c>
      <c r="S4" s="47">
        <v>13</v>
      </c>
      <c r="T4" s="47" t="s">
        <v>591</v>
      </c>
      <c r="U4" s="47" t="s">
        <v>657</v>
      </c>
    </row>
    <row r="5" spans="1:21" x14ac:dyDescent="0.3">
      <c r="A5" s="47" t="s">
        <v>10</v>
      </c>
      <c r="B5" s="47" t="s">
        <v>651</v>
      </c>
      <c r="C5" s="47">
        <v>1</v>
      </c>
      <c r="D5" s="47">
        <v>8447404</v>
      </c>
      <c r="E5" s="47" t="s">
        <v>583</v>
      </c>
      <c r="F5" s="47" t="s">
        <v>584</v>
      </c>
      <c r="G5" s="47" t="s">
        <v>658</v>
      </c>
      <c r="H5" s="47" t="s">
        <v>586</v>
      </c>
      <c r="I5" s="47" t="s">
        <v>595</v>
      </c>
      <c r="J5" s="47">
        <v>2017</v>
      </c>
      <c r="K5" s="47" t="s">
        <v>596</v>
      </c>
      <c r="L5" s="47">
        <v>-1.1350000000000001E-2</v>
      </c>
      <c r="M5" s="47">
        <v>1.9610000000000001E-3</v>
      </c>
      <c r="N5" s="47">
        <v>7.0999999999999999E-9</v>
      </c>
      <c r="O5" s="47" t="s">
        <v>334</v>
      </c>
      <c r="P5" s="47">
        <v>331117</v>
      </c>
      <c r="Q5" s="47">
        <v>0</v>
      </c>
      <c r="R5" s="47">
        <v>331117</v>
      </c>
      <c r="S5" s="47">
        <v>1</v>
      </c>
      <c r="T5" s="47" t="s">
        <v>588</v>
      </c>
      <c r="U5" s="47" t="s">
        <v>597</v>
      </c>
    </row>
    <row r="6" spans="1:21" x14ac:dyDescent="0.3">
      <c r="A6" s="47" t="s">
        <v>10</v>
      </c>
      <c r="B6" s="47" t="s">
        <v>651</v>
      </c>
      <c r="C6" s="47">
        <v>1</v>
      </c>
      <c r="D6" s="47">
        <v>8447404</v>
      </c>
      <c r="E6" s="47" t="s">
        <v>583</v>
      </c>
      <c r="F6" s="47" t="s">
        <v>584</v>
      </c>
      <c r="G6" s="47" t="s">
        <v>659</v>
      </c>
      <c r="H6" s="47" t="s">
        <v>586</v>
      </c>
      <c r="I6" s="47" t="s">
        <v>595</v>
      </c>
      <c r="J6" s="47">
        <v>2017</v>
      </c>
      <c r="K6" s="47" t="s">
        <v>596</v>
      </c>
      <c r="L6" s="47">
        <v>-1.821E-2</v>
      </c>
      <c r="M6" s="47">
        <v>2.5920000000000001E-3</v>
      </c>
      <c r="N6" s="47">
        <v>2.1499999999999999E-12</v>
      </c>
      <c r="O6" s="47" t="s">
        <v>334</v>
      </c>
      <c r="P6" s="47">
        <v>317756</v>
      </c>
      <c r="Q6" s="47">
        <v>0</v>
      </c>
      <c r="R6" s="47">
        <v>317756</v>
      </c>
      <c r="S6" s="47">
        <v>1</v>
      </c>
      <c r="T6" s="47" t="s">
        <v>588</v>
      </c>
      <c r="U6" s="47" t="s">
        <v>597</v>
      </c>
    </row>
    <row r="7" spans="1:21" x14ac:dyDescent="0.3">
      <c r="A7" s="47" t="s">
        <v>10</v>
      </c>
      <c r="B7" s="47" t="s">
        <v>651</v>
      </c>
      <c r="C7" s="47">
        <v>1</v>
      </c>
      <c r="D7" s="47">
        <v>8447404</v>
      </c>
      <c r="E7" s="47" t="s">
        <v>583</v>
      </c>
      <c r="F7" s="47" t="s">
        <v>584</v>
      </c>
      <c r="G7" s="47" t="s">
        <v>660</v>
      </c>
      <c r="H7" s="47" t="s">
        <v>586</v>
      </c>
      <c r="I7" s="47" t="s">
        <v>595</v>
      </c>
      <c r="J7" s="47">
        <v>2017</v>
      </c>
      <c r="K7" s="47" t="s">
        <v>596</v>
      </c>
      <c r="L7" s="47">
        <v>-6.3899999999999998E-3</v>
      </c>
      <c r="M7" s="47">
        <v>1.0809999999999999E-3</v>
      </c>
      <c r="N7" s="47">
        <v>3.4400000000000001E-9</v>
      </c>
      <c r="O7" s="47" t="s">
        <v>334</v>
      </c>
      <c r="P7" s="47">
        <v>336782</v>
      </c>
      <c r="Q7" s="47">
        <v>77891</v>
      </c>
      <c r="R7" s="47">
        <v>258891</v>
      </c>
      <c r="S7" s="47">
        <v>1</v>
      </c>
      <c r="T7" s="47" t="s">
        <v>608</v>
      </c>
      <c r="U7" s="47" t="s">
        <v>597</v>
      </c>
    </row>
    <row r="8" spans="1:21" x14ac:dyDescent="0.3">
      <c r="A8" s="47" t="s">
        <v>10</v>
      </c>
      <c r="B8" s="47" t="s">
        <v>651</v>
      </c>
      <c r="C8" s="47">
        <v>1</v>
      </c>
      <c r="D8" s="47">
        <v>8447404</v>
      </c>
      <c r="E8" s="47" t="s">
        <v>583</v>
      </c>
      <c r="F8" s="47" t="s">
        <v>584</v>
      </c>
      <c r="G8" s="47" t="s">
        <v>661</v>
      </c>
      <c r="H8" s="47" t="s">
        <v>586</v>
      </c>
      <c r="I8" s="47" t="s">
        <v>595</v>
      </c>
      <c r="J8" s="47">
        <v>2017</v>
      </c>
      <c r="K8" s="47" t="s">
        <v>596</v>
      </c>
      <c r="L8" s="47">
        <v>2.6919999999999999E-2</v>
      </c>
      <c r="M8" s="47">
        <v>3.2780000000000001E-3</v>
      </c>
      <c r="N8" s="47">
        <v>2.1900000000000001E-16</v>
      </c>
      <c r="O8" s="47" t="s">
        <v>599</v>
      </c>
      <c r="P8" s="47">
        <v>194398</v>
      </c>
      <c r="Q8" s="47">
        <v>0</v>
      </c>
      <c r="R8" s="47">
        <v>194398</v>
      </c>
      <c r="S8" s="47">
        <v>1</v>
      </c>
      <c r="T8" s="47" t="s">
        <v>588</v>
      </c>
      <c r="U8" s="47" t="s">
        <v>597</v>
      </c>
    </row>
    <row r="9" spans="1:21" x14ac:dyDescent="0.3">
      <c r="A9" s="47" t="s">
        <v>10</v>
      </c>
      <c r="B9" s="47" t="s">
        <v>651</v>
      </c>
      <c r="C9" s="47">
        <v>1</v>
      </c>
      <c r="D9" s="47">
        <v>8447404</v>
      </c>
      <c r="E9" s="47" t="s">
        <v>583</v>
      </c>
      <c r="F9" s="47" t="s">
        <v>584</v>
      </c>
      <c r="G9" s="47" t="s">
        <v>662</v>
      </c>
      <c r="H9" s="47" t="s">
        <v>586</v>
      </c>
      <c r="I9" s="47" t="s">
        <v>595</v>
      </c>
      <c r="J9" s="47">
        <v>2017</v>
      </c>
      <c r="K9" s="47" t="s">
        <v>596</v>
      </c>
      <c r="L9" s="47">
        <v>2.5850000000000001E-2</v>
      </c>
      <c r="M9" s="47">
        <v>4.3819999999999996E-3</v>
      </c>
      <c r="N9" s="47">
        <v>3.6699999999999999E-9</v>
      </c>
      <c r="O9" s="47" t="s">
        <v>599</v>
      </c>
      <c r="P9" s="47">
        <v>106254</v>
      </c>
      <c r="Q9" s="47">
        <v>0</v>
      </c>
      <c r="R9" s="47">
        <v>106254</v>
      </c>
      <c r="S9" s="47">
        <v>1</v>
      </c>
      <c r="T9" s="47" t="s">
        <v>588</v>
      </c>
      <c r="U9" s="47" t="s">
        <v>597</v>
      </c>
    </row>
    <row r="10" spans="1:21" x14ac:dyDescent="0.3">
      <c r="A10" s="47" t="s">
        <v>10</v>
      </c>
      <c r="B10" s="47" t="s">
        <v>651</v>
      </c>
      <c r="C10" s="47">
        <v>1</v>
      </c>
      <c r="D10" s="47">
        <v>8447404</v>
      </c>
      <c r="E10" s="47" t="s">
        <v>583</v>
      </c>
      <c r="F10" s="47" t="s">
        <v>584</v>
      </c>
      <c r="G10" s="47" t="s">
        <v>663</v>
      </c>
      <c r="H10" s="47" t="s">
        <v>586</v>
      </c>
      <c r="I10" s="47" t="s">
        <v>595</v>
      </c>
      <c r="J10" s="47">
        <v>2017</v>
      </c>
      <c r="K10" s="47" t="s">
        <v>596</v>
      </c>
      <c r="L10" s="47">
        <v>2.877E-2</v>
      </c>
      <c r="M10" s="47">
        <v>4.352E-3</v>
      </c>
      <c r="N10" s="47">
        <v>3.8100000000000003E-11</v>
      </c>
      <c r="O10" s="47" t="s">
        <v>599</v>
      </c>
      <c r="P10" s="47">
        <v>106251</v>
      </c>
      <c r="Q10" s="47">
        <v>0</v>
      </c>
      <c r="R10" s="47">
        <v>106251</v>
      </c>
      <c r="S10" s="47">
        <v>1</v>
      </c>
      <c r="T10" s="47" t="s">
        <v>588</v>
      </c>
      <c r="U10" s="47" t="s">
        <v>597</v>
      </c>
    </row>
    <row r="11" spans="1:21" x14ac:dyDescent="0.3">
      <c r="A11" s="47" t="s">
        <v>10</v>
      </c>
      <c r="B11" s="47" t="s">
        <v>651</v>
      </c>
      <c r="C11" s="47">
        <v>1</v>
      </c>
      <c r="D11" s="47">
        <v>8447404</v>
      </c>
      <c r="E11" s="47" t="s">
        <v>583</v>
      </c>
      <c r="F11" s="47" t="s">
        <v>584</v>
      </c>
      <c r="G11" s="47" t="s">
        <v>664</v>
      </c>
      <c r="H11" s="47" t="s">
        <v>586</v>
      </c>
      <c r="I11" s="47" t="s">
        <v>595</v>
      </c>
      <c r="J11" s="47">
        <v>2017</v>
      </c>
      <c r="K11" s="47" t="s">
        <v>596</v>
      </c>
      <c r="L11" s="47">
        <v>6.9410000000000001E-3</v>
      </c>
      <c r="M11" s="47">
        <v>1.1980000000000001E-3</v>
      </c>
      <c r="N11" s="47">
        <v>6.9299999999999999E-9</v>
      </c>
      <c r="O11" s="47" t="s">
        <v>599</v>
      </c>
      <c r="P11" s="47">
        <v>336782</v>
      </c>
      <c r="Q11" s="47">
        <v>228530</v>
      </c>
      <c r="R11" s="47">
        <v>108252</v>
      </c>
      <c r="S11" s="47">
        <v>1</v>
      </c>
      <c r="T11" s="47" t="s">
        <v>608</v>
      </c>
      <c r="U11" s="47" t="s">
        <v>597</v>
      </c>
    </row>
    <row r="12" spans="1:21" x14ac:dyDescent="0.3">
      <c r="A12" s="47" t="s">
        <v>10</v>
      </c>
      <c r="B12" s="47" t="s">
        <v>651</v>
      </c>
      <c r="C12" s="47">
        <v>1</v>
      </c>
      <c r="D12" s="47">
        <v>8447404</v>
      </c>
      <c r="E12" s="47" t="s">
        <v>583</v>
      </c>
      <c r="F12" s="47" t="s">
        <v>584</v>
      </c>
      <c r="G12" s="47" t="s">
        <v>665</v>
      </c>
      <c r="H12" s="47" t="s">
        <v>586</v>
      </c>
      <c r="I12" s="47" t="s">
        <v>595</v>
      </c>
      <c r="J12" s="47">
        <v>2017</v>
      </c>
      <c r="K12" s="47" t="s">
        <v>596</v>
      </c>
      <c r="L12" s="47">
        <v>-1.6570000000000001E-2</v>
      </c>
      <c r="M12" s="47">
        <v>2.591E-3</v>
      </c>
      <c r="N12" s="47">
        <v>1.5899999999999999E-10</v>
      </c>
      <c r="O12" s="47" t="s">
        <v>334</v>
      </c>
      <c r="P12" s="47">
        <v>317754</v>
      </c>
      <c r="Q12" s="47">
        <v>0</v>
      </c>
      <c r="R12" s="47">
        <v>317754</v>
      </c>
      <c r="S12" s="47">
        <v>1</v>
      </c>
      <c r="T12" s="47" t="s">
        <v>588</v>
      </c>
      <c r="U12" s="47" t="s">
        <v>597</v>
      </c>
    </row>
    <row r="13" spans="1:21" x14ac:dyDescent="0.3">
      <c r="A13" s="47" t="s">
        <v>10</v>
      </c>
      <c r="B13" s="47" t="s">
        <v>651</v>
      </c>
      <c r="C13" s="47">
        <v>1</v>
      </c>
      <c r="D13" s="47">
        <v>8447404</v>
      </c>
      <c r="E13" s="47" t="s">
        <v>583</v>
      </c>
      <c r="F13" s="47" t="s">
        <v>584</v>
      </c>
      <c r="G13" s="47" t="s">
        <v>666</v>
      </c>
      <c r="H13" s="47" t="s">
        <v>586</v>
      </c>
      <c r="I13" s="47" t="s">
        <v>595</v>
      </c>
      <c r="J13" s="47">
        <v>2017</v>
      </c>
      <c r="K13" s="47" t="s">
        <v>596</v>
      </c>
      <c r="L13" s="47">
        <v>1.2370000000000001E-2</v>
      </c>
      <c r="M13" s="47">
        <v>2.2659999999999998E-3</v>
      </c>
      <c r="N13" s="47">
        <v>4.8200000000000001E-8</v>
      </c>
      <c r="O13" s="47" t="s">
        <v>599</v>
      </c>
      <c r="P13" s="47">
        <v>261987</v>
      </c>
      <c r="Q13" s="47">
        <v>0</v>
      </c>
      <c r="R13" s="47">
        <v>261987</v>
      </c>
      <c r="S13" s="47">
        <v>1</v>
      </c>
      <c r="T13" s="47" t="s">
        <v>334</v>
      </c>
      <c r="U13" s="47" t="s">
        <v>597</v>
      </c>
    </row>
    <row r="14" spans="1:21" x14ac:dyDescent="0.3">
      <c r="A14" s="47" t="s">
        <v>10</v>
      </c>
      <c r="B14" s="47" t="s">
        <v>651</v>
      </c>
      <c r="C14" s="47">
        <v>1</v>
      </c>
      <c r="D14" s="47">
        <v>8447404</v>
      </c>
      <c r="E14" s="47" t="s">
        <v>583</v>
      </c>
      <c r="F14" s="47" t="s">
        <v>584</v>
      </c>
      <c r="G14" s="47" t="s">
        <v>667</v>
      </c>
      <c r="H14" s="47" t="s">
        <v>586</v>
      </c>
      <c r="I14" s="47" t="s">
        <v>595</v>
      </c>
      <c r="J14" s="47">
        <v>2017</v>
      </c>
      <c r="K14" s="47" t="s">
        <v>596</v>
      </c>
      <c r="L14" s="47">
        <v>-1.3599999999999999E-2</v>
      </c>
      <c r="M14" s="47">
        <v>2.3509999999999998E-3</v>
      </c>
      <c r="N14" s="47">
        <v>7.3E-9</v>
      </c>
      <c r="O14" s="47" t="s">
        <v>334</v>
      </c>
      <c r="P14" s="47">
        <v>331113</v>
      </c>
      <c r="Q14" s="47">
        <v>0</v>
      </c>
      <c r="R14" s="47">
        <v>331113</v>
      </c>
      <c r="S14" s="47">
        <v>1</v>
      </c>
      <c r="T14" s="47" t="s">
        <v>588</v>
      </c>
      <c r="U14" s="47" t="s">
        <v>597</v>
      </c>
    </row>
    <row r="15" spans="1:21" x14ac:dyDescent="0.3">
      <c r="A15" s="47" t="s">
        <v>22</v>
      </c>
      <c r="B15" s="47" t="s">
        <v>668</v>
      </c>
      <c r="C15" s="47">
        <v>1</v>
      </c>
      <c r="D15" s="47">
        <v>91965850</v>
      </c>
      <c r="E15" s="47" t="s">
        <v>584</v>
      </c>
      <c r="F15" s="47" t="s">
        <v>583</v>
      </c>
      <c r="G15" s="47" t="s">
        <v>669</v>
      </c>
      <c r="H15" s="47" t="s">
        <v>586</v>
      </c>
      <c r="I15" s="47" t="s">
        <v>653</v>
      </c>
      <c r="J15" s="47">
        <v>2016</v>
      </c>
      <c r="K15" s="47">
        <v>27863252</v>
      </c>
      <c r="L15" s="47">
        <v>-2.2610000000000002E-2</v>
      </c>
      <c r="M15" s="47">
        <v>3.6740000000000002E-3</v>
      </c>
      <c r="N15" s="47">
        <v>7.6099999999999996E-10</v>
      </c>
      <c r="O15" s="47" t="s">
        <v>334</v>
      </c>
      <c r="P15" s="47">
        <v>173480</v>
      </c>
      <c r="Q15" s="47">
        <v>0</v>
      </c>
      <c r="R15" s="47">
        <v>173480</v>
      </c>
      <c r="S15" s="47">
        <v>2</v>
      </c>
      <c r="T15" s="47" t="s">
        <v>588</v>
      </c>
      <c r="U15" s="47" t="s">
        <v>654</v>
      </c>
    </row>
    <row r="16" spans="1:21" x14ac:dyDescent="0.3">
      <c r="A16" s="47" t="s">
        <v>22</v>
      </c>
      <c r="B16" s="47" t="s">
        <v>668</v>
      </c>
      <c r="C16" s="47">
        <v>1</v>
      </c>
      <c r="D16" s="47">
        <v>91965850</v>
      </c>
      <c r="E16" s="47" t="s">
        <v>584</v>
      </c>
      <c r="F16" s="47" t="s">
        <v>583</v>
      </c>
      <c r="G16" s="47" t="s">
        <v>670</v>
      </c>
      <c r="H16" s="47" t="s">
        <v>586</v>
      </c>
      <c r="I16" s="47" t="s">
        <v>653</v>
      </c>
      <c r="J16" s="47">
        <v>2016</v>
      </c>
      <c r="K16" s="47">
        <v>27863252</v>
      </c>
      <c r="L16" s="47">
        <v>-2.0719999999999999E-2</v>
      </c>
      <c r="M16" s="47">
        <v>3.6640000000000002E-3</v>
      </c>
      <c r="N16" s="47">
        <v>1.5700000000000002E-8</v>
      </c>
      <c r="O16" s="47" t="s">
        <v>334</v>
      </c>
      <c r="P16" s="47">
        <v>173480</v>
      </c>
      <c r="Q16" s="47">
        <v>0</v>
      </c>
      <c r="R16" s="47">
        <v>173480</v>
      </c>
      <c r="S16" s="47">
        <v>2</v>
      </c>
      <c r="T16" s="47" t="s">
        <v>588</v>
      </c>
      <c r="U16" s="47" t="s">
        <v>654</v>
      </c>
    </row>
    <row r="17" spans="1:21" x14ac:dyDescent="0.3">
      <c r="A17" s="47" t="s">
        <v>30</v>
      </c>
      <c r="B17" s="47" t="s">
        <v>671</v>
      </c>
      <c r="C17" s="47">
        <v>2</v>
      </c>
      <c r="D17" s="47">
        <v>8723959</v>
      </c>
      <c r="E17" s="47" t="s">
        <v>612</v>
      </c>
      <c r="F17" s="47" t="s">
        <v>583</v>
      </c>
      <c r="G17" s="47" t="s">
        <v>672</v>
      </c>
      <c r="H17" s="47" t="s">
        <v>586</v>
      </c>
      <c r="I17" s="47" t="s">
        <v>653</v>
      </c>
      <c r="J17" s="47">
        <v>2016</v>
      </c>
      <c r="K17" s="47">
        <v>27863252</v>
      </c>
      <c r="L17" s="47">
        <v>-2.282E-2</v>
      </c>
      <c r="M17" s="47">
        <v>4.1269999999999996E-3</v>
      </c>
      <c r="N17" s="47">
        <v>3.2299999999999998E-8</v>
      </c>
      <c r="O17" s="47" t="s">
        <v>334</v>
      </c>
      <c r="P17" s="47">
        <v>173480</v>
      </c>
      <c r="Q17" s="47">
        <v>0</v>
      </c>
      <c r="R17" s="47">
        <v>173480</v>
      </c>
      <c r="S17" s="47">
        <v>2</v>
      </c>
      <c r="T17" s="47" t="s">
        <v>588</v>
      </c>
      <c r="U17" s="47" t="s">
        <v>654</v>
      </c>
    </row>
    <row r="18" spans="1:21" x14ac:dyDescent="0.3">
      <c r="A18" s="47" t="s">
        <v>30</v>
      </c>
      <c r="B18" s="47" t="s">
        <v>671</v>
      </c>
      <c r="C18" s="47">
        <v>2</v>
      </c>
      <c r="D18" s="47">
        <v>8723959</v>
      </c>
      <c r="E18" s="47" t="s">
        <v>612</v>
      </c>
      <c r="F18" s="47" t="s">
        <v>583</v>
      </c>
      <c r="G18" s="47" t="s">
        <v>673</v>
      </c>
      <c r="H18" s="47" t="s">
        <v>586</v>
      </c>
      <c r="I18" s="47" t="s">
        <v>653</v>
      </c>
      <c r="J18" s="47">
        <v>2016</v>
      </c>
      <c r="K18" s="47">
        <v>27863252</v>
      </c>
      <c r="L18" s="47">
        <v>-2.3310000000000001E-2</v>
      </c>
      <c r="M18" s="47">
        <v>4.1339999999999997E-3</v>
      </c>
      <c r="N18" s="47">
        <v>1.7199999999999999E-8</v>
      </c>
      <c r="O18" s="47" t="s">
        <v>334</v>
      </c>
      <c r="P18" s="47">
        <v>173480</v>
      </c>
      <c r="Q18" s="47">
        <v>0</v>
      </c>
      <c r="R18" s="47">
        <v>173480</v>
      </c>
      <c r="S18" s="47">
        <v>2</v>
      </c>
      <c r="T18" s="47" t="s">
        <v>588</v>
      </c>
      <c r="U18" s="47" t="s">
        <v>654</v>
      </c>
    </row>
    <row r="19" spans="1:21" x14ac:dyDescent="0.3">
      <c r="A19" s="47" t="s">
        <v>30</v>
      </c>
      <c r="B19" s="47" t="s">
        <v>671</v>
      </c>
      <c r="C19" s="47">
        <v>2</v>
      </c>
      <c r="D19" s="47">
        <v>8723959</v>
      </c>
      <c r="E19" s="47" t="s">
        <v>612</v>
      </c>
      <c r="F19" s="47" t="s">
        <v>583</v>
      </c>
      <c r="G19" s="47" t="s">
        <v>674</v>
      </c>
      <c r="H19" s="47" t="s">
        <v>586</v>
      </c>
      <c r="I19" s="47" t="s">
        <v>653</v>
      </c>
      <c r="J19" s="47">
        <v>2016</v>
      </c>
      <c r="K19" s="47">
        <v>27863252</v>
      </c>
      <c r="L19" s="47">
        <v>-2.3189999999999999E-2</v>
      </c>
      <c r="M19" s="47">
        <v>4.1320000000000003E-3</v>
      </c>
      <c r="N19" s="47">
        <v>2E-8</v>
      </c>
      <c r="O19" s="47" t="s">
        <v>334</v>
      </c>
      <c r="P19" s="47">
        <v>173480</v>
      </c>
      <c r="Q19" s="47">
        <v>0</v>
      </c>
      <c r="R19" s="47">
        <v>173480</v>
      </c>
      <c r="S19" s="47">
        <v>2</v>
      </c>
      <c r="T19" s="47" t="s">
        <v>588</v>
      </c>
      <c r="U19" s="47" t="s">
        <v>654</v>
      </c>
    </row>
    <row r="20" spans="1:21" x14ac:dyDescent="0.3">
      <c r="A20" s="47" t="s">
        <v>34</v>
      </c>
      <c r="B20" s="47" t="s">
        <v>675</v>
      </c>
      <c r="C20" s="47">
        <v>2</v>
      </c>
      <c r="D20" s="47">
        <v>54801591</v>
      </c>
      <c r="E20" s="47" t="s">
        <v>612</v>
      </c>
      <c r="F20" s="47" t="s">
        <v>583</v>
      </c>
      <c r="G20" s="47" t="s">
        <v>661</v>
      </c>
      <c r="H20" s="47" t="s">
        <v>586</v>
      </c>
      <c r="I20" s="47" t="s">
        <v>595</v>
      </c>
      <c r="J20" s="47">
        <v>2017</v>
      </c>
      <c r="K20" s="47" t="s">
        <v>596</v>
      </c>
      <c r="L20" s="47">
        <v>3.1820000000000001E-2</v>
      </c>
      <c r="M20" s="47">
        <v>3.6289999999999998E-3</v>
      </c>
      <c r="N20" s="47">
        <v>1.8399999999999998E-18</v>
      </c>
      <c r="O20" s="47" t="s">
        <v>599</v>
      </c>
      <c r="P20" s="47">
        <v>194398</v>
      </c>
      <c r="Q20" s="47">
        <v>0</v>
      </c>
      <c r="R20" s="47">
        <v>194398</v>
      </c>
      <c r="S20" s="47">
        <v>1</v>
      </c>
      <c r="T20" s="47" t="s">
        <v>588</v>
      </c>
      <c r="U20" s="47" t="s">
        <v>597</v>
      </c>
    </row>
    <row r="21" spans="1:21" x14ac:dyDescent="0.3">
      <c r="A21" s="47" t="s">
        <v>34</v>
      </c>
      <c r="B21" s="47" t="s">
        <v>675</v>
      </c>
      <c r="C21" s="47">
        <v>2</v>
      </c>
      <c r="D21" s="47">
        <v>54801591</v>
      </c>
      <c r="E21" s="47" t="s">
        <v>612</v>
      </c>
      <c r="F21" s="47" t="s">
        <v>583</v>
      </c>
      <c r="G21" s="47" t="s">
        <v>662</v>
      </c>
      <c r="H21" s="47" t="s">
        <v>586</v>
      </c>
      <c r="I21" s="47" t="s">
        <v>595</v>
      </c>
      <c r="J21" s="47">
        <v>2017</v>
      </c>
      <c r="K21" s="47" t="s">
        <v>596</v>
      </c>
      <c r="L21" s="47">
        <v>3.0280000000000001E-2</v>
      </c>
      <c r="M21" s="47">
        <v>4.8650000000000004E-3</v>
      </c>
      <c r="N21" s="47">
        <v>4.8999999999999996E-10</v>
      </c>
      <c r="O21" s="47" t="s">
        <v>599</v>
      </c>
      <c r="P21" s="47">
        <v>106254</v>
      </c>
      <c r="Q21" s="47">
        <v>0</v>
      </c>
      <c r="R21" s="47">
        <v>106254</v>
      </c>
      <c r="S21" s="47">
        <v>1</v>
      </c>
      <c r="T21" s="47" t="s">
        <v>588</v>
      </c>
      <c r="U21" s="47" t="s">
        <v>597</v>
      </c>
    </row>
    <row r="22" spans="1:21" x14ac:dyDescent="0.3">
      <c r="A22" s="47" t="s">
        <v>34</v>
      </c>
      <c r="B22" s="47" t="s">
        <v>675</v>
      </c>
      <c r="C22" s="47">
        <v>2</v>
      </c>
      <c r="D22" s="47">
        <v>54801591</v>
      </c>
      <c r="E22" s="47" t="s">
        <v>612</v>
      </c>
      <c r="F22" s="47" t="s">
        <v>583</v>
      </c>
      <c r="G22" s="47" t="s">
        <v>663</v>
      </c>
      <c r="H22" s="47" t="s">
        <v>586</v>
      </c>
      <c r="I22" s="47" t="s">
        <v>595</v>
      </c>
      <c r="J22" s="47">
        <v>2017</v>
      </c>
      <c r="K22" s="47" t="s">
        <v>596</v>
      </c>
      <c r="L22" s="47">
        <v>3.1739999999999997E-2</v>
      </c>
      <c r="M22" s="47">
        <v>4.8349999999999999E-3</v>
      </c>
      <c r="N22" s="47">
        <v>5.2800000000000001E-11</v>
      </c>
      <c r="O22" s="47" t="s">
        <v>599</v>
      </c>
      <c r="P22" s="47">
        <v>106251</v>
      </c>
      <c r="Q22" s="47">
        <v>0</v>
      </c>
      <c r="R22" s="47">
        <v>106251</v>
      </c>
      <c r="S22" s="47">
        <v>1</v>
      </c>
      <c r="T22" s="47" t="s">
        <v>588</v>
      </c>
      <c r="U22" s="47" t="s">
        <v>597</v>
      </c>
    </row>
    <row r="23" spans="1:21" x14ac:dyDescent="0.3">
      <c r="A23" s="47" t="s">
        <v>41</v>
      </c>
      <c r="B23" s="47" t="s">
        <v>676</v>
      </c>
      <c r="C23" s="47">
        <v>3</v>
      </c>
      <c r="D23" s="47">
        <v>56831267</v>
      </c>
      <c r="E23" s="47" t="s">
        <v>584</v>
      </c>
      <c r="F23" s="47" t="s">
        <v>583</v>
      </c>
      <c r="G23" s="47" t="s">
        <v>677</v>
      </c>
      <c r="H23" s="47" t="s">
        <v>586</v>
      </c>
      <c r="I23" s="47" t="s">
        <v>653</v>
      </c>
      <c r="J23" s="47">
        <v>2016</v>
      </c>
      <c r="K23" s="47">
        <v>27863252</v>
      </c>
      <c r="L23" s="47">
        <v>-4.5679999999999998E-2</v>
      </c>
      <c r="M23" s="47">
        <v>3.6979999999999999E-3</v>
      </c>
      <c r="N23" s="47">
        <v>4.5700000000000002E-35</v>
      </c>
      <c r="O23" s="47" t="s">
        <v>334</v>
      </c>
      <c r="P23" s="47">
        <v>173480</v>
      </c>
      <c r="Q23" s="47">
        <v>0</v>
      </c>
      <c r="R23" s="47">
        <v>173480</v>
      </c>
      <c r="S23" s="47">
        <v>2</v>
      </c>
      <c r="T23" s="47" t="s">
        <v>588</v>
      </c>
      <c r="U23" s="47" t="s">
        <v>654</v>
      </c>
    </row>
    <row r="24" spans="1:21" x14ac:dyDescent="0.3">
      <c r="A24" s="47" t="s">
        <v>41</v>
      </c>
      <c r="B24" s="47" t="s">
        <v>676</v>
      </c>
      <c r="C24" s="47">
        <v>3</v>
      </c>
      <c r="D24" s="47">
        <v>56831267</v>
      </c>
      <c r="E24" s="47" t="s">
        <v>584</v>
      </c>
      <c r="F24" s="47" t="s">
        <v>583</v>
      </c>
      <c r="G24" s="47" t="s">
        <v>678</v>
      </c>
      <c r="H24" s="47" t="s">
        <v>586</v>
      </c>
      <c r="I24" s="47" t="s">
        <v>653</v>
      </c>
      <c r="J24" s="47">
        <v>2016</v>
      </c>
      <c r="K24" s="47">
        <v>27863252</v>
      </c>
      <c r="L24" s="47">
        <v>2.8570000000000002E-2</v>
      </c>
      <c r="M24" s="47">
        <v>3.7290000000000001E-3</v>
      </c>
      <c r="N24" s="47">
        <v>1.8300000000000002E-14</v>
      </c>
      <c r="O24" s="47" t="s">
        <v>599</v>
      </c>
      <c r="P24" s="47">
        <v>173480</v>
      </c>
      <c r="Q24" s="47">
        <v>0</v>
      </c>
      <c r="R24" s="47">
        <v>173480</v>
      </c>
      <c r="S24" s="47">
        <v>2</v>
      </c>
      <c r="T24" s="47" t="s">
        <v>588</v>
      </c>
      <c r="U24" s="47" t="s">
        <v>654</v>
      </c>
    </row>
    <row r="25" spans="1:21" x14ac:dyDescent="0.3">
      <c r="A25" s="47" t="s">
        <v>51</v>
      </c>
      <c r="B25" s="47" t="s">
        <v>679</v>
      </c>
      <c r="C25" s="47">
        <v>6</v>
      </c>
      <c r="D25" s="47">
        <v>33606524</v>
      </c>
      <c r="E25" s="47" t="s">
        <v>584</v>
      </c>
      <c r="F25" s="47" t="s">
        <v>613</v>
      </c>
      <c r="G25" s="47" t="s">
        <v>678</v>
      </c>
      <c r="H25" s="47" t="s">
        <v>586</v>
      </c>
      <c r="I25" s="47" t="s">
        <v>653</v>
      </c>
      <c r="J25" s="47">
        <v>2016</v>
      </c>
      <c r="K25" s="47">
        <v>27863252</v>
      </c>
      <c r="L25" s="47">
        <v>-6.6890000000000005E-2</v>
      </c>
      <c r="M25" s="47">
        <v>5.3660000000000001E-3</v>
      </c>
      <c r="N25" s="47">
        <v>1.1499999999999999E-35</v>
      </c>
      <c r="O25" s="47" t="s">
        <v>334</v>
      </c>
      <c r="P25" s="47">
        <v>173480</v>
      </c>
      <c r="Q25" s="47">
        <v>0</v>
      </c>
      <c r="R25" s="47">
        <v>173480</v>
      </c>
      <c r="S25" s="47">
        <v>2</v>
      </c>
      <c r="T25" s="47" t="s">
        <v>588</v>
      </c>
      <c r="U25" s="47" t="s">
        <v>654</v>
      </c>
    </row>
    <row r="26" spans="1:21" x14ac:dyDescent="0.3">
      <c r="A26" s="47" t="s">
        <v>51</v>
      </c>
      <c r="B26" s="47" t="s">
        <v>679</v>
      </c>
      <c r="C26" s="47">
        <v>6</v>
      </c>
      <c r="D26" s="47">
        <v>33606524</v>
      </c>
      <c r="E26" s="47" t="s">
        <v>584</v>
      </c>
      <c r="F26" s="47" t="s">
        <v>613</v>
      </c>
      <c r="G26" s="47" t="s">
        <v>680</v>
      </c>
      <c r="H26" s="47" t="s">
        <v>586</v>
      </c>
      <c r="I26" s="47" t="s">
        <v>653</v>
      </c>
      <c r="J26" s="47">
        <v>2016</v>
      </c>
      <c r="K26" s="47">
        <v>27863252</v>
      </c>
      <c r="L26" s="47">
        <v>-7.6770000000000005E-2</v>
      </c>
      <c r="M26" s="47">
        <v>5.3800000000000002E-3</v>
      </c>
      <c r="N26" s="47">
        <v>3.3799999999999998E-46</v>
      </c>
      <c r="O26" s="47" t="s">
        <v>334</v>
      </c>
      <c r="P26" s="47">
        <v>173480</v>
      </c>
      <c r="Q26" s="47">
        <v>0</v>
      </c>
      <c r="R26" s="47">
        <v>173480</v>
      </c>
      <c r="S26" s="47">
        <v>2</v>
      </c>
      <c r="T26" s="47" t="s">
        <v>588</v>
      </c>
      <c r="U26" s="47" t="s">
        <v>654</v>
      </c>
    </row>
    <row r="27" spans="1:21" x14ac:dyDescent="0.3">
      <c r="A27" s="47" t="s">
        <v>51</v>
      </c>
      <c r="B27" s="47" t="s">
        <v>679</v>
      </c>
      <c r="C27" s="47">
        <v>6</v>
      </c>
      <c r="D27" s="47">
        <v>33606524</v>
      </c>
      <c r="E27" s="47" t="s">
        <v>584</v>
      </c>
      <c r="F27" s="47" t="s">
        <v>613</v>
      </c>
      <c r="G27" s="47" t="s">
        <v>655</v>
      </c>
      <c r="H27" s="47" t="s">
        <v>586</v>
      </c>
      <c r="I27" s="47" t="s">
        <v>656</v>
      </c>
      <c r="J27" s="47">
        <v>2017</v>
      </c>
      <c r="K27" s="47">
        <v>29083406</v>
      </c>
      <c r="L27" s="47">
        <v>4.9799999999999997E-2</v>
      </c>
      <c r="M27" s="47">
        <v>8.5000000000000006E-3</v>
      </c>
      <c r="N27" s="47">
        <v>5.5299999999999997E-9</v>
      </c>
      <c r="O27" s="47" t="s">
        <v>599</v>
      </c>
      <c r="P27" s="47">
        <v>360838</v>
      </c>
      <c r="Q27" s="47">
        <v>180129</v>
      </c>
      <c r="R27" s="47">
        <v>180709</v>
      </c>
      <c r="S27" s="47">
        <v>13</v>
      </c>
      <c r="T27" s="47" t="s">
        <v>591</v>
      </c>
      <c r="U27" s="47" t="s">
        <v>657</v>
      </c>
    </row>
    <row r="28" spans="1:21" x14ac:dyDescent="0.3">
      <c r="A28" s="47" t="s">
        <v>51</v>
      </c>
      <c r="B28" s="47" t="s">
        <v>679</v>
      </c>
      <c r="C28" s="47">
        <v>6</v>
      </c>
      <c r="D28" s="47">
        <v>33606524</v>
      </c>
      <c r="E28" s="47" t="s">
        <v>584</v>
      </c>
      <c r="F28" s="47" t="s">
        <v>613</v>
      </c>
      <c r="G28" s="47" t="s">
        <v>660</v>
      </c>
      <c r="H28" s="47" t="s">
        <v>586</v>
      </c>
      <c r="I28" s="47" t="s">
        <v>595</v>
      </c>
      <c r="J28" s="47">
        <v>2017</v>
      </c>
      <c r="K28" s="47" t="s">
        <v>596</v>
      </c>
      <c r="L28" s="47">
        <v>8.763E-3</v>
      </c>
      <c r="M28" s="47">
        <v>1.5100000000000001E-3</v>
      </c>
      <c r="N28" s="47">
        <v>6.48E-9</v>
      </c>
      <c r="O28" s="47" t="s">
        <v>599</v>
      </c>
      <c r="P28" s="47">
        <v>336782</v>
      </c>
      <c r="Q28" s="47">
        <v>77891</v>
      </c>
      <c r="R28" s="47">
        <v>258891</v>
      </c>
      <c r="S28" s="47">
        <v>1</v>
      </c>
      <c r="T28" s="47" t="s">
        <v>608</v>
      </c>
      <c r="U28" s="47" t="s">
        <v>597</v>
      </c>
    </row>
    <row r="29" spans="1:21" x14ac:dyDescent="0.3">
      <c r="A29" s="47" t="s">
        <v>51</v>
      </c>
      <c r="B29" s="47" t="s">
        <v>679</v>
      </c>
      <c r="C29" s="47">
        <v>6</v>
      </c>
      <c r="D29" s="47">
        <v>33606524</v>
      </c>
      <c r="E29" s="47" t="s">
        <v>584</v>
      </c>
      <c r="F29" s="47" t="s">
        <v>613</v>
      </c>
      <c r="G29" s="47" t="s">
        <v>681</v>
      </c>
      <c r="H29" s="47" t="s">
        <v>586</v>
      </c>
      <c r="I29" s="47" t="s">
        <v>595</v>
      </c>
      <c r="J29" s="47">
        <v>2017</v>
      </c>
      <c r="K29" s="47" t="s">
        <v>596</v>
      </c>
      <c r="L29" s="47">
        <v>-2.0889999999999999E-2</v>
      </c>
      <c r="M29" s="47">
        <v>2.5379999999999999E-3</v>
      </c>
      <c r="N29" s="47">
        <v>1.9000000000000001E-16</v>
      </c>
      <c r="O29" s="47" t="s">
        <v>334</v>
      </c>
      <c r="P29" s="47">
        <v>336474</v>
      </c>
      <c r="Q29" s="47">
        <v>0</v>
      </c>
      <c r="R29" s="47">
        <v>336474</v>
      </c>
      <c r="S29" s="47">
        <v>1</v>
      </c>
      <c r="T29" s="47" t="s">
        <v>588</v>
      </c>
      <c r="U29" s="47" t="s">
        <v>597</v>
      </c>
    </row>
    <row r="30" spans="1:21" x14ac:dyDescent="0.3">
      <c r="A30" s="47" t="s">
        <v>51</v>
      </c>
      <c r="B30" s="47" t="s">
        <v>679</v>
      </c>
      <c r="C30" s="47">
        <v>6</v>
      </c>
      <c r="D30" s="47">
        <v>33606524</v>
      </c>
      <c r="E30" s="47" t="s">
        <v>584</v>
      </c>
      <c r="F30" s="47" t="s">
        <v>613</v>
      </c>
      <c r="G30" s="47" t="s">
        <v>664</v>
      </c>
      <c r="H30" s="47" t="s">
        <v>586</v>
      </c>
      <c r="I30" s="47" t="s">
        <v>595</v>
      </c>
      <c r="J30" s="47">
        <v>2017</v>
      </c>
      <c r="K30" s="47" t="s">
        <v>596</v>
      </c>
      <c r="L30" s="47">
        <v>-1.064E-2</v>
      </c>
      <c r="M30" s="47">
        <v>1.673E-3</v>
      </c>
      <c r="N30" s="47">
        <v>2.01E-10</v>
      </c>
      <c r="O30" s="47" t="s">
        <v>334</v>
      </c>
      <c r="P30" s="47">
        <v>336782</v>
      </c>
      <c r="Q30" s="47">
        <v>228530</v>
      </c>
      <c r="R30" s="47">
        <v>108252</v>
      </c>
      <c r="S30" s="47">
        <v>1</v>
      </c>
      <c r="T30" s="47" t="s">
        <v>608</v>
      </c>
      <c r="U30" s="47" t="s">
        <v>597</v>
      </c>
    </row>
    <row r="31" spans="1:21" x14ac:dyDescent="0.3">
      <c r="A31" s="47" t="s">
        <v>51</v>
      </c>
      <c r="B31" s="47" t="s">
        <v>679</v>
      </c>
      <c r="C31" s="47">
        <v>6</v>
      </c>
      <c r="D31" s="47">
        <v>33606524</v>
      </c>
      <c r="E31" s="47" t="s">
        <v>584</v>
      </c>
      <c r="F31" s="47" t="s">
        <v>613</v>
      </c>
      <c r="G31" s="47" t="s">
        <v>682</v>
      </c>
      <c r="H31" s="47" t="s">
        <v>586</v>
      </c>
      <c r="I31" s="47" t="s">
        <v>595</v>
      </c>
      <c r="J31" s="47">
        <v>2017</v>
      </c>
      <c r="K31" s="47" t="s">
        <v>596</v>
      </c>
      <c r="L31" s="47">
        <v>-1.9740000000000001E-2</v>
      </c>
      <c r="M31" s="47">
        <v>2.761E-3</v>
      </c>
      <c r="N31" s="47">
        <v>8.7899999999999999E-13</v>
      </c>
      <c r="O31" s="47" t="s">
        <v>334</v>
      </c>
      <c r="P31" s="47">
        <v>336172</v>
      </c>
      <c r="Q31" s="47">
        <v>0</v>
      </c>
      <c r="R31" s="47">
        <v>336172</v>
      </c>
      <c r="S31" s="47">
        <v>1</v>
      </c>
      <c r="T31" s="47" t="s">
        <v>588</v>
      </c>
      <c r="U31" s="47" t="s">
        <v>597</v>
      </c>
    </row>
    <row r="32" spans="1:21" x14ac:dyDescent="0.3">
      <c r="A32" s="47" t="s">
        <v>51</v>
      </c>
      <c r="B32" s="47" t="s">
        <v>683</v>
      </c>
      <c r="C32" s="47">
        <v>6</v>
      </c>
      <c r="D32" s="47">
        <v>33597079</v>
      </c>
      <c r="E32" s="47" t="s">
        <v>584</v>
      </c>
      <c r="F32" s="47" t="s">
        <v>583</v>
      </c>
      <c r="G32" s="47" t="s">
        <v>678</v>
      </c>
      <c r="H32" s="47" t="s">
        <v>586</v>
      </c>
      <c r="I32" s="47" t="s">
        <v>653</v>
      </c>
      <c r="J32" s="47">
        <v>2016</v>
      </c>
      <c r="K32" s="47">
        <v>27863252</v>
      </c>
      <c r="L32" s="47">
        <v>-4.9820000000000003E-2</v>
      </c>
      <c r="M32" s="47">
        <v>4.091E-3</v>
      </c>
      <c r="N32" s="47">
        <v>4.1299999999999998E-34</v>
      </c>
      <c r="O32" s="47" t="s">
        <v>334</v>
      </c>
      <c r="P32" s="47">
        <v>173480</v>
      </c>
      <c r="Q32" s="47">
        <v>0</v>
      </c>
      <c r="R32" s="47">
        <v>173480</v>
      </c>
      <c r="S32" s="47">
        <v>2</v>
      </c>
      <c r="T32" s="47" t="s">
        <v>588</v>
      </c>
      <c r="U32" s="47" t="s">
        <v>654</v>
      </c>
    </row>
    <row r="33" spans="1:21" x14ac:dyDescent="0.3">
      <c r="A33" s="47" t="s">
        <v>51</v>
      </c>
      <c r="B33" s="47" t="s">
        <v>683</v>
      </c>
      <c r="C33" s="47">
        <v>6</v>
      </c>
      <c r="D33" s="47">
        <v>33597079</v>
      </c>
      <c r="E33" s="47" t="s">
        <v>584</v>
      </c>
      <c r="F33" s="47" t="s">
        <v>583</v>
      </c>
      <c r="G33" s="47" t="s">
        <v>680</v>
      </c>
      <c r="H33" s="47" t="s">
        <v>586</v>
      </c>
      <c r="I33" s="47" t="s">
        <v>653</v>
      </c>
      <c r="J33" s="47">
        <v>2016</v>
      </c>
      <c r="K33" s="47">
        <v>27863252</v>
      </c>
      <c r="L33" s="47">
        <v>-5.851E-2</v>
      </c>
      <c r="M33" s="47">
        <v>4.1029999999999999E-3</v>
      </c>
      <c r="N33" s="47">
        <v>3.99E-46</v>
      </c>
      <c r="O33" s="47" t="s">
        <v>334</v>
      </c>
      <c r="P33" s="47">
        <v>173480</v>
      </c>
      <c r="Q33" s="47">
        <v>0</v>
      </c>
      <c r="R33" s="47">
        <v>173480</v>
      </c>
      <c r="S33" s="47">
        <v>2</v>
      </c>
      <c r="T33" s="47" t="s">
        <v>588</v>
      </c>
      <c r="U33" s="47" t="s">
        <v>654</v>
      </c>
    </row>
    <row r="34" spans="1:21" x14ac:dyDescent="0.3">
      <c r="A34" s="47" t="s">
        <v>51</v>
      </c>
      <c r="B34" s="47" t="s">
        <v>683</v>
      </c>
      <c r="C34" s="47">
        <v>6</v>
      </c>
      <c r="D34" s="47">
        <v>33597079</v>
      </c>
      <c r="E34" s="47" t="s">
        <v>584</v>
      </c>
      <c r="F34" s="47" t="s">
        <v>583</v>
      </c>
      <c r="G34" s="47" t="s">
        <v>681</v>
      </c>
      <c r="H34" s="47" t="s">
        <v>586</v>
      </c>
      <c r="I34" s="47" t="s">
        <v>595</v>
      </c>
      <c r="J34" s="47">
        <v>2017</v>
      </c>
      <c r="K34" s="47" t="s">
        <v>596</v>
      </c>
      <c r="L34" s="47">
        <v>-1.155E-2</v>
      </c>
      <c r="M34" s="47">
        <v>1.9319999999999999E-3</v>
      </c>
      <c r="N34" s="47">
        <v>2.21E-9</v>
      </c>
      <c r="O34" s="47" t="s">
        <v>334</v>
      </c>
      <c r="P34" s="47">
        <v>336474</v>
      </c>
      <c r="Q34" s="47">
        <v>0</v>
      </c>
      <c r="R34" s="47">
        <v>336474</v>
      </c>
      <c r="S34" s="47">
        <v>1</v>
      </c>
      <c r="T34" s="47" t="s">
        <v>588</v>
      </c>
      <c r="U34" s="47" t="s">
        <v>597</v>
      </c>
    </row>
    <row r="35" spans="1:21" x14ac:dyDescent="0.3">
      <c r="A35" s="47" t="s">
        <v>51</v>
      </c>
      <c r="B35" s="47" t="s">
        <v>683</v>
      </c>
      <c r="C35" s="47">
        <v>6</v>
      </c>
      <c r="D35" s="47">
        <v>33597079</v>
      </c>
      <c r="E35" s="47" t="s">
        <v>584</v>
      </c>
      <c r="F35" s="47" t="s">
        <v>583</v>
      </c>
      <c r="G35" s="47" t="s">
        <v>684</v>
      </c>
      <c r="H35" s="47" t="s">
        <v>586</v>
      </c>
      <c r="I35" s="47" t="s">
        <v>685</v>
      </c>
      <c r="J35" s="47">
        <v>2014</v>
      </c>
      <c r="K35" s="47">
        <v>24390342</v>
      </c>
      <c r="L35" s="47">
        <v>-9.5310000000000006E-2</v>
      </c>
      <c r="M35" s="47">
        <v>1.856E-2</v>
      </c>
      <c r="N35" s="47">
        <v>1.2E-8</v>
      </c>
      <c r="O35" s="47" t="s">
        <v>334</v>
      </c>
      <c r="P35" s="47">
        <v>58284</v>
      </c>
      <c r="Q35" s="47">
        <v>14361</v>
      </c>
      <c r="R35" s="47">
        <v>43923</v>
      </c>
      <c r="S35" s="47">
        <v>18</v>
      </c>
      <c r="T35" s="47" t="s">
        <v>591</v>
      </c>
      <c r="U35" s="47" t="s">
        <v>686</v>
      </c>
    </row>
    <row r="36" spans="1:21" x14ac:dyDescent="0.3">
      <c r="A36" s="47" t="s">
        <v>55</v>
      </c>
      <c r="B36" s="47" t="s">
        <v>687</v>
      </c>
      <c r="C36" s="47">
        <v>6</v>
      </c>
      <c r="D36" s="47">
        <v>35489971</v>
      </c>
      <c r="E36" s="47" t="s">
        <v>612</v>
      </c>
      <c r="F36" s="47" t="s">
        <v>613</v>
      </c>
      <c r="G36" s="47" t="s">
        <v>688</v>
      </c>
      <c r="H36" s="47" t="s">
        <v>586</v>
      </c>
      <c r="I36" s="47" t="s">
        <v>653</v>
      </c>
      <c r="J36" s="47">
        <v>2016</v>
      </c>
      <c r="K36" s="47">
        <v>27863252</v>
      </c>
      <c r="L36" s="47">
        <v>5.5239999999999997E-2</v>
      </c>
      <c r="M36" s="47">
        <v>7.9399999999999991E-3</v>
      </c>
      <c r="N36" s="47">
        <v>3.47E-12</v>
      </c>
      <c r="O36" s="47" t="s">
        <v>599</v>
      </c>
      <c r="P36" s="47">
        <v>173480</v>
      </c>
      <c r="Q36" s="47">
        <v>0</v>
      </c>
      <c r="R36" s="47">
        <v>173480</v>
      </c>
      <c r="S36" s="47">
        <v>2</v>
      </c>
      <c r="T36" s="47" t="s">
        <v>588</v>
      </c>
      <c r="U36" s="47" t="s">
        <v>654</v>
      </c>
    </row>
    <row r="37" spans="1:21" x14ac:dyDescent="0.3">
      <c r="A37" s="47" t="s">
        <v>65</v>
      </c>
      <c r="B37" s="47" t="s">
        <v>689</v>
      </c>
      <c r="C37" s="47">
        <v>10</v>
      </c>
      <c r="D37" s="47">
        <v>46102971</v>
      </c>
      <c r="E37" s="47" t="s">
        <v>584</v>
      </c>
      <c r="F37" s="47" t="s">
        <v>583</v>
      </c>
      <c r="G37" s="47" t="s">
        <v>690</v>
      </c>
      <c r="H37" s="47" t="s">
        <v>586</v>
      </c>
      <c r="I37" s="47" t="s">
        <v>653</v>
      </c>
      <c r="J37" s="47">
        <v>2016</v>
      </c>
      <c r="K37" s="47">
        <v>27863252</v>
      </c>
      <c r="L37" s="47">
        <v>8.3150000000000002E-2</v>
      </c>
      <c r="M37" s="47">
        <v>9.7370000000000009E-3</v>
      </c>
      <c r="N37" s="47">
        <v>1.3500000000000001E-17</v>
      </c>
      <c r="O37" s="47" t="s">
        <v>599</v>
      </c>
      <c r="P37" s="47">
        <v>173480</v>
      </c>
      <c r="Q37" s="47">
        <v>0</v>
      </c>
      <c r="R37" s="47">
        <v>173480</v>
      </c>
      <c r="S37" s="47">
        <v>2</v>
      </c>
      <c r="T37" s="47" t="s">
        <v>588</v>
      </c>
      <c r="U37" s="47" t="s">
        <v>654</v>
      </c>
    </row>
    <row r="38" spans="1:21" x14ac:dyDescent="0.3">
      <c r="A38" s="47" t="s">
        <v>65</v>
      </c>
      <c r="B38" s="47" t="s">
        <v>689</v>
      </c>
      <c r="C38" s="47">
        <v>10</v>
      </c>
      <c r="D38" s="47">
        <v>46102971</v>
      </c>
      <c r="E38" s="47" t="s">
        <v>584</v>
      </c>
      <c r="F38" s="47" t="s">
        <v>583</v>
      </c>
      <c r="G38" s="47" t="s">
        <v>672</v>
      </c>
      <c r="H38" s="47" t="s">
        <v>586</v>
      </c>
      <c r="I38" s="47" t="s">
        <v>653</v>
      </c>
      <c r="J38" s="47">
        <v>2016</v>
      </c>
      <c r="K38" s="47">
        <v>27863252</v>
      </c>
      <c r="L38" s="47">
        <v>7.5700000000000003E-2</v>
      </c>
      <c r="M38" s="47">
        <v>9.7359999999999999E-3</v>
      </c>
      <c r="N38" s="47">
        <v>7.5400000000000002E-15</v>
      </c>
      <c r="O38" s="47" t="s">
        <v>599</v>
      </c>
      <c r="P38" s="47">
        <v>173480</v>
      </c>
      <c r="Q38" s="47">
        <v>0</v>
      </c>
      <c r="R38" s="47">
        <v>173480</v>
      </c>
      <c r="S38" s="47">
        <v>2</v>
      </c>
      <c r="T38" s="47" t="s">
        <v>588</v>
      </c>
      <c r="U38" s="47" t="s">
        <v>654</v>
      </c>
    </row>
    <row r="39" spans="1:21" x14ac:dyDescent="0.3">
      <c r="A39" s="47" t="s">
        <v>65</v>
      </c>
      <c r="B39" s="47" t="s">
        <v>689</v>
      </c>
      <c r="C39" s="47">
        <v>10</v>
      </c>
      <c r="D39" s="47">
        <v>46102971</v>
      </c>
      <c r="E39" s="47" t="s">
        <v>584</v>
      </c>
      <c r="F39" s="47" t="s">
        <v>583</v>
      </c>
      <c r="G39" s="47" t="s">
        <v>691</v>
      </c>
      <c r="H39" s="47" t="s">
        <v>586</v>
      </c>
      <c r="I39" s="47" t="s">
        <v>653</v>
      </c>
      <c r="J39" s="47">
        <v>2016</v>
      </c>
      <c r="K39" s="47">
        <v>27863252</v>
      </c>
      <c r="L39" s="47">
        <v>9.6449999999999994E-2</v>
      </c>
      <c r="M39" s="47">
        <v>9.6450000000000008E-3</v>
      </c>
      <c r="N39" s="47">
        <v>1.5299999999999999E-23</v>
      </c>
      <c r="O39" s="47" t="s">
        <v>599</v>
      </c>
      <c r="P39" s="47">
        <v>173480</v>
      </c>
      <c r="Q39" s="47">
        <v>0</v>
      </c>
      <c r="R39" s="47">
        <v>173480</v>
      </c>
      <c r="S39" s="47">
        <v>2</v>
      </c>
      <c r="T39" s="47" t="s">
        <v>588</v>
      </c>
      <c r="U39" s="47" t="s">
        <v>654</v>
      </c>
    </row>
    <row r="40" spans="1:21" x14ac:dyDescent="0.3">
      <c r="A40" s="47" t="s">
        <v>65</v>
      </c>
      <c r="B40" s="47" t="s">
        <v>689</v>
      </c>
      <c r="C40" s="47">
        <v>10</v>
      </c>
      <c r="D40" s="47">
        <v>46102971</v>
      </c>
      <c r="E40" s="47" t="s">
        <v>584</v>
      </c>
      <c r="F40" s="47" t="s">
        <v>583</v>
      </c>
      <c r="G40" s="47" t="s">
        <v>692</v>
      </c>
      <c r="H40" s="47" t="s">
        <v>586</v>
      </c>
      <c r="I40" s="47" t="s">
        <v>653</v>
      </c>
      <c r="J40" s="47">
        <v>2016</v>
      </c>
      <c r="K40" s="47">
        <v>27863252</v>
      </c>
      <c r="L40" s="47">
        <v>8.3940000000000001E-2</v>
      </c>
      <c r="M40" s="47">
        <v>9.6179999999999998E-3</v>
      </c>
      <c r="N40" s="47">
        <v>2.61E-18</v>
      </c>
      <c r="O40" s="47" t="s">
        <v>599</v>
      </c>
      <c r="P40" s="47">
        <v>173480</v>
      </c>
      <c r="Q40" s="47">
        <v>0</v>
      </c>
      <c r="R40" s="47">
        <v>173480</v>
      </c>
      <c r="S40" s="47">
        <v>2</v>
      </c>
      <c r="T40" s="47" t="s">
        <v>588</v>
      </c>
      <c r="U40" s="47" t="s">
        <v>654</v>
      </c>
    </row>
    <row r="41" spans="1:21" x14ac:dyDescent="0.3">
      <c r="A41" s="47" t="s">
        <v>65</v>
      </c>
      <c r="B41" s="47" t="s">
        <v>689</v>
      </c>
      <c r="C41" s="47">
        <v>10</v>
      </c>
      <c r="D41" s="47">
        <v>46102971</v>
      </c>
      <c r="E41" s="47" t="s">
        <v>584</v>
      </c>
      <c r="F41" s="47" t="s">
        <v>583</v>
      </c>
      <c r="G41" s="47" t="s">
        <v>693</v>
      </c>
      <c r="H41" s="47" t="s">
        <v>586</v>
      </c>
      <c r="I41" s="47" t="s">
        <v>653</v>
      </c>
      <c r="J41" s="47">
        <v>2016</v>
      </c>
      <c r="K41" s="47">
        <v>27863252</v>
      </c>
      <c r="L41" s="47">
        <v>9.3679999999999999E-2</v>
      </c>
      <c r="M41" s="47">
        <v>9.5890000000000003E-3</v>
      </c>
      <c r="N41" s="47">
        <v>1.52E-22</v>
      </c>
      <c r="O41" s="47" t="s">
        <v>599</v>
      </c>
      <c r="P41" s="47">
        <v>173480</v>
      </c>
      <c r="Q41" s="47">
        <v>0</v>
      </c>
      <c r="R41" s="47">
        <v>173480</v>
      </c>
      <c r="S41" s="47">
        <v>2</v>
      </c>
      <c r="T41" s="47" t="s">
        <v>588</v>
      </c>
      <c r="U41" s="47" t="s">
        <v>654</v>
      </c>
    </row>
    <row r="42" spans="1:21" x14ac:dyDescent="0.3">
      <c r="A42" s="47" t="s">
        <v>69</v>
      </c>
      <c r="B42" s="47" t="s">
        <v>694</v>
      </c>
      <c r="C42" s="47">
        <v>10</v>
      </c>
      <c r="D42" s="47">
        <v>81121960</v>
      </c>
      <c r="E42" s="47" t="s">
        <v>613</v>
      </c>
      <c r="F42" s="47" t="s">
        <v>612</v>
      </c>
      <c r="G42" s="47" t="s">
        <v>690</v>
      </c>
      <c r="H42" s="47" t="s">
        <v>586</v>
      </c>
      <c r="I42" s="47" t="s">
        <v>653</v>
      </c>
      <c r="J42" s="47">
        <v>2016</v>
      </c>
      <c r="K42" s="47">
        <v>27863252</v>
      </c>
      <c r="L42" s="47">
        <v>2.3380000000000001E-2</v>
      </c>
      <c r="M42" s="47">
        <v>3.5920000000000001E-3</v>
      </c>
      <c r="N42" s="47">
        <v>7.5300000000000001E-11</v>
      </c>
      <c r="O42" s="47" t="s">
        <v>599</v>
      </c>
      <c r="P42" s="47">
        <v>173480</v>
      </c>
      <c r="Q42" s="47">
        <v>0</v>
      </c>
      <c r="R42" s="47">
        <v>173480</v>
      </c>
      <c r="S42" s="47">
        <v>2</v>
      </c>
      <c r="T42" s="47" t="s">
        <v>588</v>
      </c>
      <c r="U42" s="47" t="s">
        <v>654</v>
      </c>
    </row>
    <row r="43" spans="1:21" x14ac:dyDescent="0.3">
      <c r="A43" s="47" t="s">
        <v>69</v>
      </c>
      <c r="B43" s="47" t="s">
        <v>694</v>
      </c>
      <c r="C43" s="47">
        <v>10</v>
      </c>
      <c r="D43" s="47">
        <v>81121960</v>
      </c>
      <c r="E43" s="47" t="s">
        <v>613</v>
      </c>
      <c r="F43" s="47" t="s">
        <v>612</v>
      </c>
      <c r="G43" s="47" t="s">
        <v>672</v>
      </c>
      <c r="H43" s="47" t="s">
        <v>586</v>
      </c>
      <c r="I43" s="47" t="s">
        <v>653</v>
      </c>
      <c r="J43" s="47">
        <v>2016</v>
      </c>
      <c r="K43" s="47">
        <v>27863252</v>
      </c>
      <c r="L43" s="47">
        <v>2.349E-2</v>
      </c>
      <c r="M43" s="47">
        <v>3.5920000000000001E-3</v>
      </c>
      <c r="N43" s="47">
        <v>6.1299999999999998E-11</v>
      </c>
      <c r="O43" s="47" t="s">
        <v>599</v>
      </c>
      <c r="P43" s="47">
        <v>173480</v>
      </c>
      <c r="Q43" s="47">
        <v>0</v>
      </c>
      <c r="R43" s="47">
        <v>173480</v>
      </c>
      <c r="S43" s="47">
        <v>2</v>
      </c>
      <c r="T43" s="47" t="s">
        <v>588</v>
      </c>
      <c r="U43" s="47" t="s">
        <v>654</v>
      </c>
    </row>
    <row r="44" spans="1:21" x14ac:dyDescent="0.3">
      <c r="A44" s="47" t="s">
        <v>69</v>
      </c>
      <c r="B44" s="47" t="s">
        <v>694</v>
      </c>
      <c r="C44" s="47">
        <v>10</v>
      </c>
      <c r="D44" s="47">
        <v>81121960</v>
      </c>
      <c r="E44" s="47" t="s">
        <v>613</v>
      </c>
      <c r="F44" s="47" t="s">
        <v>612</v>
      </c>
      <c r="G44" s="47" t="s">
        <v>673</v>
      </c>
      <c r="H44" s="47" t="s">
        <v>586</v>
      </c>
      <c r="I44" s="47" t="s">
        <v>653</v>
      </c>
      <c r="J44" s="47">
        <v>2016</v>
      </c>
      <c r="K44" s="47">
        <v>27863252</v>
      </c>
      <c r="L44" s="47">
        <v>1.985E-2</v>
      </c>
      <c r="M44" s="47">
        <v>3.5990000000000002E-3</v>
      </c>
      <c r="N44" s="47">
        <v>3.47E-8</v>
      </c>
      <c r="O44" s="47" t="s">
        <v>599</v>
      </c>
      <c r="P44" s="47">
        <v>173480</v>
      </c>
      <c r="Q44" s="47">
        <v>0</v>
      </c>
      <c r="R44" s="47">
        <v>173480</v>
      </c>
      <c r="S44" s="47">
        <v>2</v>
      </c>
      <c r="T44" s="47" t="s">
        <v>588</v>
      </c>
      <c r="U44" s="47" t="s">
        <v>654</v>
      </c>
    </row>
    <row r="45" spans="1:21" x14ac:dyDescent="0.3">
      <c r="A45" s="47" t="s">
        <v>69</v>
      </c>
      <c r="B45" s="47" t="s">
        <v>694</v>
      </c>
      <c r="C45" s="47">
        <v>10</v>
      </c>
      <c r="D45" s="47">
        <v>81121960</v>
      </c>
      <c r="E45" s="47" t="s">
        <v>613</v>
      </c>
      <c r="F45" s="47" t="s">
        <v>612</v>
      </c>
      <c r="G45" s="47" t="s">
        <v>674</v>
      </c>
      <c r="H45" s="47" t="s">
        <v>586</v>
      </c>
      <c r="I45" s="47" t="s">
        <v>653</v>
      </c>
      <c r="J45" s="47">
        <v>2016</v>
      </c>
      <c r="K45" s="47">
        <v>27863252</v>
      </c>
      <c r="L45" s="47">
        <v>1.9619999999999999E-2</v>
      </c>
      <c r="M45" s="47">
        <v>3.5969999999999999E-3</v>
      </c>
      <c r="N45" s="47">
        <v>4.8900000000000001E-8</v>
      </c>
      <c r="O45" s="47" t="s">
        <v>599</v>
      </c>
      <c r="P45" s="47">
        <v>173480</v>
      </c>
      <c r="Q45" s="47">
        <v>0</v>
      </c>
      <c r="R45" s="47">
        <v>173480</v>
      </c>
      <c r="S45" s="47">
        <v>2</v>
      </c>
      <c r="T45" s="47" t="s">
        <v>588</v>
      </c>
      <c r="U45" s="47" t="s">
        <v>654</v>
      </c>
    </row>
    <row r="46" spans="1:21" x14ac:dyDescent="0.3">
      <c r="A46" s="47" t="s">
        <v>69</v>
      </c>
      <c r="B46" s="47" t="s">
        <v>694</v>
      </c>
      <c r="C46" s="47">
        <v>10</v>
      </c>
      <c r="D46" s="47">
        <v>81121960</v>
      </c>
      <c r="E46" s="47" t="s">
        <v>613</v>
      </c>
      <c r="F46" s="47" t="s">
        <v>612</v>
      </c>
      <c r="G46" s="47" t="s">
        <v>681</v>
      </c>
      <c r="H46" s="47" t="s">
        <v>586</v>
      </c>
      <c r="I46" s="47" t="s">
        <v>587</v>
      </c>
      <c r="J46" s="47">
        <v>2010</v>
      </c>
      <c r="K46" s="47">
        <v>20881960</v>
      </c>
      <c r="L46" s="47" t="s">
        <v>380</v>
      </c>
      <c r="M46" s="47" t="s">
        <v>380</v>
      </c>
      <c r="N46" s="47">
        <v>2.6799999999999998E-8</v>
      </c>
      <c r="O46" s="47" t="s">
        <v>380</v>
      </c>
      <c r="P46" s="47">
        <v>132889</v>
      </c>
      <c r="Q46" s="47">
        <v>0</v>
      </c>
      <c r="R46" s="47">
        <v>132889</v>
      </c>
      <c r="S46" s="47">
        <v>46</v>
      </c>
      <c r="T46" s="47" t="s">
        <v>695</v>
      </c>
      <c r="U46" s="47" t="s">
        <v>696</v>
      </c>
    </row>
    <row r="47" spans="1:21" x14ac:dyDescent="0.3">
      <c r="A47" s="47" t="s">
        <v>69</v>
      </c>
      <c r="B47" s="47" t="s">
        <v>694</v>
      </c>
      <c r="C47" s="47">
        <v>10</v>
      </c>
      <c r="D47" s="47">
        <v>81121960</v>
      </c>
      <c r="E47" s="47" t="s">
        <v>613</v>
      </c>
      <c r="F47" s="47" t="s">
        <v>612</v>
      </c>
      <c r="G47" s="47" t="s">
        <v>681</v>
      </c>
      <c r="H47" s="47" t="s">
        <v>586</v>
      </c>
      <c r="I47" s="47" t="s">
        <v>587</v>
      </c>
      <c r="J47" s="47">
        <v>2013</v>
      </c>
      <c r="K47" s="47">
        <v>23754948</v>
      </c>
      <c r="L47" s="47">
        <v>-2.46E-2</v>
      </c>
      <c r="M47" s="47">
        <v>4.1650000000000003E-3</v>
      </c>
      <c r="N47" s="47">
        <v>3.48E-9</v>
      </c>
      <c r="O47" s="47" t="s">
        <v>334</v>
      </c>
      <c r="P47" s="47">
        <v>133585</v>
      </c>
      <c r="Q47" s="47">
        <v>0</v>
      </c>
      <c r="R47" s="47">
        <v>133585</v>
      </c>
      <c r="S47" s="47">
        <v>46</v>
      </c>
      <c r="T47" s="47" t="s">
        <v>695</v>
      </c>
      <c r="U47" s="47" t="s">
        <v>697</v>
      </c>
    </row>
    <row r="48" spans="1:21" x14ac:dyDescent="0.3">
      <c r="A48" s="47" t="s">
        <v>69</v>
      </c>
      <c r="B48" s="47" t="s">
        <v>694</v>
      </c>
      <c r="C48" s="47">
        <v>10</v>
      </c>
      <c r="D48" s="47">
        <v>81121960</v>
      </c>
      <c r="E48" s="47" t="s">
        <v>613</v>
      </c>
      <c r="F48" s="47" t="s">
        <v>612</v>
      </c>
      <c r="G48" s="47" t="s">
        <v>681</v>
      </c>
      <c r="H48" s="47" t="s">
        <v>586</v>
      </c>
      <c r="I48" s="47" t="s">
        <v>587</v>
      </c>
      <c r="J48" s="47">
        <v>2014</v>
      </c>
      <c r="K48" s="47">
        <v>25282103</v>
      </c>
      <c r="L48" s="47">
        <v>-2.9000000000000001E-2</v>
      </c>
      <c r="M48" s="47">
        <v>2.8999999999999998E-3</v>
      </c>
      <c r="N48" s="47">
        <v>1.9000000000000001E-23</v>
      </c>
      <c r="O48" s="47" t="s">
        <v>334</v>
      </c>
      <c r="P48" s="47">
        <v>253084</v>
      </c>
      <c r="Q48" s="47">
        <v>0</v>
      </c>
      <c r="R48" s="47">
        <v>253084</v>
      </c>
      <c r="S48" s="47">
        <v>79</v>
      </c>
      <c r="T48" s="47" t="s">
        <v>695</v>
      </c>
      <c r="U48" s="47" t="s">
        <v>698</v>
      </c>
    </row>
    <row r="49" spans="1:21" x14ac:dyDescent="0.3">
      <c r="A49" s="47" t="s">
        <v>69</v>
      </c>
      <c r="B49" s="47" t="s">
        <v>694</v>
      </c>
      <c r="C49" s="47">
        <v>10</v>
      </c>
      <c r="D49" s="47">
        <v>81121960</v>
      </c>
      <c r="E49" s="47" t="s">
        <v>613</v>
      </c>
      <c r="F49" s="47" t="s">
        <v>612</v>
      </c>
      <c r="G49" s="47" t="s">
        <v>681</v>
      </c>
      <c r="H49" s="47" t="s">
        <v>586</v>
      </c>
      <c r="I49" s="47" t="s">
        <v>587</v>
      </c>
      <c r="J49" s="47">
        <v>2010</v>
      </c>
      <c r="K49" s="47">
        <v>20881960</v>
      </c>
      <c r="L49" s="47" t="s">
        <v>380</v>
      </c>
      <c r="M49" s="47" t="s">
        <v>380</v>
      </c>
      <c r="N49" s="47">
        <v>2.6799999999999998E-8</v>
      </c>
      <c r="O49" s="47" t="s">
        <v>380</v>
      </c>
      <c r="P49" s="47">
        <v>133653</v>
      </c>
      <c r="Q49" s="47" t="s">
        <v>334</v>
      </c>
      <c r="R49" s="47" t="s">
        <v>334</v>
      </c>
      <c r="S49" s="47" t="s">
        <v>334</v>
      </c>
      <c r="T49" s="47" t="s">
        <v>334</v>
      </c>
      <c r="U49" s="47" t="s">
        <v>699</v>
      </c>
    </row>
    <row r="50" spans="1:21" x14ac:dyDescent="0.3">
      <c r="A50" s="47" t="s">
        <v>69</v>
      </c>
      <c r="B50" s="47" t="s">
        <v>694</v>
      </c>
      <c r="C50" s="47">
        <v>10</v>
      </c>
      <c r="D50" s="47">
        <v>81121960</v>
      </c>
      <c r="E50" s="47" t="s">
        <v>613</v>
      </c>
      <c r="F50" s="47" t="s">
        <v>612</v>
      </c>
      <c r="G50" s="47" t="s">
        <v>700</v>
      </c>
      <c r="H50" s="47" t="s">
        <v>586</v>
      </c>
      <c r="I50" s="47" t="s">
        <v>595</v>
      </c>
      <c r="J50" s="47">
        <v>2017</v>
      </c>
      <c r="K50" s="47" t="s">
        <v>596</v>
      </c>
      <c r="L50" s="47">
        <v>-8.8839999999999995E-3</v>
      </c>
      <c r="M50" s="47">
        <v>1.549E-3</v>
      </c>
      <c r="N50" s="47">
        <v>9.8099999999999998E-9</v>
      </c>
      <c r="O50" s="47" t="s">
        <v>334</v>
      </c>
      <c r="P50" s="47">
        <v>331159</v>
      </c>
      <c r="Q50" s="47">
        <v>0</v>
      </c>
      <c r="R50" s="47">
        <v>331159</v>
      </c>
      <c r="S50" s="47">
        <v>1</v>
      </c>
      <c r="T50" s="47" t="s">
        <v>588</v>
      </c>
      <c r="U50" s="47" t="s">
        <v>597</v>
      </c>
    </row>
    <row r="51" spans="1:21" x14ac:dyDescent="0.3">
      <c r="A51" s="47" t="s">
        <v>69</v>
      </c>
      <c r="B51" s="47" t="s">
        <v>694</v>
      </c>
      <c r="C51" s="47">
        <v>10</v>
      </c>
      <c r="D51" s="47">
        <v>81121960</v>
      </c>
      <c r="E51" s="47" t="s">
        <v>613</v>
      </c>
      <c r="F51" s="47" t="s">
        <v>612</v>
      </c>
      <c r="G51" s="47" t="s">
        <v>701</v>
      </c>
      <c r="H51" s="47" t="s">
        <v>586</v>
      </c>
      <c r="I51" s="47" t="s">
        <v>595</v>
      </c>
      <c r="J51" s="47">
        <v>2017</v>
      </c>
      <c r="K51" s="47" t="s">
        <v>596</v>
      </c>
      <c r="L51" s="47">
        <v>-9.0360000000000006E-3</v>
      </c>
      <c r="M51" s="47">
        <v>1.518E-3</v>
      </c>
      <c r="N51" s="47">
        <v>2.6700000000000001E-9</v>
      </c>
      <c r="O51" s="47" t="s">
        <v>334</v>
      </c>
      <c r="P51" s="47">
        <v>331221</v>
      </c>
      <c r="Q51" s="47">
        <v>0</v>
      </c>
      <c r="R51" s="47">
        <v>331221</v>
      </c>
      <c r="S51" s="47">
        <v>1</v>
      </c>
      <c r="T51" s="47" t="s">
        <v>588</v>
      </c>
      <c r="U51" s="47" t="s">
        <v>597</v>
      </c>
    </row>
    <row r="52" spans="1:21" x14ac:dyDescent="0.3">
      <c r="A52" s="47" t="s">
        <v>69</v>
      </c>
      <c r="B52" s="47" t="s">
        <v>694</v>
      </c>
      <c r="C52" s="47">
        <v>10</v>
      </c>
      <c r="D52" s="47">
        <v>81121960</v>
      </c>
      <c r="E52" s="47" t="s">
        <v>613</v>
      </c>
      <c r="F52" s="47" t="s">
        <v>612</v>
      </c>
      <c r="G52" s="47" t="s">
        <v>702</v>
      </c>
      <c r="H52" s="47" t="s">
        <v>586</v>
      </c>
      <c r="I52" s="47" t="s">
        <v>595</v>
      </c>
      <c r="J52" s="47">
        <v>2017</v>
      </c>
      <c r="K52" s="47" t="s">
        <v>596</v>
      </c>
      <c r="L52" s="47">
        <v>-8.7860000000000004E-3</v>
      </c>
      <c r="M52" s="47">
        <v>1.544E-3</v>
      </c>
      <c r="N52" s="47">
        <v>1.26E-8</v>
      </c>
      <c r="O52" s="47" t="s">
        <v>334</v>
      </c>
      <c r="P52" s="47">
        <v>331146</v>
      </c>
      <c r="Q52" s="47">
        <v>0</v>
      </c>
      <c r="R52" s="47">
        <v>331146</v>
      </c>
      <c r="S52" s="47">
        <v>1</v>
      </c>
      <c r="T52" s="47" t="s">
        <v>588</v>
      </c>
      <c r="U52" s="47" t="s">
        <v>597</v>
      </c>
    </row>
    <row r="53" spans="1:21" x14ac:dyDescent="0.3">
      <c r="A53" s="47" t="s">
        <v>69</v>
      </c>
      <c r="B53" s="47" t="s">
        <v>694</v>
      </c>
      <c r="C53" s="47">
        <v>10</v>
      </c>
      <c r="D53" s="47">
        <v>81121960</v>
      </c>
      <c r="E53" s="47" t="s">
        <v>613</v>
      </c>
      <c r="F53" s="47" t="s">
        <v>612</v>
      </c>
      <c r="G53" s="47" t="s">
        <v>703</v>
      </c>
      <c r="H53" s="47" t="s">
        <v>586</v>
      </c>
      <c r="I53" s="47" t="s">
        <v>595</v>
      </c>
      <c r="J53" s="47">
        <v>2017</v>
      </c>
      <c r="K53" s="47" t="s">
        <v>596</v>
      </c>
      <c r="L53" s="47">
        <v>-9.4059999999999994E-3</v>
      </c>
      <c r="M53" s="47">
        <v>1.513E-3</v>
      </c>
      <c r="N53" s="47">
        <v>5.1E-10</v>
      </c>
      <c r="O53" s="47" t="s">
        <v>334</v>
      </c>
      <c r="P53" s="47">
        <v>331216</v>
      </c>
      <c r="Q53" s="47">
        <v>0</v>
      </c>
      <c r="R53" s="47">
        <v>331216</v>
      </c>
      <c r="S53" s="47">
        <v>1</v>
      </c>
      <c r="T53" s="47" t="s">
        <v>588</v>
      </c>
      <c r="U53" s="47" t="s">
        <v>597</v>
      </c>
    </row>
    <row r="54" spans="1:21" x14ac:dyDescent="0.3">
      <c r="A54" s="47" t="s">
        <v>69</v>
      </c>
      <c r="B54" s="47" t="s">
        <v>694</v>
      </c>
      <c r="C54" s="47">
        <v>10</v>
      </c>
      <c r="D54" s="47">
        <v>81121960</v>
      </c>
      <c r="E54" s="47" t="s">
        <v>613</v>
      </c>
      <c r="F54" s="47" t="s">
        <v>612</v>
      </c>
      <c r="G54" s="47" t="s">
        <v>704</v>
      </c>
      <c r="H54" s="47" t="s">
        <v>586</v>
      </c>
      <c r="I54" s="47" t="s">
        <v>595</v>
      </c>
      <c r="J54" s="47">
        <v>2017</v>
      </c>
      <c r="K54" s="47" t="s">
        <v>596</v>
      </c>
      <c r="L54" s="47">
        <v>-1.005E-2</v>
      </c>
      <c r="M54" s="47">
        <v>1.616E-3</v>
      </c>
      <c r="N54" s="47">
        <v>4.9800000000000004E-10</v>
      </c>
      <c r="O54" s="47" t="s">
        <v>334</v>
      </c>
      <c r="P54" s="47">
        <v>331307</v>
      </c>
      <c r="Q54" s="47">
        <v>0</v>
      </c>
      <c r="R54" s="47">
        <v>331307</v>
      </c>
      <c r="S54" s="47">
        <v>1</v>
      </c>
      <c r="T54" s="47" t="s">
        <v>588</v>
      </c>
      <c r="U54" s="47" t="s">
        <v>597</v>
      </c>
    </row>
    <row r="55" spans="1:21" x14ac:dyDescent="0.3">
      <c r="A55" s="47" t="s">
        <v>69</v>
      </c>
      <c r="B55" s="47" t="s">
        <v>694</v>
      </c>
      <c r="C55" s="47">
        <v>10</v>
      </c>
      <c r="D55" s="47">
        <v>81121960</v>
      </c>
      <c r="E55" s="47" t="s">
        <v>613</v>
      </c>
      <c r="F55" s="47" t="s">
        <v>612</v>
      </c>
      <c r="G55" s="47" t="s">
        <v>705</v>
      </c>
      <c r="H55" s="47" t="s">
        <v>586</v>
      </c>
      <c r="I55" s="47" t="s">
        <v>595</v>
      </c>
      <c r="J55" s="47">
        <v>2017</v>
      </c>
      <c r="K55" s="47" t="s">
        <v>596</v>
      </c>
      <c r="L55" s="47">
        <v>-1.3429999999999999E-2</v>
      </c>
      <c r="M55" s="47">
        <v>1.6639999999999999E-3</v>
      </c>
      <c r="N55" s="47">
        <v>6.8800000000000004E-16</v>
      </c>
      <c r="O55" s="47" t="s">
        <v>334</v>
      </c>
      <c r="P55" s="47">
        <v>332021</v>
      </c>
      <c r="Q55" s="47">
        <v>0</v>
      </c>
      <c r="R55" s="47">
        <v>332021</v>
      </c>
      <c r="S55" s="47">
        <v>1</v>
      </c>
      <c r="T55" s="47" t="s">
        <v>334</v>
      </c>
      <c r="U55" s="47" t="s">
        <v>597</v>
      </c>
    </row>
    <row r="56" spans="1:21" x14ac:dyDescent="0.3">
      <c r="A56" s="47" t="s">
        <v>69</v>
      </c>
      <c r="B56" s="47" t="s">
        <v>694</v>
      </c>
      <c r="C56" s="47">
        <v>10</v>
      </c>
      <c r="D56" s="47">
        <v>81121960</v>
      </c>
      <c r="E56" s="47" t="s">
        <v>613</v>
      </c>
      <c r="F56" s="47" t="s">
        <v>612</v>
      </c>
      <c r="G56" s="47" t="s">
        <v>681</v>
      </c>
      <c r="H56" s="47" t="s">
        <v>586</v>
      </c>
      <c r="I56" s="47" t="s">
        <v>595</v>
      </c>
      <c r="J56" s="47">
        <v>2017</v>
      </c>
      <c r="K56" s="47" t="s">
        <v>596</v>
      </c>
      <c r="L56" s="47">
        <v>-2.2249999999999999E-2</v>
      </c>
      <c r="M56" s="47">
        <v>1.7309999999999999E-3</v>
      </c>
      <c r="N56" s="47">
        <v>8.5599999999999996E-38</v>
      </c>
      <c r="O56" s="47" t="s">
        <v>334</v>
      </c>
      <c r="P56" s="47">
        <v>336474</v>
      </c>
      <c r="Q56" s="47">
        <v>0</v>
      </c>
      <c r="R56" s="47">
        <v>336474</v>
      </c>
      <c r="S56" s="47">
        <v>1</v>
      </c>
      <c r="T56" s="47" t="s">
        <v>588</v>
      </c>
      <c r="U56" s="47" t="s">
        <v>597</v>
      </c>
    </row>
    <row r="57" spans="1:21" x14ac:dyDescent="0.3">
      <c r="A57" s="47" t="s">
        <v>69</v>
      </c>
      <c r="B57" s="47" t="s">
        <v>694</v>
      </c>
      <c r="C57" s="47">
        <v>10</v>
      </c>
      <c r="D57" s="47">
        <v>81121960</v>
      </c>
      <c r="E57" s="47" t="s">
        <v>613</v>
      </c>
      <c r="F57" s="47" t="s">
        <v>612</v>
      </c>
      <c r="G57" s="47" t="s">
        <v>706</v>
      </c>
      <c r="H57" s="47" t="s">
        <v>586</v>
      </c>
      <c r="I57" s="47" t="s">
        <v>595</v>
      </c>
      <c r="J57" s="47">
        <v>2017</v>
      </c>
      <c r="K57" s="47" t="s">
        <v>596</v>
      </c>
      <c r="L57" s="47">
        <v>-9.214E-3</v>
      </c>
      <c r="M57" s="47">
        <v>1.6050000000000001E-3</v>
      </c>
      <c r="N57" s="47">
        <v>9.3499999999999994E-9</v>
      </c>
      <c r="O57" s="47" t="s">
        <v>334</v>
      </c>
      <c r="P57" s="47">
        <v>331258</v>
      </c>
      <c r="Q57" s="47">
        <v>0</v>
      </c>
      <c r="R57" s="47">
        <v>331258</v>
      </c>
      <c r="S57" s="47">
        <v>1</v>
      </c>
      <c r="T57" s="47" t="s">
        <v>588</v>
      </c>
      <c r="U57" s="47" t="s">
        <v>597</v>
      </c>
    </row>
    <row r="58" spans="1:21" x14ac:dyDescent="0.3">
      <c r="A58" s="47" t="s">
        <v>69</v>
      </c>
      <c r="B58" s="47" t="s">
        <v>694</v>
      </c>
      <c r="C58" s="47">
        <v>10</v>
      </c>
      <c r="D58" s="47">
        <v>81121960</v>
      </c>
      <c r="E58" s="47" t="s">
        <v>613</v>
      </c>
      <c r="F58" s="47" t="s">
        <v>612</v>
      </c>
      <c r="G58" s="47" t="s">
        <v>707</v>
      </c>
      <c r="H58" s="47" t="s">
        <v>586</v>
      </c>
      <c r="I58" s="47" t="s">
        <v>595</v>
      </c>
      <c r="J58" s="47">
        <v>2017</v>
      </c>
      <c r="K58" s="47" t="s">
        <v>596</v>
      </c>
      <c r="L58" s="47">
        <v>-9.5090000000000001E-3</v>
      </c>
      <c r="M58" s="47">
        <v>1.604E-3</v>
      </c>
      <c r="N58" s="47">
        <v>3.0600000000000002E-9</v>
      </c>
      <c r="O58" s="47" t="s">
        <v>334</v>
      </c>
      <c r="P58" s="47">
        <v>331285</v>
      </c>
      <c r="Q58" s="47">
        <v>0</v>
      </c>
      <c r="R58" s="47">
        <v>331285</v>
      </c>
      <c r="S58" s="47">
        <v>1</v>
      </c>
      <c r="T58" s="47" t="s">
        <v>588</v>
      </c>
      <c r="U58" s="47" t="s">
        <v>597</v>
      </c>
    </row>
    <row r="59" spans="1:21" x14ac:dyDescent="0.3">
      <c r="A59" s="47" t="s">
        <v>69</v>
      </c>
      <c r="B59" s="47" t="s">
        <v>694</v>
      </c>
      <c r="C59" s="47">
        <v>10</v>
      </c>
      <c r="D59" s="47">
        <v>81121960</v>
      </c>
      <c r="E59" s="47" t="s">
        <v>613</v>
      </c>
      <c r="F59" s="47" t="s">
        <v>612</v>
      </c>
      <c r="G59" s="47" t="s">
        <v>708</v>
      </c>
      <c r="H59" s="47" t="s">
        <v>586</v>
      </c>
      <c r="I59" s="47" t="s">
        <v>595</v>
      </c>
      <c r="J59" s="47">
        <v>2017</v>
      </c>
      <c r="K59" s="47" t="s">
        <v>596</v>
      </c>
      <c r="L59" s="47">
        <v>-9.1439999999999994E-3</v>
      </c>
      <c r="M59" s="47">
        <v>1.5939999999999999E-3</v>
      </c>
      <c r="N59" s="47">
        <v>9.6199999999999995E-9</v>
      </c>
      <c r="O59" s="47" t="s">
        <v>334</v>
      </c>
      <c r="P59" s="47">
        <v>331253</v>
      </c>
      <c r="Q59" s="47">
        <v>0</v>
      </c>
      <c r="R59" s="47">
        <v>331253</v>
      </c>
      <c r="S59" s="47">
        <v>1</v>
      </c>
      <c r="T59" s="47" t="s">
        <v>588</v>
      </c>
      <c r="U59" s="47" t="s">
        <v>597</v>
      </c>
    </row>
    <row r="60" spans="1:21" x14ac:dyDescent="0.3">
      <c r="A60" s="47" t="s">
        <v>69</v>
      </c>
      <c r="B60" s="47" t="s">
        <v>694</v>
      </c>
      <c r="C60" s="47">
        <v>10</v>
      </c>
      <c r="D60" s="47">
        <v>81121960</v>
      </c>
      <c r="E60" s="47" t="s">
        <v>613</v>
      </c>
      <c r="F60" s="47" t="s">
        <v>612</v>
      </c>
      <c r="G60" s="47" t="s">
        <v>709</v>
      </c>
      <c r="H60" s="47" t="s">
        <v>586</v>
      </c>
      <c r="I60" s="47" t="s">
        <v>595</v>
      </c>
      <c r="J60" s="47">
        <v>2017</v>
      </c>
      <c r="K60" s="47" t="s">
        <v>596</v>
      </c>
      <c r="L60" s="47">
        <v>-9.3830000000000007E-3</v>
      </c>
      <c r="M60" s="47">
        <v>1.5939999999999999E-3</v>
      </c>
      <c r="N60" s="47">
        <v>3.9099999999999999E-9</v>
      </c>
      <c r="O60" s="47" t="s">
        <v>334</v>
      </c>
      <c r="P60" s="47">
        <v>331285</v>
      </c>
      <c r="Q60" s="47">
        <v>0</v>
      </c>
      <c r="R60" s="47">
        <v>331285</v>
      </c>
      <c r="S60" s="47">
        <v>1</v>
      </c>
      <c r="T60" s="47" t="s">
        <v>588</v>
      </c>
      <c r="U60" s="47" t="s">
        <v>597</v>
      </c>
    </row>
    <row r="61" spans="1:21" x14ac:dyDescent="0.3">
      <c r="A61" s="47" t="s">
        <v>69</v>
      </c>
      <c r="B61" s="47" t="s">
        <v>694</v>
      </c>
      <c r="C61" s="47">
        <v>10</v>
      </c>
      <c r="D61" s="47">
        <v>81121960</v>
      </c>
      <c r="E61" s="47" t="s">
        <v>613</v>
      </c>
      <c r="F61" s="47" t="s">
        <v>612</v>
      </c>
      <c r="G61" s="47" t="s">
        <v>682</v>
      </c>
      <c r="H61" s="47" t="s">
        <v>586</v>
      </c>
      <c r="I61" s="47" t="s">
        <v>595</v>
      </c>
      <c r="J61" s="47">
        <v>2017</v>
      </c>
      <c r="K61" s="47" t="s">
        <v>596</v>
      </c>
      <c r="L61" s="47">
        <v>-1.712E-2</v>
      </c>
      <c r="M61" s="47">
        <v>1.884E-3</v>
      </c>
      <c r="N61" s="47">
        <v>9.9999999999999998E-20</v>
      </c>
      <c r="O61" s="47" t="s">
        <v>334</v>
      </c>
      <c r="P61" s="47">
        <v>336172</v>
      </c>
      <c r="Q61" s="47">
        <v>0</v>
      </c>
      <c r="R61" s="47">
        <v>336172</v>
      </c>
      <c r="S61" s="47">
        <v>1</v>
      </c>
      <c r="T61" s="47" t="s">
        <v>588</v>
      </c>
      <c r="U61" s="47" t="s">
        <v>597</v>
      </c>
    </row>
    <row r="62" spans="1:21" x14ac:dyDescent="0.3">
      <c r="A62" s="47" t="s">
        <v>69</v>
      </c>
      <c r="B62" s="47" t="s">
        <v>694</v>
      </c>
      <c r="C62" s="47">
        <v>10</v>
      </c>
      <c r="D62" s="47">
        <v>81121960</v>
      </c>
      <c r="E62" s="47" t="s">
        <v>613</v>
      </c>
      <c r="F62" s="47" t="s">
        <v>612</v>
      </c>
      <c r="G62" s="47" t="s">
        <v>710</v>
      </c>
      <c r="H62" s="47" t="s">
        <v>586</v>
      </c>
      <c r="I62" s="47" t="s">
        <v>595</v>
      </c>
      <c r="J62" s="47">
        <v>2017</v>
      </c>
      <c r="K62" s="47" t="s">
        <v>596</v>
      </c>
      <c r="L62" s="47">
        <v>-1.064E-2</v>
      </c>
      <c r="M62" s="47">
        <v>1.5349999999999999E-3</v>
      </c>
      <c r="N62" s="47">
        <v>4.1399999999999997E-12</v>
      </c>
      <c r="O62" s="47" t="s">
        <v>334</v>
      </c>
      <c r="P62" s="47">
        <v>331030</v>
      </c>
      <c r="Q62" s="47">
        <v>0</v>
      </c>
      <c r="R62" s="47">
        <v>331030</v>
      </c>
      <c r="S62" s="47">
        <v>1</v>
      </c>
      <c r="T62" s="47" t="s">
        <v>588</v>
      </c>
      <c r="U62" s="47" t="s">
        <v>597</v>
      </c>
    </row>
    <row r="63" spans="1:21" x14ac:dyDescent="0.3">
      <c r="A63" s="47" t="s">
        <v>69</v>
      </c>
      <c r="B63" s="47" t="s">
        <v>694</v>
      </c>
      <c r="C63" s="47">
        <v>10</v>
      </c>
      <c r="D63" s="47">
        <v>81121960</v>
      </c>
      <c r="E63" s="47" t="s">
        <v>613</v>
      </c>
      <c r="F63" s="47" t="s">
        <v>612</v>
      </c>
      <c r="G63" s="47" t="s">
        <v>711</v>
      </c>
      <c r="H63" s="47" t="s">
        <v>586</v>
      </c>
      <c r="I63" s="47" t="s">
        <v>595</v>
      </c>
      <c r="J63" s="47">
        <v>2017</v>
      </c>
      <c r="K63" s="47" t="s">
        <v>596</v>
      </c>
      <c r="L63" s="47">
        <v>-1.0670000000000001E-2</v>
      </c>
      <c r="M63" s="47">
        <v>1.5299999999999999E-3</v>
      </c>
      <c r="N63" s="47">
        <v>3.1300000000000002E-12</v>
      </c>
      <c r="O63" s="47" t="s">
        <v>334</v>
      </c>
      <c r="P63" s="47">
        <v>330995</v>
      </c>
      <c r="Q63" s="47">
        <v>0</v>
      </c>
      <c r="R63" s="47">
        <v>330995</v>
      </c>
      <c r="S63" s="47">
        <v>1</v>
      </c>
      <c r="T63" s="47" t="s">
        <v>588</v>
      </c>
      <c r="U63" s="47" t="s">
        <v>597</v>
      </c>
    </row>
    <row r="64" spans="1:21" x14ac:dyDescent="0.3">
      <c r="A64" s="47" t="s">
        <v>69</v>
      </c>
      <c r="B64" s="47" t="s">
        <v>694</v>
      </c>
      <c r="C64" s="47">
        <v>10</v>
      </c>
      <c r="D64" s="47">
        <v>81121960</v>
      </c>
      <c r="E64" s="47" t="s">
        <v>613</v>
      </c>
      <c r="F64" s="47" t="s">
        <v>612</v>
      </c>
      <c r="G64" s="47" t="s">
        <v>712</v>
      </c>
      <c r="H64" s="47" t="s">
        <v>586</v>
      </c>
      <c r="I64" s="47" t="s">
        <v>595</v>
      </c>
      <c r="J64" s="47">
        <v>2017</v>
      </c>
      <c r="K64" s="47" t="s">
        <v>596</v>
      </c>
      <c r="L64" s="47">
        <v>-1.0449999999999999E-2</v>
      </c>
      <c r="M64" s="47">
        <v>1.5410000000000001E-3</v>
      </c>
      <c r="N64" s="47">
        <v>1.1900000000000001E-11</v>
      </c>
      <c r="O64" s="47" t="s">
        <v>334</v>
      </c>
      <c r="P64" s="47">
        <v>331291</v>
      </c>
      <c r="Q64" s="47">
        <v>0</v>
      </c>
      <c r="R64" s="47">
        <v>331291</v>
      </c>
      <c r="S64" s="47">
        <v>1</v>
      </c>
      <c r="T64" s="47" t="s">
        <v>588</v>
      </c>
      <c r="U64" s="47" t="s">
        <v>597</v>
      </c>
    </row>
    <row r="65" spans="1:21" x14ac:dyDescent="0.3">
      <c r="A65" s="47" t="s">
        <v>69</v>
      </c>
      <c r="B65" s="47" t="s">
        <v>694</v>
      </c>
      <c r="C65" s="47">
        <v>10</v>
      </c>
      <c r="D65" s="47">
        <v>81121960</v>
      </c>
      <c r="E65" s="47" t="s">
        <v>613</v>
      </c>
      <c r="F65" s="47" t="s">
        <v>612</v>
      </c>
      <c r="G65" s="47" t="s">
        <v>713</v>
      </c>
      <c r="H65" s="47" t="s">
        <v>586</v>
      </c>
      <c r="I65" s="47" t="s">
        <v>595</v>
      </c>
      <c r="J65" s="47">
        <v>2017</v>
      </c>
      <c r="K65" s="47" t="s">
        <v>596</v>
      </c>
      <c r="L65" s="47">
        <v>-1.0500000000000001E-2</v>
      </c>
      <c r="M65" s="47">
        <v>1.5430000000000001E-3</v>
      </c>
      <c r="N65" s="47">
        <v>9.9999999999999994E-12</v>
      </c>
      <c r="O65" s="47" t="s">
        <v>334</v>
      </c>
      <c r="P65" s="47">
        <v>331315</v>
      </c>
      <c r="Q65" s="47">
        <v>0</v>
      </c>
      <c r="R65" s="47">
        <v>331315</v>
      </c>
      <c r="S65" s="47">
        <v>1</v>
      </c>
      <c r="T65" s="47" t="s">
        <v>588</v>
      </c>
      <c r="U65" s="47" t="s">
        <v>597</v>
      </c>
    </row>
    <row r="66" spans="1:21" x14ac:dyDescent="0.3">
      <c r="A66" s="47" t="s">
        <v>746</v>
      </c>
      <c r="B66" s="47" t="s">
        <v>714</v>
      </c>
      <c r="C66" s="47">
        <v>11</v>
      </c>
      <c r="D66" s="47">
        <v>32442275</v>
      </c>
      <c r="E66" s="47" t="s">
        <v>612</v>
      </c>
      <c r="F66" s="47" t="s">
        <v>613</v>
      </c>
      <c r="G66" s="47" t="s">
        <v>715</v>
      </c>
      <c r="H66" s="47" t="s">
        <v>586</v>
      </c>
      <c r="I66" s="47" t="s">
        <v>595</v>
      </c>
      <c r="J66" s="47">
        <v>2017</v>
      </c>
      <c r="K66" s="47" t="s">
        <v>596</v>
      </c>
      <c r="L66" s="47">
        <v>-1.967E-3</v>
      </c>
      <c r="M66" s="47">
        <v>3.2670000000000003E-4</v>
      </c>
      <c r="N66" s="47">
        <v>1.73E-9</v>
      </c>
      <c r="O66" s="47" t="s">
        <v>334</v>
      </c>
      <c r="P66" s="47">
        <v>337199</v>
      </c>
      <c r="Q66" s="47">
        <v>4351</v>
      </c>
      <c r="R66" s="47">
        <v>332848</v>
      </c>
      <c r="S66" s="47">
        <v>1</v>
      </c>
      <c r="T66" s="47" t="s">
        <v>608</v>
      </c>
      <c r="U66" s="47" t="s">
        <v>597</v>
      </c>
    </row>
    <row r="67" spans="1:21" x14ac:dyDescent="0.3">
      <c r="A67" s="47" t="s">
        <v>77</v>
      </c>
      <c r="B67" s="47" t="s">
        <v>716</v>
      </c>
      <c r="C67" s="47">
        <v>11</v>
      </c>
      <c r="D67" s="47">
        <v>62378660</v>
      </c>
      <c r="E67" s="47" t="s">
        <v>612</v>
      </c>
      <c r="F67" s="47" t="s">
        <v>613</v>
      </c>
      <c r="G67" s="47" t="s">
        <v>717</v>
      </c>
      <c r="H67" s="47" t="s">
        <v>586</v>
      </c>
      <c r="I67" s="47" t="s">
        <v>595</v>
      </c>
      <c r="J67" s="47">
        <v>2017</v>
      </c>
      <c r="K67" s="47" t="s">
        <v>596</v>
      </c>
      <c r="L67" s="47">
        <v>1.21E-2</v>
      </c>
      <c r="M67" s="47">
        <v>2.1510000000000001E-3</v>
      </c>
      <c r="N67" s="47">
        <v>1.88E-8</v>
      </c>
      <c r="O67" s="47" t="s">
        <v>599</v>
      </c>
      <c r="P67" s="47">
        <v>307638</v>
      </c>
      <c r="Q67" s="47">
        <v>0</v>
      </c>
      <c r="R67" s="47">
        <v>307638</v>
      </c>
      <c r="S67" s="47">
        <v>1</v>
      </c>
      <c r="T67" s="47" t="s">
        <v>588</v>
      </c>
      <c r="U67" s="47" t="s">
        <v>597</v>
      </c>
    </row>
    <row r="68" spans="1:21" x14ac:dyDescent="0.3">
      <c r="A68" s="47" t="s">
        <v>77</v>
      </c>
      <c r="B68" s="47" t="s">
        <v>716</v>
      </c>
      <c r="C68" s="47">
        <v>11</v>
      </c>
      <c r="D68" s="47">
        <v>62378660</v>
      </c>
      <c r="E68" s="47" t="s">
        <v>612</v>
      </c>
      <c r="F68" s="47" t="s">
        <v>613</v>
      </c>
      <c r="G68" s="47" t="s">
        <v>718</v>
      </c>
      <c r="H68" s="47" t="s">
        <v>586</v>
      </c>
      <c r="I68" s="47" t="s">
        <v>595</v>
      </c>
      <c r="J68" s="47">
        <v>2017</v>
      </c>
      <c r="K68" s="47" t="s">
        <v>596</v>
      </c>
      <c r="L68" s="47">
        <v>1.477E-2</v>
      </c>
      <c r="M68" s="47">
        <v>2.3670000000000002E-3</v>
      </c>
      <c r="N68" s="47">
        <v>4.35E-10</v>
      </c>
      <c r="O68" s="47" t="s">
        <v>599</v>
      </c>
      <c r="P68" s="47">
        <v>255492</v>
      </c>
      <c r="Q68" s="47">
        <v>0</v>
      </c>
      <c r="R68" s="47">
        <v>255492</v>
      </c>
      <c r="S68" s="47">
        <v>1</v>
      </c>
      <c r="T68" s="47" t="s">
        <v>588</v>
      </c>
      <c r="U68" s="47" t="s">
        <v>597</v>
      </c>
    </row>
    <row r="69" spans="1:21" x14ac:dyDescent="0.3">
      <c r="A69" s="47" t="s">
        <v>77</v>
      </c>
      <c r="B69" s="47" t="s">
        <v>716</v>
      </c>
      <c r="C69" s="47">
        <v>11</v>
      </c>
      <c r="D69" s="47">
        <v>62378660</v>
      </c>
      <c r="E69" s="47" t="s">
        <v>612</v>
      </c>
      <c r="F69" s="47" t="s">
        <v>613</v>
      </c>
      <c r="G69" s="47" t="s">
        <v>719</v>
      </c>
      <c r="H69" s="47" t="s">
        <v>586</v>
      </c>
      <c r="I69" s="47" t="s">
        <v>595</v>
      </c>
      <c r="J69" s="47">
        <v>2017</v>
      </c>
      <c r="K69" s="47" t="s">
        <v>596</v>
      </c>
      <c r="L69" s="47">
        <v>2.7459999999999998E-2</v>
      </c>
      <c r="M69" s="47">
        <v>4.4050000000000001E-3</v>
      </c>
      <c r="N69" s="47">
        <v>4.6000000000000001E-10</v>
      </c>
      <c r="O69" s="47" t="s">
        <v>599</v>
      </c>
      <c r="P69" s="47">
        <v>110423</v>
      </c>
      <c r="Q69" s="47">
        <v>0</v>
      </c>
      <c r="R69" s="47">
        <v>110423</v>
      </c>
      <c r="S69" s="47">
        <v>1</v>
      </c>
      <c r="T69" s="47" t="s">
        <v>588</v>
      </c>
      <c r="U69" s="47" t="s">
        <v>597</v>
      </c>
    </row>
    <row r="70" spans="1:21" x14ac:dyDescent="0.3">
      <c r="A70" s="47" t="s">
        <v>77</v>
      </c>
      <c r="B70" s="47" t="s">
        <v>716</v>
      </c>
      <c r="C70" s="47">
        <v>11</v>
      </c>
      <c r="D70" s="47">
        <v>62378660</v>
      </c>
      <c r="E70" s="47" t="s">
        <v>612</v>
      </c>
      <c r="F70" s="47" t="s">
        <v>613</v>
      </c>
      <c r="G70" s="47" t="s">
        <v>720</v>
      </c>
      <c r="H70" s="47" t="s">
        <v>586</v>
      </c>
      <c r="I70" s="47" t="s">
        <v>595</v>
      </c>
      <c r="J70" s="47">
        <v>2017</v>
      </c>
      <c r="K70" s="47" t="s">
        <v>596</v>
      </c>
      <c r="L70" s="47">
        <v>1.2840000000000001E-2</v>
      </c>
      <c r="M70" s="47">
        <v>2.2409999999999999E-3</v>
      </c>
      <c r="N70" s="47">
        <v>1.02E-8</v>
      </c>
      <c r="O70" s="47" t="s">
        <v>599</v>
      </c>
      <c r="P70" s="47">
        <v>255492</v>
      </c>
      <c r="Q70" s="47">
        <v>0</v>
      </c>
      <c r="R70" s="47">
        <v>255492</v>
      </c>
      <c r="S70" s="47">
        <v>1</v>
      </c>
      <c r="T70" s="47" t="s">
        <v>588</v>
      </c>
      <c r="U70" s="47" t="s">
        <v>597</v>
      </c>
    </row>
    <row r="71" spans="1:21" x14ac:dyDescent="0.3">
      <c r="A71" s="47" t="s">
        <v>77</v>
      </c>
      <c r="B71" s="47" t="s">
        <v>716</v>
      </c>
      <c r="C71" s="47">
        <v>11</v>
      </c>
      <c r="D71" s="47">
        <v>62378660</v>
      </c>
      <c r="E71" s="47" t="s">
        <v>612</v>
      </c>
      <c r="F71" s="47" t="s">
        <v>613</v>
      </c>
      <c r="G71" s="47" t="s">
        <v>721</v>
      </c>
      <c r="H71" s="47" t="s">
        <v>586</v>
      </c>
      <c r="I71" s="47" t="s">
        <v>595</v>
      </c>
      <c r="J71" s="47">
        <v>2017</v>
      </c>
      <c r="K71" s="47" t="s">
        <v>596</v>
      </c>
      <c r="L71" s="47">
        <v>-1.136E-2</v>
      </c>
      <c r="M71" s="47">
        <v>1.7750000000000001E-3</v>
      </c>
      <c r="N71" s="47">
        <v>1.5400000000000001E-10</v>
      </c>
      <c r="O71" s="47" t="s">
        <v>334</v>
      </c>
      <c r="P71" s="47">
        <v>331292</v>
      </c>
      <c r="Q71" s="47">
        <v>0</v>
      </c>
      <c r="R71" s="47">
        <v>331292</v>
      </c>
      <c r="S71" s="47">
        <v>1</v>
      </c>
      <c r="T71" s="47" t="s">
        <v>588</v>
      </c>
      <c r="U71" s="47" t="s">
        <v>597</v>
      </c>
    </row>
    <row r="72" spans="1:21" x14ac:dyDescent="0.3">
      <c r="A72" s="47" t="s">
        <v>77</v>
      </c>
      <c r="B72" s="47" t="s">
        <v>716</v>
      </c>
      <c r="C72" s="47">
        <v>11</v>
      </c>
      <c r="D72" s="47">
        <v>62378660</v>
      </c>
      <c r="E72" s="47" t="s">
        <v>612</v>
      </c>
      <c r="F72" s="47" t="s">
        <v>613</v>
      </c>
      <c r="G72" s="47" t="s">
        <v>722</v>
      </c>
      <c r="H72" s="47" t="s">
        <v>586</v>
      </c>
      <c r="I72" s="47" t="s">
        <v>595</v>
      </c>
      <c r="J72" s="47">
        <v>2017</v>
      </c>
      <c r="K72" s="47" t="s">
        <v>596</v>
      </c>
      <c r="L72" s="47">
        <v>-1.303E-2</v>
      </c>
      <c r="M72" s="47">
        <v>1.7669999999999999E-3</v>
      </c>
      <c r="N72" s="47">
        <v>1.6799999999999999E-13</v>
      </c>
      <c r="O72" s="47" t="s">
        <v>334</v>
      </c>
      <c r="P72" s="47">
        <v>331279</v>
      </c>
      <c r="Q72" s="47">
        <v>0</v>
      </c>
      <c r="R72" s="47">
        <v>331279</v>
      </c>
      <c r="S72" s="47">
        <v>1</v>
      </c>
      <c r="T72" s="47" t="s">
        <v>588</v>
      </c>
      <c r="U72" s="47" t="s">
        <v>597</v>
      </c>
    </row>
    <row r="73" spans="1:21" x14ac:dyDescent="0.3">
      <c r="A73" s="47" t="s">
        <v>79</v>
      </c>
      <c r="B73" s="47" t="s">
        <v>723</v>
      </c>
      <c r="C73" s="47">
        <v>11</v>
      </c>
      <c r="D73" s="47">
        <v>66083782</v>
      </c>
      <c r="E73" s="47" t="s">
        <v>612</v>
      </c>
      <c r="F73" s="47" t="s">
        <v>613</v>
      </c>
      <c r="G73" s="47" t="s">
        <v>681</v>
      </c>
      <c r="H73" s="47" t="s">
        <v>586</v>
      </c>
      <c r="I73" s="47" t="s">
        <v>595</v>
      </c>
      <c r="J73" s="47">
        <v>2017</v>
      </c>
      <c r="K73" s="47" t="s">
        <v>596</v>
      </c>
      <c r="L73" s="47">
        <v>-1.023E-2</v>
      </c>
      <c r="M73" s="47">
        <v>1.7459999999999999E-3</v>
      </c>
      <c r="N73" s="47">
        <v>4.6800000000000004E-9</v>
      </c>
      <c r="O73" s="47" t="s">
        <v>334</v>
      </c>
      <c r="P73" s="47">
        <v>336474</v>
      </c>
      <c r="Q73" s="47">
        <v>0</v>
      </c>
      <c r="R73" s="47">
        <v>336474</v>
      </c>
      <c r="S73" s="47">
        <v>1</v>
      </c>
      <c r="T73" s="47" t="s">
        <v>588</v>
      </c>
      <c r="U73" s="47" t="s">
        <v>597</v>
      </c>
    </row>
    <row r="74" spans="1:21" x14ac:dyDescent="0.3">
      <c r="A74" s="47" t="s">
        <v>100</v>
      </c>
      <c r="B74" s="47" t="s">
        <v>724</v>
      </c>
      <c r="C74" s="47">
        <v>15</v>
      </c>
      <c r="D74" s="47">
        <v>67439629</v>
      </c>
      <c r="E74" s="47" t="s">
        <v>612</v>
      </c>
      <c r="F74" s="47" t="s">
        <v>613</v>
      </c>
      <c r="G74" s="47" t="s">
        <v>681</v>
      </c>
      <c r="H74" s="47" t="s">
        <v>586</v>
      </c>
      <c r="I74" s="47" t="s">
        <v>595</v>
      </c>
      <c r="J74" s="47">
        <v>2017</v>
      </c>
      <c r="K74" s="47" t="s">
        <v>596</v>
      </c>
      <c r="L74" s="47">
        <v>1.1769999999999999E-2</v>
      </c>
      <c r="M74" s="47">
        <v>2.0070000000000001E-3</v>
      </c>
      <c r="N74" s="47">
        <v>4.56E-9</v>
      </c>
      <c r="O74" s="47" t="s">
        <v>599</v>
      </c>
      <c r="P74" s="47">
        <v>336474</v>
      </c>
      <c r="Q74" s="47">
        <v>0</v>
      </c>
      <c r="R74" s="47">
        <v>336474</v>
      </c>
      <c r="S74" s="47">
        <v>1</v>
      </c>
      <c r="T74" s="47" t="s">
        <v>588</v>
      </c>
      <c r="U74" s="47" t="s">
        <v>597</v>
      </c>
    </row>
    <row r="75" spans="1:21" x14ac:dyDescent="0.3">
      <c r="A75" s="47" t="s">
        <v>105</v>
      </c>
      <c r="B75" s="47" t="s">
        <v>725</v>
      </c>
      <c r="C75" s="47">
        <v>16</v>
      </c>
      <c r="D75" s="47">
        <v>69354963</v>
      </c>
      <c r="E75" s="47" t="s">
        <v>612</v>
      </c>
      <c r="F75" s="47" t="s">
        <v>613</v>
      </c>
      <c r="G75" s="47" t="s">
        <v>681</v>
      </c>
      <c r="H75" s="47" t="s">
        <v>586</v>
      </c>
      <c r="I75" s="47" t="s">
        <v>595</v>
      </c>
      <c r="J75" s="47">
        <v>2017</v>
      </c>
      <c r="K75" s="47" t="s">
        <v>596</v>
      </c>
      <c r="L75" s="47">
        <v>1.294E-2</v>
      </c>
      <c r="M75" s="47">
        <v>1.843E-3</v>
      </c>
      <c r="N75" s="47">
        <v>2.2400000000000001E-12</v>
      </c>
      <c r="O75" s="47" t="s">
        <v>599</v>
      </c>
      <c r="P75" s="47">
        <v>336474</v>
      </c>
      <c r="Q75" s="47">
        <v>0</v>
      </c>
      <c r="R75" s="47">
        <v>336474</v>
      </c>
      <c r="S75" s="47">
        <v>1</v>
      </c>
      <c r="T75" s="47" t="s">
        <v>588</v>
      </c>
      <c r="U75" s="47" t="s">
        <v>597</v>
      </c>
    </row>
    <row r="76" spans="1:21" x14ac:dyDescent="0.3">
      <c r="A76" s="47" t="s">
        <v>105</v>
      </c>
      <c r="B76" s="47" t="s">
        <v>725</v>
      </c>
      <c r="C76" s="47">
        <v>16</v>
      </c>
      <c r="D76" s="47">
        <v>69354963</v>
      </c>
      <c r="E76" s="47" t="s">
        <v>612</v>
      </c>
      <c r="F76" s="47" t="s">
        <v>613</v>
      </c>
      <c r="G76" s="47" t="s">
        <v>682</v>
      </c>
      <c r="H76" s="47" t="s">
        <v>586</v>
      </c>
      <c r="I76" s="47" t="s">
        <v>595</v>
      </c>
      <c r="J76" s="47">
        <v>2017</v>
      </c>
      <c r="K76" s="47" t="s">
        <v>596</v>
      </c>
      <c r="L76" s="47">
        <v>1.3849999999999999E-2</v>
      </c>
      <c r="M76" s="47">
        <v>2.0049999999999998E-3</v>
      </c>
      <c r="N76" s="47">
        <v>4.9900000000000003E-12</v>
      </c>
      <c r="O76" s="47" t="s">
        <v>599</v>
      </c>
      <c r="P76" s="47">
        <v>336172</v>
      </c>
      <c r="Q76" s="47">
        <v>0</v>
      </c>
      <c r="R76" s="47">
        <v>336172</v>
      </c>
      <c r="S76" s="47">
        <v>1</v>
      </c>
      <c r="T76" s="47" t="s">
        <v>588</v>
      </c>
      <c r="U76" s="47" t="s">
        <v>597</v>
      </c>
    </row>
    <row r="77" spans="1:21" x14ac:dyDescent="0.3">
      <c r="A77" s="47" t="s">
        <v>107</v>
      </c>
      <c r="B77" s="47" t="s">
        <v>726</v>
      </c>
      <c r="C77" s="47">
        <v>17</v>
      </c>
      <c r="D77" s="47">
        <v>1319765</v>
      </c>
      <c r="E77" s="47" t="s">
        <v>584</v>
      </c>
      <c r="F77" s="47" t="s">
        <v>613</v>
      </c>
      <c r="G77" s="47" t="s">
        <v>727</v>
      </c>
      <c r="H77" s="47" t="s">
        <v>586</v>
      </c>
      <c r="I77" s="47" t="s">
        <v>653</v>
      </c>
      <c r="J77" s="47">
        <v>2016</v>
      </c>
      <c r="K77" s="47">
        <v>27863252</v>
      </c>
      <c r="L77" s="47">
        <v>-2.4209999999999999E-2</v>
      </c>
      <c r="M77" s="47">
        <v>4.0099999999999997E-3</v>
      </c>
      <c r="N77" s="47">
        <v>1.56E-9</v>
      </c>
      <c r="O77" s="47" t="s">
        <v>334</v>
      </c>
      <c r="P77" s="47">
        <v>173480</v>
      </c>
      <c r="Q77" s="47">
        <v>0</v>
      </c>
      <c r="R77" s="47">
        <v>173480</v>
      </c>
      <c r="S77" s="47">
        <v>2</v>
      </c>
      <c r="T77" s="47" t="s">
        <v>588</v>
      </c>
      <c r="U77" s="47" t="s">
        <v>654</v>
      </c>
    </row>
    <row r="78" spans="1:21" x14ac:dyDescent="0.3">
      <c r="A78" s="47" t="s">
        <v>107</v>
      </c>
      <c r="B78" s="47" t="s">
        <v>726</v>
      </c>
      <c r="C78" s="47">
        <v>17</v>
      </c>
      <c r="D78" s="47">
        <v>1319765</v>
      </c>
      <c r="E78" s="47" t="s">
        <v>584</v>
      </c>
      <c r="F78" s="47" t="s">
        <v>613</v>
      </c>
      <c r="G78" s="47" t="s">
        <v>728</v>
      </c>
      <c r="H78" s="47" t="s">
        <v>586</v>
      </c>
      <c r="I78" s="47" t="s">
        <v>653</v>
      </c>
      <c r="J78" s="47">
        <v>2016</v>
      </c>
      <c r="K78" s="47">
        <v>27863252</v>
      </c>
      <c r="L78" s="47">
        <v>2.334E-2</v>
      </c>
      <c r="M78" s="47">
        <v>3.9779999999999998E-3</v>
      </c>
      <c r="N78" s="47">
        <v>4.4699999999999997E-9</v>
      </c>
      <c r="O78" s="47" t="s">
        <v>599</v>
      </c>
      <c r="P78" s="47">
        <v>173480</v>
      </c>
      <c r="Q78" s="47">
        <v>0</v>
      </c>
      <c r="R78" s="47">
        <v>173480</v>
      </c>
      <c r="S78" s="47">
        <v>2</v>
      </c>
      <c r="T78" s="47" t="s">
        <v>588</v>
      </c>
      <c r="U78" s="47" t="s">
        <v>654</v>
      </c>
    </row>
    <row r="79" spans="1:21" x14ac:dyDescent="0.3">
      <c r="A79" s="47" t="s">
        <v>107</v>
      </c>
      <c r="B79" s="47" t="s">
        <v>726</v>
      </c>
      <c r="C79" s="47">
        <v>17</v>
      </c>
      <c r="D79" s="47">
        <v>1319765</v>
      </c>
      <c r="E79" s="47" t="s">
        <v>584</v>
      </c>
      <c r="F79" s="47" t="s">
        <v>613</v>
      </c>
      <c r="G79" s="47" t="s">
        <v>729</v>
      </c>
      <c r="H79" s="47" t="s">
        <v>586</v>
      </c>
      <c r="I79" s="47" t="s">
        <v>653</v>
      </c>
      <c r="J79" s="47">
        <v>2016</v>
      </c>
      <c r="K79" s="47">
        <v>27863252</v>
      </c>
      <c r="L79" s="47">
        <v>-2.5499999999999998E-2</v>
      </c>
      <c r="M79" s="47">
        <v>4.0200000000000001E-3</v>
      </c>
      <c r="N79" s="47">
        <v>2.25E-10</v>
      </c>
      <c r="O79" s="47" t="s">
        <v>334</v>
      </c>
      <c r="P79" s="47">
        <v>173480</v>
      </c>
      <c r="Q79" s="47">
        <v>0</v>
      </c>
      <c r="R79" s="47">
        <v>173480</v>
      </c>
      <c r="S79" s="47">
        <v>2</v>
      </c>
      <c r="T79" s="47" t="s">
        <v>588</v>
      </c>
      <c r="U79" s="47" t="s">
        <v>654</v>
      </c>
    </row>
    <row r="80" spans="1:21" x14ac:dyDescent="0.3">
      <c r="A80" s="47" t="s">
        <v>107</v>
      </c>
      <c r="B80" s="47" t="s">
        <v>726</v>
      </c>
      <c r="C80" s="47">
        <v>17</v>
      </c>
      <c r="D80" s="47">
        <v>1319765</v>
      </c>
      <c r="E80" s="47" t="s">
        <v>584</v>
      </c>
      <c r="F80" s="47" t="s">
        <v>613</v>
      </c>
      <c r="G80" s="47" t="s">
        <v>730</v>
      </c>
      <c r="H80" s="47" t="s">
        <v>586</v>
      </c>
      <c r="I80" s="47" t="s">
        <v>653</v>
      </c>
      <c r="J80" s="47">
        <v>2016</v>
      </c>
      <c r="K80" s="47">
        <v>27863252</v>
      </c>
      <c r="L80" s="47">
        <v>-2.317E-2</v>
      </c>
      <c r="M80" s="47">
        <v>4.0000000000000001E-3</v>
      </c>
      <c r="N80" s="47">
        <v>6.9399999999999996E-9</v>
      </c>
      <c r="O80" s="47" t="s">
        <v>334</v>
      </c>
      <c r="P80" s="47">
        <v>173480</v>
      </c>
      <c r="Q80" s="47">
        <v>0</v>
      </c>
      <c r="R80" s="47">
        <v>173480</v>
      </c>
      <c r="S80" s="47">
        <v>2</v>
      </c>
      <c r="T80" s="47" t="s">
        <v>588</v>
      </c>
      <c r="U80" s="47" t="s">
        <v>654</v>
      </c>
    </row>
    <row r="81" spans="1:21" x14ac:dyDescent="0.3">
      <c r="A81" s="47" t="s">
        <v>107</v>
      </c>
      <c r="B81" s="47" t="s">
        <v>726</v>
      </c>
      <c r="C81" s="47">
        <v>17</v>
      </c>
      <c r="D81" s="47">
        <v>1319765</v>
      </c>
      <c r="E81" s="47" t="s">
        <v>584</v>
      </c>
      <c r="F81" s="47" t="s">
        <v>613</v>
      </c>
      <c r="G81" s="47" t="s">
        <v>731</v>
      </c>
      <c r="H81" s="47" t="s">
        <v>586</v>
      </c>
      <c r="I81" s="47" t="s">
        <v>653</v>
      </c>
      <c r="J81" s="47">
        <v>2016</v>
      </c>
      <c r="K81" s="47">
        <v>27863252</v>
      </c>
      <c r="L81" s="47">
        <v>-2.3269999999999999E-2</v>
      </c>
      <c r="M81" s="47">
        <v>4.0070000000000001E-3</v>
      </c>
      <c r="N81" s="47">
        <v>6.3199999999999997E-9</v>
      </c>
      <c r="O81" s="47" t="s">
        <v>334</v>
      </c>
      <c r="P81" s="47">
        <v>173480</v>
      </c>
      <c r="Q81" s="47">
        <v>0</v>
      </c>
      <c r="R81" s="47">
        <v>173480</v>
      </c>
      <c r="S81" s="47">
        <v>2</v>
      </c>
      <c r="T81" s="47" t="s">
        <v>588</v>
      </c>
      <c r="U81" s="47" t="s">
        <v>654</v>
      </c>
    </row>
    <row r="82" spans="1:21" x14ac:dyDescent="0.3">
      <c r="A82" s="47" t="s">
        <v>107</v>
      </c>
      <c r="B82" s="47" t="s">
        <v>726</v>
      </c>
      <c r="C82" s="47">
        <v>17</v>
      </c>
      <c r="D82" s="47">
        <v>1319765</v>
      </c>
      <c r="E82" s="47" t="s">
        <v>584</v>
      </c>
      <c r="F82" s="47" t="s">
        <v>613</v>
      </c>
      <c r="G82" s="47" t="s">
        <v>732</v>
      </c>
      <c r="H82" s="47" t="s">
        <v>586</v>
      </c>
      <c r="I82" s="47" t="s">
        <v>653</v>
      </c>
      <c r="J82" s="47">
        <v>2016</v>
      </c>
      <c r="K82" s="47">
        <v>27863252</v>
      </c>
      <c r="L82" s="47">
        <v>-2.4129999999999999E-2</v>
      </c>
      <c r="M82" s="47">
        <v>4.0029999999999996E-3</v>
      </c>
      <c r="N82" s="47">
        <v>1.6600000000000001E-9</v>
      </c>
      <c r="O82" s="47" t="s">
        <v>334</v>
      </c>
      <c r="P82" s="47">
        <v>173480</v>
      </c>
      <c r="Q82" s="47">
        <v>0</v>
      </c>
      <c r="R82" s="47">
        <v>173480</v>
      </c>
      <c r="S82" s="47">
        <v>2</v>
      </c>
      <c r="T82" s="47" t="s">
        <v>588</v>
      </c>
      <c r="U82" s="47" t="s">
        <v>654</v>
      </c>
    </row>
    <row r="83" spans="1:21" x14ac:dyDescent="0.3">
      <c r="A83" s="47" t="s">
        <v>108</v>
      </c>
      <c r="B83" s="47" t="s">
        <v>733</v>
      </c>
      <c r="C83" s="47">
        <v>18</v>
      </c>
      <c r="D83" s="47">
        <v>42077425</v>
      </c>
      <c r="E83" s="47" t="s">
        <v>612</v>
      </c>
      <c r="F83" s="47" t="s">
        <v>613</v>
      </c>
      <c r="G83" s="47" t="s">
        <v>727</v>
      </c>
      <c r="H83" s="47" t="s">
        <v>586</v>
      </c>
      <c r="I83" s="47" t="s">
        <v>653</v>
      </c>
      <c r="J83" s="47">
        <v>2016</v>
      </c>
      <c r="K83" s="47">
        <v>27863252</v>
      </c>
      <c r="L83" s="47">
        <v>2.9329999999999998E-2</v>
      </c>
      <c r="M83" s="47">
        <v>5.365E-3</v>
      </c>
      <c r="N83" s="47">
        <v>4.5900000000000001E-8</v>
      </c>
      <c r="O83" s="47" t="s">
        <v>599</v>
      </c>
      <c r="P83" s="47">
        <v>173480</v>
      </c>
      <c r="Q83" s="47">
        <v>0</v>
      </c>
      <c r="R83" s="47">
        <v>173480</v>
      </c>
      <c r="S83" s="47">
        <v>2</v>
      </c>
      <c r="T83" s="47" t="s">
        <v>588</v>
      </c>
      <c r="U83" s="47" t="s">
        <v>654</v>
      </c>
    </row>
    <row r="84" spans="1:21" x14ac:dyDescent="0.3">
      <c r="A84" s="47" t="s">
        <v>108</v>
      </c>
      <c r="B84" s="47" t="s">
        <v>733</v>
      </c>
      <c r="C84" s="47">
        <v>18</v>
      </c>
      <c r="D84" s="47">
        <v>42077425</v>
      </c>
      <c r="E84" s="47" t="s">
        <v>612</v>
      </c>
      <c r="F84" s="47" t="s">
        <v>613</v>
      </c>
      <c r="G84" s="47" t="s">
        <v>728</v>
      </c>
      <c r="H84" s="47" t="s">
        <v>586</v>
      </c>
      <c r="I84" s="47" t="s">
        <v>653</v>
      </c>
      <c r="J84" s="47">
        <v>2016</v>
      </c>
      <c r="K84" s="47">
        <v>27863252</v>
      </c>
      <c r="L84" s="47">
        <v>-3.2730000000000002E-2</v>
      </c>
      <c r="M84" s="47">
        <v>5.3229999999999996E-3</v>
      </c>
      <c r="N84" s="47">
        <v>7.8199999999999999E-10</v>
      </c>
      <c r="O84" s="47" t="s">
        <v>334</v>
      </c>
      <c r="P84" s="47">
        <v>173480</v>
      </c>
      <c r="Q84" s="47">
        <v>0</v>
      </c>
      <c r="R84" s="47">
        <v>173480</v>
      </c>
      <c r="S84" s="47">
        <v>2</v>
      </c>
      <c r="T84" s="47" t="s">
        <v>588</v>
      </c>
      <c r="U84" s="47" t="s">
        <v>654</v>
      </c>
    </row>
    <row r="85" spans="1:21" x14ac:dyDescent="0.3">
      <c r="A85" s="47" t="s">
        <v>108</v>
      </c>
      <c r="B85" s="47" t="s">
        <v>733</v>
      </c>
      <c r="C85" s="47">
        <v>18</v>
      </c>
      <c r="D85" s="47">
        <v>42077425</v>
      </c>
      <c r="E85" s="47" t="s">
        <v>612</v>
      </c>
      <c r="F85" s="47" t="s">
        <v>613</v>
      </c>
      <c r="G85" s="47" t="s">
        <v>677</v>
      </c>
      <c r="H85" s="47" t="s">
        <v>586</v>
      </c>
      <c r="I85" s="47" t="s">
        <v>653</v>
      </c>
      <c r="J85" s="47">
        <v>2016</v>
      </c>
      <c r="K85" s="47">
        <v>27863252</v>
      </c>
      <c r="L85" s="47">
        <v>4.0149999999999998E-2</v>
      </c>
      <c r="M85" s="47">
        <v>5.4140000000000004E-3</v>
      </c>
      <c r="N85" s="47">
        <v>1.2099999999999999E-13</v>
      </c>
      <c r="O85" s="47" t="s">
        <v>599</v>
      </c>
      <c r="P85" s="47">
        <v>173480</v>
      </c>
      <c r="Q85" s="47">
        <v>0</v>
      </c>
      <c r="R85" s="47">
        <v>173480</v>
      </c>
      <c r="S85" s="47">
        <v>2</v>
      </c>
      <c r="T85" s="47" t="s">
        <v>588</v>
      </c>
      <c r="U85" s="47" t="s">
        <v>654</v>
      </c>
    </row>
    <row r="86" spans="1:21" x14ac:dyDescent="0.3">
      <c r="A86" s="47" t="s">
        <v>108</v>
      </c>
      <c r="B86" s="47" t="s">
        <v>733</v>
      </c>
      <c r="C86" s="47">
        <v>18</v>
      </c>
      <c r="D86" s="47">
        <v>42077425</v>
      </c>
      <c r="E86" s="47" t="s">
        <v>612</v>
      </c>
      <c r="F86" s="47" t="s">
        <v>613</v>
      </c>
      <c r="G86" s="47" t="s">
        <v>729</v>
      </c>
      <c r="H86" s="47" t="s">
        <v>586</v>
      </c>
      <c r="I86" s="47" t="s">
        <v>653</v>
      </c>
      <c r="J86" s="47">
        <v>2016</v>
      </c>
      <c r="K86" s="47">
        <v>27863252</v>
      </c>
      <c r="L86" s="47">
        <v>0.03</v>
      </c>
      <c r="M86" s="47">
        <v>5.3810000000000004E-3</v>
      </c>
      <c r="N86" s="47">
        <v>2.4599999999999999E-8</v>
      </c>
      <c r="O86" s="47" t="s">
        <v>599</v>
      </c>
      <c r="P86" s="47">
        <v>173480</v>
      </c>
      <c r="Q86" s="47">
        <v>0</v>
      </c>
      <c r="R86" s="47">
        <v>173480</v>
      </c>
      <c r="S86" s="47">
        <v>2</v>
      </c>
      <c r="T86" s="47" t="s">
        <v>588</v>
      </c>
      <c r="U86" s="47" t="s">
        <v>654</v>
      </c>
    </row>
    <row r="87" spans="1:21" x14ac:dyDescent="0.3">
      <c r="A87" s="47" t="s">
        <v>108</v>
      </c>
      <c r="B87" s="47" t="s">
        <v>733</v>
      </c>
      <c r="C87" s="47">
        <v>18</v>
      </c>
      <c r="D87" s="47">
        <v>42077425</v>
      </c>
      <c r="E87" s="47" t="s">
        <v>612</v>
      </c>
      <c r="F87" s="47" t="s">
        <v>613</v>
      </c>
      <c r="G87" s="47" t="s">
        <v>730</v>
      </c>
      <c r="H87" s="47" t="s">
        <v>586</v>
      </c>
      <c r="I87" s="47" t="s">
        <v>653</v>
      </c>
      <c r="J87" s="47">
        <v>2016</v>
      </c>
      <c r="K87" s="47">
        <v>27863252</v>
      </c>
      <c r="L87" s="47">
        <v>3.091E-2</v>
      </c>
      <c r="M87" s="47">
        <v>5.352E-3</v>
      </c>
      <c r="N87" s="47">
        <v>7.6700000000000002E-9</v>
      </c>
      <c r="O87" s="47" t="s">
        <v>599</v>
      </c>
      <c r="P87" s="47">
        <v>173480</v>
      </c>
      <c r="Q87" s="47">
        <v>0</v>
      </c>
      <c r="R87" s="47">
        <v>173480</v>
      </c>
      <c r="S87" s="47">
        <v>2</v>
      </c>
      <c r="T87" s="47" t="s">
        <v>588</v>
      </c>
      <c r="U87" s="47" t="s">
        <v>654</v>
      </c>
    </row>
    <row r="88" spans="1:21" x14ac:dyDescent="0.3">
      <c r="A88" s="47" t="s">
        <v>108</v>
      </c>
      <c r="B88" s="47" t="s">
        <v>733</v>
      </c>
      <c r="C88" s="47">
        <v>18</v>
      </c>
      <c r="D88" s="47">
        <v>42077425</v>
      </c>
      <c r="E88" s="47" t="s">
        <v>612</v>
      </c>
      <c r="F88" s="47" t="s">
        <v>613</v>
      </c>
      <c r="G88" s="47" t="s">
        <v>734</v>
      </c>
      <c r="H88" s="47" t="s">
        <v>586</v>
      </c>
      <c r="I88" s="47" t="s">
        <v>653</v>
      </c>
      <c r="J88" s="47">
        <v>2016</v>
      </c>
      <c r="K88" s="47">
        <v>27863252</v>
      </c>
      <c r="L88" s="47">
        <v>3.005E-2</v>
      </c>
      <c r="M88" s="47">
        <v>5.3309999999999998E-3</v>
      </c>
      <c r="N88" s="47">
        <v>1.7299999999999999E-8</v>
      </c>
      <c r="O88" s="47" t="s">
        <v>599</v>
      </c>
      <c r="P88" s="47">
        <v>173480</v>
      </c>
      <c r="Q88" s="47">
        <v>0</v>
      </c>
      <c r="R88" s="47">
        <v>173480</v>
      </c>
      <c r="S88" s="47">
        <v>2</v>
      </c>
      <c r="T88" s="47" t="s">
        <v>588</v>
      </c>
      <c r="U88" s="47" t="s">
        <v>654</v>
      </c>
    </row>
    <row r="89" spans="1:21" x14ac:dyDescent="0.3">
      <c r="A89" s="47" t="s">
        <v>108</v>
      </c>
      <c r="B89" s="47" t="s">
        <v>733</v>
      </c>
      <c r="C89" s="47">
        <v>18</v>
      </c>
      <c r="D89" s="47">
        <v>42077425</v>
      </c>
      <c r="E89" s="47" t="s">
        <v>612</v>
      </c>
      <c r="F89" s="47" t="s">
        <v>613</v>
      </c>
      <c r="G89" s="47" t="s">
        <v>678</v>
      </c>
      <c r="H89" s="47" t="s">
        <v>586</v>
      </c>
      <c r="I89" s="47" t="s">
        <v>653</v>
      </c>
      <c r="J89" s="47">
        <v>2016</v>
      </c>
      <c r="K89" s="47">
        <v>27863252</v>
      </c>
      <c r="L89" s="47">
        <v>4.1250000000000002E-2</v>
      </c>
      <c r="M89" s="47">
        <v>5.4539999999999996E-3</v>
      </c>
      <c r="N89" s="47">
        <v>3.9600000000000003E-14</v>
      </c>
      <c r="O89" s="47" t="s">
        <v>599</v>
      </c>
      <c r="P89" s="47">
        <v>173480</v>
      </c>
      <c r="Q89" s="47">
        <v>0</v>
      </c>
      <c r="R89" s="47">
        <v>173480</v>
      </c>
      <c r="S89" s="47">
        <v>2</v>
      </c>
      <c r="T89" s="47" t="s">
        <v>588</v>
      </c>
      <c r="U89" s="47" t="s">
        <v>654</v>
      </c>
    </row>
    <row r="90" spans="1:21" x14ac:dyDescent="0.3">
      <c r="A90" s="47" t="s">
        <v>108</v>
      </c>
      <c r="B90" s="47" t="s">
        <v>733</v>
      </c>
      <c r="C90" s="47">
        <v>18</v>
      </c>
      <c r="D90" s="47">
        <v>42077425</v>
      </c>
      <c r="E90" s="47" t="s">
        <v>612</v>
      </c>
      <c r="F90" s="47" t="s">
        <v>613</v>
      </c>
      <c r="G90" s="47" t="s">
        <v>680</v>
      </c>
      <c r="H90" s="47" t="s">
        <v>586</v>
      </c>
      <c r="I90" s="47" t="s">
        <v>653</v>
      </c>
      <c r="J90" s="47">
        <v>2016</v>
      </c>
      <c r="K90" s="47">
        <v>27863252</v>
      </c>
      <c r="L90" s="47">
        <v>7.0550000000000002E-2</v>
      </c>
      <c r="M90" s="47">
        <v>5.4749999999999998E-3</v>
      </c>
      <c r="N90" s="47">
        <v>5.3799999999999997E-38</v>
      </c>
      <c r="O90" s="47" t="s">
        <v>599</v>
      </c>
      <c r="P90" s="47">
        <v>173480</v>
      </c>
      <c r="Q90" s="47">
        <v>0</v>
      </c>
      <c r="R90" s="47">
        <v>173480</v>
      </c>
      <c r="S90" s="47">
        <v>2</v>
      </c>
      <c r="T90" s="47" t="s">
        <v>588</v>
      </c>
      <c r="U90" s="47" t="s">
        <v>654</v>
      </c>
    </row>
    <row r="91" spans="1:21" x14ac:dyDescent="0.3">
      <c r="A91" s="47" t="s">
        <v>108</v>
      </c>
      <c r="B91" s="47" t="s">
        <v>733</v>
      </c>
      <c r="C91" s="47">
        <v>18</v>
      </c>
      <c r="D91" s="47">
        <v>42077425</v>
      </c>
      <c r="E91" s="47" t="s">
        <v>612</v>
      </c>
      <c r="F91" s="47" t="s">
        <v>613</v>
      </c>
      <c r="G91" s="47" t="s">
        <v>731</v>
      </c>
      <c r="H91" s="47" t="s">
        <v>586</v>
      </c>
      <c r="I91" s="47" t="s">
        <v>653</v>
      </c>
      <c r="J91" s="47">
        <v>2016</v>
      </c>
      <c r="K91" s="47">
        <v>27863252</v>
      </c>
      <c r="L91" s="47">
        <v>3.0169999999999999E-2</v>
      </c>
      <c r="M91" s="47">
        <v>5.3610000000000003E-3</v>
      </c>
      <c r="N91" s="47">
        <v>1.8200000000000001E-8</v>
      </c>
      <c r="O91" s="47" t="s">
        <v>599</v>
      </c>
      <c r="P91" s="47">
        <v>173480</v>
      </c>
      <c r="Q91" s="47">
        <v>0</v>
      </c>
      <c r="R91" s="47">
        <v>173480</v>
      </c>
      <c r="S91" s="47">
        <v>2</v>
      </c>
      <c r="T91" s="47" t="s">
        <v>588</v>
      </c>
      <c r="U91" s="47" t="s">
        <v>654</v>
      </c>
    </row>
    <row r="92" spans="1:21" x14ac:dyDescent="0.3">
      <c r="A92" s="47" t="s">
        <v>108</v>
      </c>
      <c r="B92" s="47" t="s">
        <v>733</v>
      </c>
      <c r="C92" s="47">
        <v>18</v>
      </c>
      <c r="D92" s="47">
        <v>42077425</v>
      </c>
      <c r="E92" s="47" t="s">
        <v>612</v>
      </c>
      <c r="F92" s="47" t="s">
        <v>613</v>
      </c>
      <c r="G92" s="47" t="s">
        <v>732</v>
      </c>
      <c r="H92" s="47" t="s">
        <v>586</v>
      </c>
      <c r="I92" s="47" t="s">
        <v>653</v>
      </c>
      <c r="J92" s="47">
        <v>2016</v>
      </c>
      <c r="K92" s="47">
        <v>27863252</v>
      </c>
      <c r="L92" s="47">
        <v>3.0099999999999998E-2</v>
      </c>
      <c r="M92" s="47">
        <v>5.3559999999999997E-3</v>
      </c>
      <c r="N92" s="47">
        <v>1.9099999999999999E-8</v>
      </c>
      <c r="O92" s="47" t="s">
        <v>599</v>
      </c>
      <c r="P92" s="47">
        <v>173480</v>
      </c>
      <c r="Q92" s="47">
        <v>0</v>
      </c>
      <c r="R92" s="47">
        <v>173480</v>
      </c>
      <c r="S92" s="47">
        <v>2</v>
      </c>
      <c r="T92" s="47" t="s">
        <v>588</v>
      </c>
      <c r="U92" s="47" t="s">
        <v>654</v>
      </c>
    </row>
    <row r="93" spans="1:21" x14ac:dyDescent="0.3">
      <c r="A93" s="47" t="s">
        <v>114</v>
      </c>
      <c r="B93" s="47" t="s">
        <v>735</v>
      </c>
      <c r="C93" s="47">
        <v>20</v>
      </c>
      <c r="D93" s="47">
        <v>62676009</v>
      </c>
      <c r="E93" s="47" t="s">
        <v>613</v>
      </c>
      <c r="F93" s="47" t="s">
        <v>612</v>
      </c>
      <c r="G93" s="47" t="s">
        <v>736</v>
      </c>
      <c r="H93" s="47" t="s">
        <v>586</v>
      </c>
      <c r="I93" s="47" t="s">
        <v>595</v>
      </c>
      <c r="J93" s="47">
        <v>2017</v>
      </c>
      <c r="K93" s="47" t="s">
        <v>596</v>
      </c>
      <c r="L93" s="47">
        <v>-1.9E-3</v>
      </c>
      <c r="M93" s="47">
        <v>3.4769999999999999E-4</v>
      </c>
      <c r="N93" s="47">
        <v>4.6399999999999999E-8</v>
      </c>
      <c r="O93" s="47" t="s">
        <v>334</v>
      </c>
      <c r="P93" s="47">
        <v>337199</v>
      </c>
      <c r="Q93" s="47">
        <v>6958</v>
      </c>
      <c r="R93" s="47">
        <v>330241</v>
      </c>
      <c r="S93" s="47">
        <v>1</v>
      </c>
      <c r="T93" s="47" t="s">
        <v>608</v>
      </c>
      <c r="U93" s="47" t="s">
        <v>597</v>
      </c>
    </row>
  </sheetData>
  <phoneticPr fontId="1" type="noConversion"/>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B00-000000000000}">
  <dimension ref="A1:H50"/>
  <sheetViews>
    <sheetView workbookViewId="0"/>
  </sheetViews>
  <sheetFormatPr defaultRowHeight="14" x14ac:dyDescent="0.3"/>
  <cols>
    <col min="4" max="4" width="15.25" customWidth="1"/>
    <col min="6" max="6" width="21.08203125" customWidth="1"/>
    <col min="7" max="7" width="10.58203125" customWidth="1"/>
    <col min="8" max="8" width="8.6640625" style="68"/>
  </cols>
  <sheetData>
    <row r="1" spans="1:8" x14ac:dyDescent="0.3">
      <c r="A1" s="33" t="s">
        <v>818</v>
      </c>
    </row>
    <row r="2" spans="1:8" ht="14" customHeight="1" x14ac:dyDescent="0.3">
      <c r="A2" s="53" t="s">
        <v>0</v>
      </c>
      <c r="B2" s="53" t="s">
        <v>126</v>
      </c>
      <c r="C2" s="53" t="s">
        <v>127</v>
      </c>
      <c r="D2" s="53" t="s">
        <v>761</v>
      </c>
      <c r="E2" s="53" t="s">
        <v>128</v>
      </c>
      <c r="F2" s="21" t="s">
        <v>851</v>
      </c>
      <c r="G2" s="53" t="s">
        <v>762</v>
      </c>
      <c r="H2" s="85" t="s">
        <v>799</v>
      </c>
    </row>
    <row r="3" spans="1:8" x14ac:dyDescent="0.3">
      <c r="A3" s="3" t="s">
        <v>755</v>
      </c>
      <c r="B3" s="3">
        <v>8</v>
      </c>
      <c r="C3" s="3">
        <v>144416485</v>
      </c>
      <c r="D3" s="3" t="s">
        <v>299</v>
      </c>
      <c r="E3" s="3" t="s">
        <v>134</v>
      </c>
      <c r="F3" s="8" t="s">
        <v>760</v>
      </c>
      <c r="G3" s="3" t="s">
        <v>763</v>
      </c>
      <c r="H3" s="86">
        <v>6.0649870341455699E-2</v>
      </c>
    </row>
    <row r="4" spans="1:8" x14ac:dyDescent="0.3">
      <c r="A4" s="3" t="s">
        <v>25</v>
      </c>
      <c r="B4" s="3">
        <v>1</v>
      </c>
      <c r="C4" s="3">
        <v>201618901</v>
      </c>
      <c r="D4" s="3" t="s">
        <v>298</v>
      </c>
      <c r="E4" s="3" t="s">
        <v>137</v>
      </c>
      <c r="F4" s="8" t="s">
        <v>853</v>
      </c>
      <c r="G4" s="3" t="s">
        <v>765</v>
      </c>
      <c r="H4" s="86">
        <v>7.76624106541558E-2</v>
      </c>
    </row>
    <row r="5" spans="1:8" x14ac:dyDescent="0.3">
      <c r="A5" s="3" t="s">
        <v>41</v>
      </c>
      <c r="B5" s="3">
        <v>3</v>
      </c>
      <c r="C5" s="3">
        <v>56833426</v>
      </c>
      <c r="D5" s="3" t="s">
        <v>303</v>
      </c>
      <c r="E5" s="3" t="s">
        <v>134</v>
      </c>
      <c r="F5" s="8" t="s">
        <v>42</v>
      </c>
      <c r="G5" s="3" t="s">
        <v>764</v>
      </c>
      <c r="H5" s="86">
        <v>8.1935656999999995E-2</v>
      </c>
    </row>
    <row r="6" spans="1:8" x14ac:dyDescent="0.3">
      <c r="A6" s="3" t="s">
        <v>23</v>
      </c>
      <c r="B6" s="3">
        <v>1</v>
      </c>
      <c r="C6" s="3">
        <v>156093948</v>
      </c>
      <c r="D6" s="3" t="s">
        <v>138</v>
      </c>
      <c r="E6" s="3" t="s">
        <v>134</v>
      </c>
      <c r="F6" s="8" t="s">
        <v>24</v>
      </c>
      <c r="G6" s="3" t="s">
        <v>767</v>
      </c>
      <c r="H6" s="86">
        <v>8.8194156021511205E-2</v>
      </c>
    </row>
    <row r="7" spans="1:8" x14ac:dyDescent="0.3">
      <c r="A7" s="3" t="s">
        <v>48</v>
      </c>
      <c r="B7" s="3">
        <v>6</v>
      </c>
      <c r="C7" s="3">
        <v>17809126</v>
      </c>
      <c r="D7" s="3" t="s">
        <v>145</v>
      </c>
      <c r="E7" s="3" t="s">
        <v>134</v>
      </c>
      <c r="F7" s="8" t="s">
        <v>49</v>
      </c>
      <c r="G7" s="3" t="s">
        <v>765</v>
      </c>
      <c r="H7" s="86">
        <v>8.8530538479522997E-2</v>
      </c>
    </row>
    <row r="8" spans="1:8" x14ac:dyDescent="0.3">
      <c r="A8" s="3" t="s">
        <v>67</v>
      </c>
      <c r="B8" s="3">
        <v>10</v>
      </c>
      <c r="C8" s="3">
        <v>72219751</v>
      </c>
      <c r="D8" s="3" t="s">
        <v>141</v>
      </c>
      <c r="E8" s="3" t="s">
        <v>134</v>
      </c>
      <c r="F8" s="8" t="s">
        <v>68</v>
      </c>
      <c r="G8" s="3" t="s">
        <v>766</v>
      </c>
      <c r="H8" s="86">
        <v>8.9809029146821803E-2</v>
      </c>
    </row>
    <row r="9" spans="1:8" x14ac:dyDescent="0.3">
      <c r="A9" s="3" t="s">
        <v>80</v>
      </c>
      <c r="B9" s="3">
        <v>11</v>
      </c>
      <c r="C9" s="3">
        <v>72492171</v>
      </c>
      <c r="D9" s="3" t="s">
        <v>153</v>
      </c>
      <c r="E9" s="3" t="s">
        <v>134</v>
      </c>
      <c r="F9" s="8" t="s">
        <v>81</v>
      </c>
      <c r="G9" s="3" t="s">
        <v>768</v>
      </c>
      <c r="H9" s="86">
        <v>0.132888439612907</v>
      </c>
    </row>
    <row r="10" spans="1:8" x14ac:dyDescent="0.3">
      <c r="A10" s="3" t="s">
        <v>60</v>
      </c>
      <c r="B10" s="3">
        <v>6</v>
      </c>
      <c r="C10" s="3">
        <v>159238744</v>
      </c>
      <c r="D10" s="3" t="s">
        <v>147</v>
      </c>
      <c r="E10" s="3" t="s">
        <v>134</v>
      </c>
      <c r="F10" s="8" t="s">
        <v>61</v>
      </c>
      <c r="G10" s="3" t="s">
        <v>769</v>
      </c>
      <c r="H10" s="86">
        <v>0.15419868616386101</v>
      </c>
    </row>
    <row r="11" spans="1:8" x14ac:dyDescent="0.3">
      <c r="A11" s="3" t="s">
        <v>120</v>
      </c>
      <c r="B11" s="3">
        <v>18</v>
      </c>
      <c r="C11" s="3">
        <v>25754857</v>
      </c>
      <c r="D11" s="3" t="s">
        <v>163</v>
      </c>
      <c r="E11" s="3" t="s">
        <v>134</v>
      </c>
      <c r="F11" s="8" t="s">
        <v>122</v>
      </c>
      <c r="G11" s="3" t="s">
        <v>770</v>
      </c>
      <c r="H11" s="86">
        <v>0.16682983709093699</v>
      </c>
    </row>
    <row r="12" spans="1:8" x14ac:dyDescent="0.3">
      <c r="A12" s="3" t="s">
        <v>28</v>
      </c>
      <c r="B12" s="3">
        <v>1</v>
      </c>
      <c r="C12" s="3">
        <v>226591890</v>
      </c>
      <c r="D12" s="3" t="s">
        <v>139</v>
      </c>
      <c r="E12" s="3" t="s">
        <v>134</v>
      </c>
      <c r="F12" s="8" t="s">
        <v>29</v>
      </c>
      <c r="G12" s="3" t="s">
        <v>772</v>
      </c>
      <c r="H12" s="86">
        <v>0.17656282813122301</v>
      </c>
    </row>
    <row r="13" spans="1:8" x14ac:dyDescent="0.3">
      <c r="A13" s="3" t="s">
        <v>65</v>
      </c>
      <c r="B13" s="3">
        <v>10</v>
      </c>
      <c r="C13" s="3">
        <v>46168551</v>
      </c>
      <c r="D13" s="3" t="s">
        <v>148</v>
      </c>
      <c r="E13" s="3" t="s">
        <v>134</v>
      </c>
      <c r="F13" s="8" t="s">
        <v>66</v>
      </c>
      <c r="G13" s="3" t="s">
        <v>771</v>
      </c>
      <c r="H13" s="86">
        <v>0.18310033895366001</v>
      </c>
    </row>
    <row r="14" spans="1:8" x14ac:dyDescent="0.3">
      <c r="A14" s="3" t="s">
        <v>17</v>
      </c>
      <c r="B14" s="3">
        <v>1</v>
      </c>
      <c r="C14" s="3">
        <v>20501558</v>
      </c>
      <c r="D14" s="3" t="s">
        <v>136</v>
      </c>
      <c r="E14" s="3" t="s">
        <v>137</v>
      </c>
      <c r="F14" s="8" t="s">
        <v>852</v>
      </c>
      <c r="G14" s="3" t="s">
        <v>771</v>
      </c>
      <c r="H14" s="86">
        <v>0.18882070000000001</v>
      </c>
    </row>
    <row r="15" spans="1:8" x14ac:dyDescent="0.3">
      <c r="A15" s="3" t="s">
        <v>91</v>
      </c>
      <c r="B15" s="3">
        <v>12</v>
      </c>
      <c r="C15" s="3">
        <v>102225365</v>
      </c>
      <c r="D15" s="3" t="s">
        <v>158</v>
      </c>
      <c r="E15" s="3" t="s">
        <v>134</v>
      </c>
      <c r="F15" s="8" t="s">
        <v>92</v>
      </c>
      <c r="G15" s="3" t="s">
        <v>773</v>
      </c>
      <c r="H15" s="86">
        <v>0.21046521244223501</v>
      </c>
    </row>
    <row r="16" spans="1:8" x14ac:dyDescent="0.3">
      <c r="A16" s="3" t="s">
        <v>103</v>
      </c>
      <c r="B16" s="3">
        <v>15</v>
      </c>
      <c r="C16" s="3">
        <v>69447132</v>
      </c>
      <c r="D16" s="3" t="s">
        <v>141</v>
      </c>
      <c r="E16" s="3" t="s">
        <v>134</v>
      </c>
      <c r="F16" s="8" t="s">
        <v>104</v>
      </c>
      <c r="G16" s="3" t="s">
        <v>774</v>
      </c>
      <c r="H16" s="86">
        <v>0.230204463802788</v>
      </c>
    </row>
    <row r="17" spans="1:8" x14ac:dyDescent="0.3">
      <c r="A17" s="3" t="s">
        <v>112</v>
      </c>
      <c r="B17" s="3">
        <v>20</v>
      </c>
      <c r="C17" s="3">
        <v>31351813</v>
      </c>
      <c r="D17" s="3" t="s">
        <v>161</v>
      </c>
      <c r="E17" s="3" t="s">
        <v>134</v>
      </c>
      <c r="F17" s="8" t="s">
        <v>113</v>
      </c>
      <c r="G17" s="3" t="s">
        <v>775</v>
      </c>
      <c r="H17" s="86">
        <v>0.23479027025532201</v>
      </c>
    </row>
    <row r="18" spans="1:8" x14ac:dyDescent="0.3">
      <c r="A18" s="3" t="s">
        <v>58</v>
      </c>
      <c r="B18" s="3">
        <v>6</v>
      </c>
      <c r="C18" s="3">
        <v>159238463</v>
      </c>
      <c r="D18" s="3" t="s">
        <v>147</v>
      </c>
      <c r="E18" s="3" t="s">
        <v>134</v>
      </c>
      <c r="F18" s="8" t="s">
        <v>59</v>
      </c>
      <c r="G18" s="3" t="s">
        <v>774</v>
      </c>
      <c r="H18" s="86">
        <v>0.23950995217092499</v>
      </c>
    </row>
    <row r="19" spans="1:8" x14ac:dyDescent="0.3">
      <c r="A19" s="3" t="s">
        <v>75</v>
      </c>
      <c r="B19" s="3">
        <v>10</v>
      </c>
      <c r="C19" s="3">
        <v>121301041</v>
      </c>
      <c r="D19" s="3" t="s">
        <v>151</v>
      </c>
      <c r="E19" s="3" t="s">
        <v>134</v>
      </c>
      <c r="F19" s="8" t="s">
        <v>76</v>
      </c>
      <c r="G19" s="3" t="s">
        <v>776</v>
      </c>
      <c r="H19" s="86">
        <v>0.24304276305381101</v>
      </c>
    </row>
    <row r="20" spans="1:8" x14ac:dyDescent="0.3">
      <c r="A20" s="3" t="s">
        <v>82</v>
      </c>
      <c r="B20" s="3">
        <v>11</v>
      </c>
      <c r="C20" s="3">
        <v>79115706</v>
      </c>
      <c r="D20" s="3" t="s">
        <v>154</v>
      </c>
      <c r="E20" s="3" t="s">
        <v>134</v>
      </c>
      <c r="F20" s="8" t="s">
        <v>83</v>
      </c>
      <c r="G20" s="3" t="s">
        <v>777</v>
      </c>
      <c r="H20" s="86">
        <v>0.26493496393850302</v>
      </c>
    </row>
    <row r="21" spans="1:8" x14ac:dyDescent="0.3">
      <c r="A21" s="3" t="s">
        <v>77</v>
      </c>
      <c r="B21" s="3">
        <v>11</v>
      </c>
      <c r="C21" s="3">
        <v>62379063</v>
      </c>
      <c r="D21" s="3" t="s">
        <v>152</v>
      </c>
      <c r="E21" s="3" t="s">
        <v>134</v>
      </c>
      <c r="F21" s="8" t="s">
        <v>78</v>
      </c>
      <c r="G21" s="3" t="s">
        <v>778</v>
      </c>
      <c r="H21" s="86">
        <v>0.32551812383203899</v>
      </c>
    </row>
    <row r="22" spans="1:8" x14ac:dyDescent="0.3">
      <c r="A22" s="3" t="s">
        <v>85</v>
      </c>
      <c r="B22" s="3">
        <v>11</v>
      </c>
      <c r="C22" s="3">
        <v>128603874</v>
      </c>
      <c r="D22" s="3" t="s">
        <v>155</v>
      </c>
      <c r="E22" s="3" t="s">
        <v>134</v>
      </c>
      <c r="F22" s="8" t="s">
        <v>86</v>
      </c>
      <c r="G22" s="3" t="s">
        <v>779</v>
      </c>
      <c r="H22" s="86">
        <v>0.33671713607736098</v>
      </c>
    </row>
    <row r="23" spans="1:8" x14ac:dyDescent="0.3">
      <c r="A23" s="3" t="s">
        <v>32</v>
      </c>
      <c r="B23" s="3">
        <v>2</v>
      </c>
      <c r="C23" s="3">
        <v>8825107</v>
      </c>
      <c r="D23" s="3" t="s">
        <v>141</v>
      </c>
      <c r="E23" s="3" t="s">
        <v>134</v>
      </c>
      <c r="F23" s="8" t="s">
        <v>33</v>
      </c>
      <c r="G23" s="3" t="s">
        <v>773</v>
      </c>
      <c r="H23" s="86">
        <v>0.359639456602387</v>
      </c>
    </row>
    <row r="24" spans="1:8" x14ac:dyDescent="0.3">
      <c r="A24" s="3" t="s">
        <v>89</v>
      </c>
      <c r="B24" s="3">
        <v>12</v>
      </c>
      <c r="C24" s="3">
        <v>96604497</v>
      </c>
      <c r="D24" s="3" t="s">
        <v>157</v>
      </c>
      <c r="E24" s="3" t="s">
        <v>134</v>
      </c>
      <c r="F24" s="8" t="s">
        <v>90</v>
      </c>
      <c r="G24" s="3" t="s">
        <v>779</v>
      </c>
      <c r="H24" s="86">
        <v>0.41281418582525697</v>
      </c>
    </row>
    <row r="25" spans="1:8" x14ac:dyDescent="0.3">
      <c r="A25" s="3" t="s">
        <v>35</v>
      </c>
      <c r="B25" s="3">
        <v>3</v>
      </c>
      <c r="C25" s="3">
        <v>13460618</v>
      </c>
      <c r="D25" s="3" t="s">
        <v>142</v>
      </c>
      <c r="E25" s="3" t="s">
        <v>134</v>
      </c>
      <c r="F25" s="8" t="s">
        <v>36</v>
      </c>
      <c r="G25" s="3" t="s">
        <v>781</v>
      </c>
      <c r="H25" s="86">
        <v>0.45052569032430001</v>
      </c>
    </row>
    <row r="26" spans="1:8" x14ac:dyDescent="0.3">
      <c r="A26" s="3" t="s">
        <v>111</v>
      </c>
      <c r="B26" s="3">
        <v>19</v>
      </c>
      <c r="C26" s="3">
        <v>17354961</v>
      </c>
      <c r="D26" s="3" t="s">
        <v>326</v>
      </c>
      <c r="E26" s="3" t="s">
        <v>134</v>
      </c>
      <c r="F26" s="8" t="s">
        <v>325</v>
      </c>
      <c r="G26" s="3" t="s">
        <v>780</v>
      </c>
      <c r="H26" s="86">
        <v>0.45159990779422599</v>
      </c>
    </row>
    <row r="27" spans="1:8" x14ac:dyDescent="0.3">
      <c r="A27" s="3" t="s">
        <v>95</v>
      </c>
      <c r="B27" s="3">
        <v>14</v>
      </c>
      <c r="C27" s="3">
        <v>22951241</v>
      </c>
      <c r="D27" s="3" t="s">
        <v>141</v>
      </c>
      <c r="E27" s="3" t="s">
        <v>134</v>
      </c>
      <c r="F27" s="8" t="s">
        <v>96</v>
      </c>
      <c r="G27" s="3" t="s">
        <v>782</v>
      </c>
      <c r="H27" s="86">
        <v>0.48890751944835698</v>
      </c>
    </row>
    <row r="28" spans="1:8" x14ac:dyDescent="0.3">
      <c r="A28" s="3" t="s">
        <v>115</v>
      </c>
      <c r="B28" s="3">
        <v>21</v>
      </c>
      <c r="C28" s="3">
        <v>43933482</v>
      </c>
      <c r="D28" s="3" t="s">
        <v>162</v>
      </c>
      <c r="E28" s="3" t="s">
        <v>134</v>
      </c>
      <c r="F28" s="8" t="s">
        <v>116</v>
      </c>
      <c r="G28" s="3" t="s">
        <v>783</v>
      </c>
      <c r="H28" s="86">
        <v>0.50290050264733999</v>
      </c>
    </row>
    <row r="29" spans="1:8" x14ac:dyDescent="0.3">
      <c r="A29" s="3" t="s">
        <v>55</v>
      </c>
      <c r="B29" s="3">
        <v>6</v>
      </c>
      <c r="C29" s="3">
        <v>35490744</v>
      </c>
      <c r="D29" s="3" t="s">
        <v>141</v>
      </c>
      <c r="E29" s="3" t="s">
        <v>134</v>
      </c>
      <c r="F29" s="8" t="s">
        <v>56</v>
      </c>
      <c r="G29" s="3" t="s">
        <v>784</v>
      </c>
      <c r="H29" s="86">
        <v>0.52685120853868295</v>
      </c>
    </row>
    <row r="30" spans="1:8" x14ac:dyDescent="0.3">
      <c r="A30" s="3" t="s">
        <v>119</v>
      </c>
      <c r="B30" s="3">
        <v>17</v>
      </c>
      <c r="C30" s="3">
        <v>18907305</v>
      </c>
      <c r="D30" s="3" t="s">
        <v>164</v>
      </c>
      <c r="E30" s="3" t="s">
        <v>134</v>
      </c>
      <c r="F30" s="8" t="s">
        <v>121</v>
      </c>
      <c r="G30" s="3" t="s">
        <v>785</v>
      </c>
      <c r="H30" s="86">
        <v>0.55132224616956704</v>
      </c>
    </row>
    <row r="31" spans="1:8" x14ac:dyDescent="0.3">
      <c r="A31" s="3" t="s">
        <v>15</v>
      </c>
      <c r="B31" s="3">
        <v>1</v>
      </c>
      <c r="C31" s="3">
        <v>15481541</v>
      </c>
      <c r="D31" s="3" t="s">
        <v>135</v>
      </c>
      <c r="E31" s="3" t="s">
        <v>134</v>
      </c>
      <c r="F31" s="8" t="s">
        <v>16</v>
      </c>
      <c r="G31" s="3" t="s">
        <v>786</v>
      </c>
      <c r="H31" s="86">
        <v>0.56764829919117499</v>
      </c>
    </row>
    <row r="32" spans="1:8" x14ac:dyDescent="0.3">
      <c r="A32" s="3" t="s">
        <v>93</v>
      </c>
      <c r="B32" s="3">
        <v>12</v>
      </c>
      <c r="C32" s="3">
        <v>117042895</v>
      </c>
      <c r="D32" s="3" t="s">
        <v>141</v>
      </c>
      <c r="E32" s="3" t="s">
        <v>134</v>
      </c>
      <c r="F32" s="8" t="s">
        <v>94</v>
      </c>
      <c r="G32" s="3" t="s">
        <v>787</v>
      </c>
      <c r="H32" s="86">
        <v>0.57339533666572695</v>
      </c>
    </row>
    <row r="33" spans="1:8" x14ac:dyDescent="0.3">
      <c r="A33" s="3" t="s">
        <v>46</v>
      </c>
      <c r="B33" s="3">
        <v>5</v>
      </c>
      <c r="C33" s="3">
        <v>146864669</v>
      </c>
      <c r="D33" s="3" t="s">
        <v>144</v>
      </c>
      <c r="E33" s="3" t="s">
        <v>134</v>
      </c>
      <c r="F33" s="8" t="s">
        <v>47</v>
      </c>
      <c r="G33" s="3" t="s">
        <v>788</v>
      </c>
      <c r="H33" s="86">
        <v>0.60556095837970803</v>
      </c>
    </row>
    <row r="34" spans="1:8" x14ac:dyDescent="0.3">
      <c r="A34" s="3" t="s">
        <v>62</v>
      </c>
      <c r="B34" s="3">
        <v>7</v>
      </c>
      <c r="C34" s="3">
        <v>38408106</v>
      </c>
      <c r="D34" s="3" t="s">
        <v>141</v>
      </c>
      <c r="E34" s="3" t="s">
        <v>134</v>
      </c>
      <c r="F34" s="8" t="s">
        <v>63</v>
      </c>
      <c r="G34" s="3" t="s">
        <v>786</v>
      </c>
      <c r="H34" s="86">
        <v>0.61306045236457996</v>
      </c>
    </row>
    <row r="35" spans="1:8" x14ac:dyDescent="0.3">
      <c r="A35" s="3" t="s">
        <v>10</v>
      </c>
      <c r="B35" s="3">
        <v>1</v>
      </c>
      <c r="C35" s="3">
        <v>8445545</v>
      </c>
      <c r="D35" s="3" t="s">
        <v>133</v>
      </c>
      <c r="E35" s="3" t="s">
        <v>134</v>
      </c>
      <c r="F35" s="8" t="s">
        <v>11</v>
      </c>
      <c r="G35" s="3" t="s">
        <v>789</v>
      </c>
      <c r="H35" s="86">
        <v>0.61574921343036704</v>
      </c>
    </row>
    <row r="36" spans="1:8" x14ac:dyDescent="0.3">
      <c r="A36" s="3" t="s">
        <v>73</v>
      </c>
      <c r="B36" s="3">
        <v>10</v>
      </c>
      <c r="C36" s="3">
        <v>82172508</v>
      </c>
      <c r="D36" s="3" t="s">
        <v>150</v>
      </c>
      <c r="E36" s="3" t="s">
        <v>134</v>
      </c>
      <c r="F36" s="8" t="s">
        <v>74</v>
      </c>
      <c r="G36" s="3" t="s">
        <v>790</v>
      </c>
      <c r="H36" s="86">
        <v>0.675516364384532</v>
      </c>
    </row>
    <row r="37" spans="1:8" x14ac:dyDescent="0.3">
      <c r="A37" s="3" t="s">
        <v>87</v>
      </c>
      <c r="B37" s="3">
        <v>12</v>
      </c>
      <c r="C37" s="3">
        <v>54070545</v>
      </c>
      <c r="D37" s="3" t="s">
        <v>156</v>
      </c>
      <c r="E37" s="3" t="s">
        <v>134</v>
      </c>
      <c r="F37" s="8" t="s">
        <v>88</v>
      </c>
      <c r="G37" s="3" t="s">
        <v>784</v>
      </c>
      <c r="H37" s="86">
        <v>0.696753002739817</v>
      </c>
    </row>
    <row r="38" spans="1:8" x14ac:dyDescent="0.3">
      <c r="A38" s="3" t="s">
        <v>746</v>
      </c>
      <c r="B38" s="3">
        <v>11</v>
      </c>
      <c r="C38" s="3">
        <v>32448067</v>
      </c>
      <c r="D38" s="3" t="s">
        <v>165</v>
      </c>
      <c r="E38" s="3" t="s">
        <v>134</v>
      </c>
      <c r="F38" s="8" t="s">
        <v>117</v>
      </c>
      <c r="G38" s="3" t="s">
        <v>791</v>
      </c>
      <c r="H38" s="86">
        <v>0.72262158154246803</v>
      </c>
    </row>
    <row r="39" spans="1:8" x14ac:dyDescent="0.3">
      <c r="A39" s="3" t="s">
        <v>105</v>
      </c>
      <c r="B39" s="3">
        <v>16</v>
      </c>
      <c r="C39" s="3">
        <v>69365009</v>
      </c>
      <c r="D39" s="3" t="s">
        <v>328</v>
      </c>
      <c r="E39" s="3" t="s">
        <v>134</v>
      </c>
      <c r="F39" s="8" t="s">
        <v>106</v>
      </c>
      <c r="G39" s="3" t="s">
        <v>792</v>
      </c>
      <c r="H39" s="86">
        <v>0.75091328027154403</v>
      </c>
    </row>
    <row r="40" spans="1:8" x14ac:dyDescent="0.3">
      <c r="A40" s="3" t="s">
        <v>108</v>
      </c>
      <c r="B40" s="3">
        <v>18</v>
      </c>
      <c r="C40" s="3">
        <v>42262885</v>
      </c>
      <c r="D40" s="3" t="s">
        <v>160</v>
      </c>
      <c r="E40" s="3" t="s">
        <v>137</v>
      </c>
      <c r="F40" s="8" t="s">
        <v>857</v>
      </c>
      <c r="G40" s="3" t="s">
        <v>793</v>
      </c>
      <c r="H40" s="86">
        <v>0.7672158</v>
      </c>
    </row>
    <row r="41" spans="1:8" x14ac:dyDescent="0.3">
      <c r="A41" s="3" t="s">
        <v>43</v>
      </c>
      <c r="B41" s="3">
        <v>3</v>
      </c>
      <c r="C41" s="3">
        <v>127320670</v>
      </c>
      <c r="D41" s="3" t="s">
        <v>143</v>
      </c>
      <c r="E41" s="3" t="s">
        <v>134</v>
      </c>
      <c r="F41" s="8" t="s">
        <v>44</v>
      </c>
      <c r="G41" s="3" t="s">
        <v>785</v>
      </c>
      <c r="H41" s="86">
        <v>0.77750035002470097</v>
      </c>
    </row>
    <row r="42" spans="1:8" x14ac:dyDescent="0.3">
      <c r="A42" s="3" t="s">
        <v>30</v>
      </c>
      <c r="B42" s="3">
        <v>2</v>
      </c>
      <c r="C42" s="3">
        <v>8721512</v>
      </c>
      <c r="D42" s="3" t="s">
        <v>140</v>
      </c>
      <c r="E42" s="3" t="s">
        <v>134</v>
      </c>
      <c r="F42" s="8" t="s">
        <v>31</v>
      </c>
      <c r="G42" s="3" t="s">
        <v>794</v>
      </c>
      <c r="H42" s="86">
        <v>0.79631906286708998</v>
      </c>
    </row>
    <row r="43" spans="1:8" x14ac:dyDescent="0.3">
      <c r="A43" s="3" t="s">
        <v>37</v>
      </c>
      <c r="B43" s="3">
        <v>3</v>
      </c>
      <c r="C43" s="3">
        <v>13462465</v>
      </c>
      <c r="D43" s="3" t="s">
        <v>142</v>
      </c>
      <c r="E43" s="3" t="s">
        <v>134</v>
      </c>
      <c r="F43" s="8" t="s">
        <v>38</v>
      </c>
      <c r="G43" s="3" t="s">
        <v>796</v>
      </c>
      <c r="H43" s="86">
        <v>0.80645987412512399</v>
      </c>
    </row>
    <row r="44" spans="1:8" x14ac:dyDescent="0.3">
      <c r="A44" s="3" t="s">
        <v>71</v>
      </c>
      <c r="B44" s="3">
        <v>10</v>
      </c>
      <c r="C44" s="3">
        <v>82169149</v>
      </c>
      <c r="D44" s="3" t="s">
        <v>150</v>
      </c>
      <c r="E44" s="3" t="s">
        <v>134</v>
      </c>
      <c r="F44" s="8" t="s">
        <v>72</v>
      </c>
      <c r="G44" s="3" t="s">
        <v>795</v>
      </c>
      <c r="H44" s="86">
        <v>0.80840862459057194</v>
      </c>
    </row>
    <row r="45" spans="1:8" x14ac:dyDescent="0.3">
      <c r="A45" s="3" t="s">
        <v>39</v>
      </c>
      <c r="B45" s="3">
        <v>3</v>
      </c>
      <c r="C45" s="3">
        <v>45208900</v>
      </c>
      <c r="D45" s="3" t="s">
        <v>141</v>
      </c>
      <c r="E45" s="3" t="s">
        <v>137</v>
      </c>
      <c r="F45" s="8" t="s">
        <v>854</v>
      </c>
      <c r="G45" s="3" t="s">
        <v>797</v>
      </c>
      <c r="H45" s="86">
        <v>0.8548673</v>
      </c>
    </row>
    <row r="46" spans="1:8" x14ac:dyDescent="0.3">
      <c r="A46" s="3" t="s">
        <v>69</v>
      </c>
      <c r="B46" s="3">
        <v>10</v>
      </c>
      <c r="C46" s="3">
        <v>81108060</v>
      </c>
      <c r="D46" s="3" t="s">
        <v>149</v>
      </c>
      <c r="E46" s="3" t="s">
        <v>134</v>
      </c>
      <c r="F46" s="8" t="s">
        <v>70</v>
      </c>
      <c r="G46" s="3" t="s">
        <v>798</v>
      </c>
      <c r="H46" s="86">
        <v>0.87680597330321997</v>
      </c>
    </row>
    <row r="47" spans="1:8" x14ac:dyDescent="0.3">
      <c r="A47" s="3" t="s">
        <v>98</v>
      </c>
      <c r="B47" s="3">
        <v>14</v>
      </c>
      <c r="C47" s="3">
        <v>100841768</v>
      </c>
      <c r="D47" s="3" t="s">
        <v>327</v>
      </c>
      <c r="E47" s="3" t="s">
        <v>134</v>
      </c>
      <c r="F47" s="8" t="s">
        <v>99</v>
      </c>
      <c r="G47" s="3" t="s">
        <v>798</v>
      </c>
      <c r="H47" s="86">
        <v>0.878522096522655</v>
      </c>
    </row>
    <row r="48" spans="1:8" x14ac:dyDescent="0.3">
      <c r="A48" s="3" t="s">
        <v>100</v>
      </c>
      <c r="B48" s="3">
        <v>15</v>
      </c>
      <c r="C48" s="3">
        <v>67439567</v>
      </c>
      <c r="D48" s="3" t="s">
        <v>159</v>
      </c>
      <c r="E48" s="3" t="s">
        <v>137</v>
      </c>
      <c r="F48" s="8" t="s">
        <v>856</v>
      </c>
      <c r="G48" s="3" t="s">
        <v>798</v>
      </c>
      <c r="H48" s="86">
        <v>0.90389319999999995</v>
      </c>
    </row>
    <row r="49" spans="1:8" x14ac:dyDescent="0.3">
      <c r="A49" s="3" t="s">
        <v>51</v>
      </c>
      <c r="B49" s="3">
        <v>6</v>
      </c>
      <c r="C49" s="3">
        <v>33601177</v>
      </c>
      <c r="D49" s="3" t="s">
        <v>146</v>
      </c>
      <c r="E49" s="3" t="s">
        <v>137</v>
      </c>
      <c r="F49" s="8" t="s">
        <v>855</v>
      </c>
      <c r="G49" s="3" t="s">
        <v>797</v>
      </c>
      <c r="H49" s="86">
        <v>0.99715969999999998</v>
      </c>
    </row>
    <row r="50" spans="1:8" x14ac:dyDescent="0.3">
      <c r="A50" s="52" t="s">
        <v>858</v>
      </c>
    </row>
  </sheetData>
  <sortState ref="A3:H49">
    <sortCondition ref="H3:H49"/>
  </sortState>
  <phoneticPr fontId="12" type="noConversion"/>
  <pageMargins left="0.7" right="0.7" top="0.75" bottom="0.75" header="0.3" footer="0.3"/>
  <pageSetup paperSize="9" orientation="portrait" r:id="rId1"/>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C00-000000000000}">
  <dimension ref="A1:R69"/>
  <sheetViews>
    <sheetView tabSelected="1" workbookViewId="0"/>
  </sheetViews>
  <sheetFormatPr defaultRowHeight="14" x14ac:dyDescent="0.3"/>
  <cols>
    <col min="4" max="4" width="16" customWidth="1"/>
    <col min="6" max="6" width="20.33203125" customWidth="1"/>
    <col min="8" max="8" width="8.6640625" style="68"/>
    <col min="12" max="12" width="8.6640625" style="68"/>
  </cols>
  <sheetData>
    <row r="1" spans="1:18" x14ac:dyDescent="0.3">
      <c r="A1" s="50" t="s">
        <v>819</v>
      </c>
      <c r="B1" s="57"/>
    </row>
    <row r="2" spans="1:18" x14ac:dyDescent="0.3">
      <c r="A2" s="96" t="s">
        <v>0</v>
      </c>
      <c r="B2" s="96" t="s">
        <v>126</v>
      </c>
      <c r="C2" s="96" t="s">
        <v>127</v>
      </c>
      <c r="D2" s="96" t="s">
        <v>754</v>
      </c>
      <c r="E2" s="96" t="s">
        <v>128</v>
      </c>
      <c r="F2" s="107" t="s">
        <v>843</v>
      </c>
      <c r="G2" s="106" t="s">
        <v>323</v>
      </c>
      <c r="H2" s="106"/>
      <c r="I2" s="106"/>
      <c r="J2" s="106"/>
      <c r="K2" s="106" t="s">
        <v>333</v>
      </c>
      <c r="L2" s="106"/>
      <c r="M2" s="106"/>
      <c r="N2" s="106"/>
      <c r="O2" s="106" t="s">
        <v>332</v>
      </c>
      <c r="P2" s="106"/>
      <c r="Q2" s="106"/>
      <c r="R2" s="106"/>
    </row>
    <row r="3" spans="1:18" x14ac:dyDescent="0.3">
      <c r="A3" s="96"/>
      <c r="B3" s="96"/>
      <c r="C3" s="96"/>
      <c r="D3" s="96"/>
      <c r="E3" s="96"/>
      <c r="F3" s="108"/>
      <c r="G3" s="49" t="s">
        <v>130</v>
      </c>
      <c r="H3" s="49" t="s">
        <v>131</v>
      </c>
      <c r="I3" s="49" t="s">
        <v>132</v>
      </c>
      <c r="J3" s="87" t="s">
        <v>329</v>
      </c>
      <c r="K3" s="49" t="s">
        <v>130</v>
      </c>
      <c r="L3" s="49" t="s">
        <v>131</v>
      </c>
      <c r="M3" s="49" t="s">
        <v>132</v>
      </c>
      <c r="N3" s="87" t="s">
        <v>329</v>
      </c>
      <c r="O3" s="49" t="s">
        <v>130</v>
      </c>
      <c r="P3" s="49" t="s">
        <v>131</v>
      </c>
      <c r="Q3" s="49" t="s">
        <v>132</v>
      </c>
      <c r="R3" s="87" t="s">
        <v>329</v>
      </c>
    </row>
    <row r="4" spans="1:18" x14ac:dyDescent="0.3">
      <c r="A4" s="9" t="s">
        <v>10</v>
      </c>
      <c r="B4" s="9">
        <v>1</v>
      </c>
      <c r="C4" s="9">
        <v>8445545</v>
      </c>
      <c r="D4" s="54" t="s">
        <v>133</v>
      </c>
      <c r="E4" s="9" t="s">
        <v>134</v>
      </c>
      <c r="F4" s="8" t="s">
        <v>11</v>
      </c>
      <c r="G4" s="6">
        <v>1.0402223145393552</v>
      </c>
      <c r="H4" s="6">
        <v>0.96449352977842173</v>
      </c>
      <c r="I4" s="6">
        <v>1.1218970685207199</v>
      </c>
      <c r="J4" s="88">
        <v>0.30651788787142298</v>
      </c>
      <c r="K4" s="6">
        <v>1.0065450363140613</v>
      </c>
      <c r="L4" s="6">
        <v>0.9619117756575285</v>
      </c>
      <c r="M4" s="6">
        <v>1.0532493059833203</v>
      </c>
      <c r="N4" s="88">
        <v>0.77801097293452004</v>
      </c>
      <c r="O4" s="10">
        <v>1.0109332790050063</v>
      </c>
      <c r="P4" s="10">
        <v>0.9764241217312345</v>
      </c>
      <c r="Q4" s="10">
        <v>1.0466620722025963</v>
      </c>
      <c r="R4" s="88">
        <v>0.53945564846979899</v>
      </c>
    </row>
    <row r="5" spans="1:18" x14ac:dyDescent="0.3">
      <c r="A5" s="9" t="s">
        <v>15</v>
      </c>
      <c r="B5" s="9">
        <v>1</v>
      </c>
      <c r="C5" s="9">
        <v>15481541</v>
      </c>
      <c r="D5" s="54" t="s">
        <v>135</v>
      </c>
      <c r="E5" s="9" t="s">
        <v>134</v>
      </c>
      <c r="F5" s="8" t="s">
        <v>16</v>
      </c>
      <c r="G5" s="6">
        <v>1.0215545615523061</v>
      </c>
      <c r="H5" s="6">
        <v>0.86126712005734873</v>
      </c>
      <c r="I5" s="6">
        <v>1.2116725437734537</v>
      </c>
      <c r="J5" s="88">
        <v>0.80653618011307504</v>
      </c>
      <c r="K5" s="6">
        <v>0.92515054807425801</v>
      </c>
      <c r="L5" s="6">
        <v>0.83344846320962607</v>
      </c>
      <c r="M5" s="6">
        <v>1.0269423658254753</v>
      </c>
      <c r="N5" s="88">
        <v>0.14406873394372999</v>
      </c>
      <c r="O5" s="10">
        <v>0.96185453492732054</v>
      </c>
      <c r="P5" s="10">
        <v>0.88685089025398423</v>
      </c>
      <c r="Q5" s="10">
        <v>1.0432014632079754</v>
      </c>
      <c r="R5" s="88">
        <v>0.34776601893127101</v>
      </c>
    </row>
    <row r="6" spans="1:18" x14ac:dyDescent="0.3">
      <c r="A6" s="9" t="s">
        <v>17</v>
      </c>
      <c r="B6" s="9">
        <v>1</v>
      </c>
      <c r="C6" s="9">
        <v>20501558</v>
      </c>
      <c r="D6" s="54" t="s">
        <v>136</v>
      </c>
      <c r="E6" s="9" t="s">
        <v>137</v>
      </c>
      <c r="F6" s="8" t="s">
        <v>844</v>
      </c>
      <c r="G6" s="6">
        <v>0.99383080113577504</v>
      </c>
      <c r="H6" s="6">
        <v>0.89495063039371969</v>
      </c>
      <c r="I6" s="6">
        <v>1.103635918834599</v>
      </c>
      <c r="J6" s="88">
        <v>0.90786080000000002</v>
      </c>
      <c r="K6" s="6">
        <v>0.97584030293395263</v>
      </c>
      <c r="L6" s="6">
        <v>0.87206475910674275</v>
      </c>
      <c r="M6" s="6">
        <v>1.0919651171383582</v>
      </c>
      <c r="N6" s="88">
        <v>0.66986820000000002</v>
      </c>
      <c r="O6" s="10">
        <v>0.96266322767853807</v>
      </c>
      <c r="P6" s="10">
        <v>0.8932679374249245</v>
      </c>
      <c r="Q6" s="10">
        <v>1.0374496286030057</v>
      </c>
      <c r="R6" s="88">
        <v>0.31883845999999999</v>
      </c>
    </row>
    <row r="7" spans="1:18" x14ac:dyDescent="0.3">
      <c r="A7" s="9" t="s">
        <v>22</v>
      </c>
      <c r="B7" s="9">
        <v>1</v>
      </c>
      <c r="C7" s="9">
        <v>91970722</v>
      </c>
      <c r="D7" s="54" t="s">
        <v>293</v>
      </c>
      <c r="E7" s="9" t="s">
        <v>134</v>
      </c>
      <c r="F7" s="8" t="s">
        <v>830</v>
      </c>
      <c r="G7" s="6">
        <v>1.1581077680919021</v>
      </c>
      <c r="H7" s="6">
        <v>0.91648720723472921</v>
      </c>
      <c r="I7" s="6">
        <v>1.4634286129989564</v>
      </c>
      <c r="J7" s="88">
        <v>0.218873175287876</v>
      </c>
      <c r="K7" s="6">
        <v>1.0727548378769611</v>
      </c>
      <c r="L7" s="6">
        <v>0.9335294736317602</v>
      </c>
      <c r="M7" s="6">
        <v>1.2327440907799023</v>
      </c>
      <c r="N7" s="88">
        <v>0.322075185496906</v>
      </c>
      <c r="O7" s="10">
        <v>1.0640723156940683</v>
      </c>
      <c r="P7" s="10">
        <v>0.95561186707846379</v>
      </c>
      <c r="Q7" s="10">
        <v>1.1848428551730925</v>
      </c>
      <c r="R7" s="88">
        <v>0.257537160107216</v>
      </c>
    </row>
    <row r="8" spans="1:18" x14ac:dyDescent="0.3">
      <c r="A8" s="9" t="s">
        <v>23</v>
      </c>
      <c r="B8" s="9">
        <v>1</v>
      </c>
      <c r="C8" s="9">
        <v>156093948</v>
      </c>
      <c r="D8" s="54" t="s">
        <v>138</v>
      </c>
      <c r="E8" s="9" t="s">
        <v>134</v>
      </c>
      <c r="F8" s="8" t="s">
        <v>24</v>
      </c>
      <c r="G8" s="6">
        <v>0.9621184322171058</v>
      </c>
      <c r="H8" s="6">
        <v>0.84284432695185463</v>
      </c>
      <c r="I8" s="6">
        <v>1.098271469607671</v>
      </c>
      <c r="J8" s="88">
        <v>0.56740631756128301</v>
      </c>
      <c r="K8" s="6">
        <v>1.065488025547854</v>
      </c>
      <c r="L8" s="6">
        <v>0.98660712442081555</v>
      </c>
      <c r="M8" s="6">
        <v>1.1506755875620882</v>
      </c>
      <c r="N8" s="88">
        <v>0.106004941176778</v>
      </c>
      <c r="O8" s="10">
        <v>1.0832770210063349</v>
      </c>
      <c r="P8" s="10">
        <v>1.0220622474409542</v>
      </c>
      <c r="Q8" s="10">
        <v>1.1481581549250535</v>
      </c>
      <c r="R8" s="88">
        <v>7.0322643593986904E-3</v>
      </c>
    </row>
    <row r="9" spans="1:18" x14ac:dyDescent="0.3">
      <c r="A9" s="9" t="s">
        <v>25</v>
      </c>
      <c r="B9" s="9">
        <v>1</v>
      </c>
      <c r="C9" s="9">
        <v>201618901</v>
      </c>
      <c r="D9" s="54" t="s">
        <v>298</v>
      </c>
      <c r="E9" s="9" t="s">
        <v>137</v>
      </c>
      <c r="F9" s="8" t="s">
        <v>845</v>
      </c>
      <c r="G9" s="6">
        <v>0.98475459596809722</v>
      </c>
      <c r="H9" s="6">
        <v>0.88196032762851362</v>
      </c>
      <c r="I9" s="6">
        <v>1.0995297451619055</v>
      </c>
      <c r="J9" s="88">
        <v>0.78475470000000003</v>
      </c>
      <c r="K9" s="6">
        <v>1.0039652468708824</v>
      </c>
      <c r="L9" s="6">
        <v>0.94469976704366732</v>
      </c>
      <c r="M9" s="6">
        <v>1.0669487302603737</v>
      </c>
      <c r="N9" s="88">
        <v>0.89856139999999995</v>
      </c>
      <c r="O9" s="10">
        <v>0.99546281526323033</v>
      </c>
      <c r="P9" s="10">
        <v>0.96277060199900277</v>
      </c>
      <c r="Q9" s="10">
        <v>1.0292651380446105</v>
      </c>
      <c r="R9" s="88">
        <v>0.78953150000000005</v>
      </c>
    </row>
    <row r="10" spans="1:18" x14ac:dyDescent="0.3">
      <c r="A10" s="9" t="s">
        <v>28</v>
      </c>
      <c r="B10" s="9">
        <v>1</v>
      </c>
      <c r="C10" s="9">
        <v>226591890</v>
      </c>
      <c r="D10" s="54" t="s">
        <v>139</v>
      </c>
      <c r="E10" s="9" t="s">
        <v>134</v>
      </c>
      <c r="F10" s="8" t="s">
        <v>29</v>
      </c>
      <c r="G10" s="6">
        <v>1.0112782971632088</v>
      </c>
      <c r="H10" s="6">
        <v>0.80736505596640551</v>
      </c>
      <c r="I10" s="6">
        <v>1.2666931603686762</v>
      </c>
      <c r="J10" s="88">
        <v>0.92224022567281605</v>
      </c>
      <c r="K10" s="6">
        <v>0.88095740198230399</v>
      </c>
      <c r="L10" s="6">
        <v>0.77240859459704381</v>
      </c>
      <c r="M10" s="6">
        <v>1.0047608863185751</v>
      </c>
      <c r="N10" s="88">
        <v>5.8864328405613002E-2</v>
      </c>
      <c r="O10" s="10">
        <v>0.9109063047235505</v>
      </c>
      <c r="P10" s="10">
        <v>0.82222759829267489</v>
      </c>
      <c r="Q10" s="10">
        <v>1.0091491671017363</v>
      </c>
      <c r="R10" s="88">
        <v>7.4145531111406898E-2</v>
      </c>
    </row>
    <row r="11" spans="1:18" x14ac:dyDescent="0.3">
      <c r="A11" s="9" t="s">
        <v>30</v>
      </c>
      <c r="B11" s="9">
        <v>2</v>
      </c>
      <c r="C11" s="9">
        <v>8721512</v>
      </c>
      <c r="D11" s="54" t="s">
        <v>140</v>
      </c>
      <c r="E11" s="9" t="s">
        <v>134</v>
      </c>
      <c r="F11" s="8" t="s">
        <v>31</v>
      </c>
      <c r="G11" s="6">
        <v>1.0084575725123257</v>
      </c>
      <c r="H11" s="6">
        <v>0.79152274571428372</v>
      </c>
      <c r="I11" s="6">
        <v>1.2848483269292617</v>
      </c>
      <c r="J11" s="88">
        <v>0.94566645015005202</v>
      </c>
      <c r="K11" s="6">
        <v>1.0370316152760419</v>
      </c>
      <c r="L11" s="6">
        <v>0.89569930093465677</v>
      </c>
      <c r="M11" s="6">
        <v>1.2006647431340263</v>
      </c>
      <c r="N11" s="88">
        <v>0.62665242563183698</v>
      </c>
      <c r="O11" s="10">
        <v>1.0231649990511107</v>
      </c>
      <c r="P11" s="10">
        <v>0.91524372276622923</v>
      </c>
      <c r="Q11" s="10">
        <v>1.1438118495030087</v>
      </c>
      <c r="R11" s="88">
        <v>0.68718029106050404</v>
      </c>
    </row>
    <row r="12" spans="1:18" x14ac:dyDescent="0.3">
      <c r="A12" s="9" t="s">
        <v>32</v>
      </c>
      <c r="B12" s="9">
        <v>2</v>
      </c>
      <c r="C12" s="9">
        <v>8825107</v>
      </c>
      <c r="D12" s="54" t="s">
        <v>141</v>
      </c>
      <c r="E12" s="9" t="s">
        <v>134</v>
      </c>
      <c r="F12" s="8" t="s">
        <v>33</v>
      </c>
      <c r="G12" s="6">
        <v>1.0651330614222325</v>
      </c>
      <c r="H12" s="6">
        <v>0.94522998183755513</v>
      </c>
      <c r="I12" s="6">
        <v>1.2002459299155741</v>
      </c>
      <c r="J12" s="88">
        <v>0.30039998398352102</v>
      </c>
      <c r="K12" s="6">
        <v>1.0357569401861662</v>
      </c>
      <c r="L12" s="6">
        <v>0.96499642192438539</v>
      </c>
      <c r="M12" s="6">
        <v>1.1117061315154499</v>
      </c>
      <c r="N12" s="88">
        <v>0.33050464253220702</v>
      </c>
      <c r="O12" s="10">
        <v>1.0506477587170124</v>
      </c>
      <c r="P12" s="10">
        <v>0.99591760368429849</v>
      </c>
      <c r="Q12" s="10">
        <v>1.1083855821138802</v>
      </c>
      <c r="R12" s="88">
        <v>7.0276159570620306E-2</v>
      </c>
    </row>
    <row r="13" spans="1:18" x14ac:dyDescent="0.3">
      <c r="A13" s="9" t="s">
        <v>34</v>
      </c>
      <c r="B13" s="9">
        <v>2</v>
      </c>
      <c r="C13" s="9">
        <v>54802904</v>
      </c>
      <c r="D13" s="54" t="s">
        <v>297</v>
      </c>
      <c r="E13" s="9" t="s">
        <v>134</v>
      </c>
      <c r="F13" s="8" t="s">
        <v>838</v>
      </c>
      <c r="G13" s="6">
        <v>0.98510706443720586</v>
      </c>
      <c r="H13" s="6">
        <v>0.90151294784335267</v>
      </c>
      <c r="I13" s="6">
        <v>1.0764525686798152</v>
      </c>
      <c r="J13" s="88">
        <v>0.74015075606120995</v>
      </c>
      <c r="K13" s="6">
        <v>1.0073601774556269</v>
      </c>
      <c r="L13" s="6">
        <v>0.95551814284727465</v>
      </c>
      <c r="M13" s="6">
        <v>1.0620149232327332</v>
      </c>
      <c r="N13" s="88">
        <v>0.78559195598994502</v>
      </c>
      <c r="O13" s="10">
        <v>1.0192871289511711</v>
      </c>
      <c r="P13" s="10">
        <v>0.97836031522923528</v>
      </c>
      <c r="Q13" s="10">
        <v>1.0619259950278039</v>
      </c>
      <c r="R13" s="88">
        <v>0.36089076382027302</v>
      </c>
    </row>
    <row r="14" spans="1:18" x14ac:dyDescent="0.3">
      <c r="A14" s="9" t="s">
        <v>35</v>
      </c>
      <c r="B14" s="9">
        <v>3</v>
      </c>
      <c r="C14" s="9">
        <v>13460618</v>
      </c>
      <c r="D14" s="54" t="s">
        <v>142</v>
      </c>
      <c r="E14" s="9" t="s">
        <v>134</v>
      </c>
      <c r="F14" s="8" t="s">
        <v>36</v>
      </c>
      <c r="G14" s="6">
        <v>1.1770600217847873</v>
      </c>
      <c r="H14" s="6">
        <v>0.90107765456977273</v>
      </c>
      <c r="I14" s="6">
        <v>1.5375703612864629</v>
      </c>
      <c r="J14" s="88">
        <v>0.23174447743923399</v>
      </c>
      <c r="K14" s="6">
        <v>0.93273279076405269</v>
      </c>
      <c r="L14" s="6">
        <v>0.7967481153080691</v>
      </c>
      <c r="M14" s="6">
        <v>1.0919265979438297</v>
      </c>
      <c r="N14" s="88">
        <v>0.38640962898815601</v>
      </c>
      <c r="O14" s="10">
        <v>0.92598586247269177</v>
      </c>
      <c r="P14" s="10">
        <v>0.82181319109941997</v>
      </c>
      <c r="Q14" s="10">
        <v>1.043363414929128</v>
      </c>
      <c r="R14" s="88">
        <v>0.20664052430178001</v>
      </c>
    </row>
    <row r="15" spans="1:18" x14ac:dyDescent="0.3">
      <c r="A15" s="9" t="s">
        <v>37</v>
      </c>
      <c r="B15" s="9">
        <v>3</v>
      </c>
      <c r="C15" s="9">
        <v>13462465</v>
      </c>
      <c r="D15" s="54" t="s">
        <v>142</v>
      </c>
      <c r="E15" s="9" t="s">
        <v>134</v>
      </c>
      <c r="F15" s="8" t="s">
        <v>38</v>
      </c>
      <c r="G15" s="6">
        <v>0.91351285301698437</v>
      </c>
      <c r="H15" s="6">
        <v>0.76261495323372874</v>
      </c>
      <c r="I15" s="6">
        <v>1.094268777564172</v>
      </c>
      <c r="J15" s="88">
        <v>0.326091776426019</v>
      </c>
      <c r="K15" s="6">
        <v>0.99371285270976195</v>
      </c>
      <c r="L15" s="6">
        <v>0.89227681991540164</v>
      </c>
      <c r="M15" s="6">
        <v>1.1066803615207625</v>
      </c>
      <c r="N15" s="88">
        <v>0.908596438088345</v>
      </c>
      <c r="O15" s="10">
        <v>1.022841944590593</v>
      </c>
      <c r="P15" s="10">
        <v>0.94318077129279498</v>
      </c>
      <c r="Q15" s="10">
        <v>1.1092313111725729</v>
      </c>
      <c r="R15" s="88">
        <v>0.58510309412612904</v>
      </c>
    </row>
    <row r="16" spans="1:18" x14ac:dyDescent="0.3">
      <c r="A16" s="9" t="s">
        <v>39</v>
      </c>
      <c r="B16" s="9">
        <v>3</v>
      </c>
      <c r="C16" s="9">
        <v>45208900</v>
      </c>
      <c r="D16" s="54" t="s">
        <v>141</v>
      </c>
      <c r="E16" s="9" t="s">
        <v>137</v>
      </c>
      <c r="F16" s="8" t="s">
        <v>846</v>
      </c>
      <c r="G16" s="6">
        <v>0.93920830247857667</v>
      </c>
      <c r="H16" s="6">
        <v>0.86130154137267012</v>
      </c>
      <c r="I16" s="6">
        <v>1.0241619143498257</v>
      </c>
      <c r="J16" s="88">
        <v>0.1557229</v>
      </c>
      <c r="K16" s="6">
        <v>0.9661342492951972</v>
      </c>
      <c r="L16" s="6">
        <v>0.91733511534405698</v>
      </c>
      <c r="M16" s="6">
        <v>1.017529332572324</v>
      </c>
      <c r="N16" s="88">
        <v>0.19262460000000001</v>
      </c>
      <c r="O16" s="10">
        <v>0.98437714295534462</v>
      </c>
      <c r="P16" s="10">
        <v>0.94610295947330048</v>
      </c>
      <c r="Q16" s="10">
        <v>1.0241996918732528</v>
      </c>
      <c r="R16" s="88">
        <v>0.43643789999999999</v>
      </c>
    </row>
    <row r="17" spans="1:18" x14ac:dyDescent="0.3">
      <c r="A17" s="9" t="s">
        <v>41</v>
      </c>
      <c r="B17" s="9">
        <v>3</v>
      </c>
      <c r="C17" s="9">
        <v>56833426</v>
      </c>
      <c r="D17" s="54" t="s">
        <v>303</v>
      </c>
      <c r="E17" s="9" t="s">
        <v>134</v>
      </c>
      <c r="F17" s="8" t="s">
        <v>42</v>
      </c>
      <c r="G17" s="6">
        <v>0.83589097773668797</v>
      </c>
      <c r="H17" s="6">
        <v>0.68928323239506306</v>
      </c>
      <c r="I17" s="6">
        <v>1.013681595349077</v>
      </c>
      <c r="J17" s="88">
        <v>6.8471826848288897E-2</v>
      </c>
      <c r="K17" s="6">
        <v>0.95684644862857959</v>
      </c>
      <c r="L17" s="6">
        <v>0.85304292200208243</v>
      </c>
      <c r="M17" s="6">
        <v>1.0732814289160586</v>
      </c>
      <c r="N17" s="88">
        <v>0.451497472523683</v>
      </c>
      <c r="O17" s="10">
        <v>0.95298054618339001</v>
      </c>
      <c r="P17" s="10">
        <v>0.87231054939628161</v>
      </c>
      <c r="Q17" s="10">
        <v>1.0411107856399651</v>
      </c>
      <c r="R17" s="88">
        <v>0.28586939240849002</v>
      </c>
    </row>
    <row r="18" spans="1:18" x14ac:dyDescent="0.3">
      <c r="A18" s="9" t="s">
        <v>43</v>
      </c>
      <c r="B18" s="9">
        <v>3</v>
      </c>
      <c r="C18" s="9">
        <v>127320670</v>
      </c>
      <c r="D18" s="54" t="s">
        <v>143</v>
      </c>
      <c r="E18" s="9" t="s">
        <v>134</v>
      </c>
      <c r="F18" s="8" t="s">
        <v>44</v>
      </c>
      <c r="G18" s="6">
        <v>0.91878432448891489</v>
      </c>
      <c r="H18" s="6">
        <v>0.77742080705868732</v>
      </c>
      <c r="I18" s="6">
        <v>1.0858528962202396</v>
      </c>
      <c r="J18" s="88">
        <v>0.32036166900902102</v>
      </c>
      <c r="K18" s="6">
        <v>1.0746605301185528</v>
      </c>
      <c r="L18" s="6">
        <v>0.97360727229217092</v>
      </c>
      <c r="M18" s="6">
        <v>1.1862023711837222</v>
      </c>
      <c r="N18" s="88">
        <v>0.15296722458662601</v>
      </c>
      <c r="O18" s="10">
        <v>1.0949730849778574</v>
      </c>
      <c r="P18" s="10">
        <v>1.0148094437299828</v>
      </c>
      <c r="Q18" s="10">
        <v>1.1814691558437476</v>
      </c>
      <c r="R18" s="88">
        <v>1.9336310696295701E-2</v>
      </c>
    </row>
    <row r="19" spans="1:18" x14ac:dyDescent="0.3">
      <c r="A19" s="9" t="s">
        <v>45</v>
      </c>
      <c r="B19" s="9">
        <v>5</v>
      </c>
      <c r="C19" s="9">
        <v>42953543</v>
      </c>
      <c r="D19" s="54" t="s">
        <v>141</v>
      </c>
      <c r="E19" s="9" t="s">
        <v>134</v>
      </c>
      <c r="F19" s="8" t="s">
        <v>835</v>
      </c>
      <c r="G19" s="6">
        <v>0.96846475501834595</v>
      </c>
      <c r="H19" s="6">
        <v>0.80517020589956778</v>
      </c>
      <c r="I19" s="6">
        <v>1.1648766619038757</v>
      </c>
      <c r="J19" s="88">
        <v>0.73377173264204998</v>
      </c>
      <c r="K19" s="6">
        <v>1.0274064612239633</v>
      </c>
      <c r="L19" s="6">
        <v>0.920810240335728</v>
      </c>
      <c r="M19" s="6">
        <v>1.1463426342651095</v>
      </c>
      <c r="N19" s="88">
        <v>0.62853547926359399</v>
      </c>
      <c r="O19" s="10">
        <v>0.98376622202810271</v>
      </c>
      <c r="P19" s="10">
        <v>0.9052880716755396</v>
      </c>
      <c r="Q19" s="10">
        <v>1.0690475329164724</v>
      </c>
      <c r="R19" s="88">
        <v>0.69959327174458696</v>
      </c>
    </row>
    <row r="20" spans="1:18" x14ac:dyDescent="0.3">
      <c r="A20" s="9" t="s">
        <v>46</v>
      </c>
      <c r="B20" s="9">
        <v>5</v>
      </c>
      <c r="C20" s="9">
        <v>146864669</v>
      </c>
      <c r="D20" s="54" t="s">
        <v>144</v>
      </c>
      <c r="E20" s="9" t="s">
        <v>134</v>
      </c>
      <c r="F20" s="8" t="s">
        <v>47</v>
      </c>
      <c r="G20" s="6">
        <v>1.0453567545459639</v>
      </c>
      <c r="H20" s="6">
        <v>0.90722432149756826</v>
      </c>
      <c r="I20" s="6">
        <v>1.2045209970462634</v>
      </c>
      <c r="J20" s="88">
        <v>0.53957103889390701</v>
      </c>
      <c r="K20" s="6">
        <v>0.97690947043348009</v>
      </c>
      <c r="L20" s="6">
        <v>0.8974822829479665</v>
      </c>
      <c r="M20" s="6">
        <v>1.0633659644933104</v>
      </c>
      <c r="N20" s="88">
        <v>0.58923115344084698</v>
      </c>
      <c r="O20" s="10">
        <v>0.97838507128640506</v>
      </c>
      <c r="P20" s="10">
        <v>0.91652361952884087</v>
      </c>
      <c r="Q20" s="10">
        <v>1.0444219083062942</v>
      </c>
      <c r="R20" s="88">
        <v>0.51199290434037203</v>
      </c>
    </row>
    <row r="21" spans="1:18" x14ac:dyDescent="0.3">
      <c r="A21" s="9" t="s">
        <v>48</v>
      </c>
      <c r="B21" s="9">
        <v>6</v>
      </c>
      <c r="C21" s="9">
        <v>17809126</v>
      </c>
      <c r="D21" s="54" t="s">
        <v>145</v>
      </c>
      <c r="E21" s="9" t="s">
        <v>134</v>
      </c>
      <c r="F21" s="8" t="s">
        <v>49</v>
      </c>
      <c r="G21" s="6">
        <v>0.93396173192528653</v>
      </c>
      <c r="H21" s="6">
        <v>0.8303799373038423</v>
      </c>
      <c r="I21" s="6">
        <v>1.050464344710806</v>
      </c>
      <c r="J21" s="88">
        <v>0.25465001389359398</v>
      </c>
      <c r="K21" s="6">
        <v>1.002434727710912</v>
      </c>
      <c r="L21" s="6">
        <v>0.9345047453451194</v>
      </c>
      <c r="M21" s="6">
        <v>1.0753026010047091</v>
      </c>
      <c r="N21" s="88">
        <v>0.945845951823715</v>
      </c>
      <c r="O21" s="10">
        <v>1.0019057696725513</v>
      </c>
      <c r="P21" s="10">
        <v>0.94932967016784708</v>
      </c>
      <c r="Q21" s="10">
        <v>1.0573936566479243</v>
      </c>
      <c r="R21" s="88">
        <v>0.94480593155215398</v>
      </c>
    </row>
    <row r="22" spans="1:18" x14ac:dyDescent="0.3">
      <c r="A22" s="9" t="s">
        <v>51</v>
      </c>
      <c r="B22" s="9">
        <v>6</v>
      </c>
      <c r="C22" s="9">
        <v>33601177</v>
      </c>
      <c r="D22" s="54" t="s">
        <v>146</v>
      </c>
      <c r="E22" s="9" t="s">
        <v>137</v>
      </c>
      <c r="F22" s="8" t="s">
        <v>847</v>
      </c>
      <c r="G22" s="6">
        <v>0.99092761272216123</v>
      </c>
      <c r="H22" s="6">
        <v>0.91495809625310398</v>
      </c>
      <c r="I22" s="6">
        <v>1.0732049234565264</v>
      </c>
      <c r="J22" s="88">
        <v>0.82279564000000005</v>
      </c>
      <c r="K22" s="6">
        <v>0.99280318797699751</v>
      </c>
      <c r="L22" s="6">
        <v>0.95913492707598458</v>
      </c>
      <c r="M22" s="6">
        <v>1.0276532969789387</v>
      </c>
      <c r="N22" s="88">
        <v>0.681562</v>
      </c>
      <c r="O22" s="10">
        <v>0.99986011568472333</v>
      </c>
      <c r="P22" s="10">
        <v>0.97334654339388404</v>
      </c>
      <c r="Q22" s="10">
        <v>1.0270959071280246</v>
      </c>
      <c r="R22" s="88">
        <v>0.99185979999999996</v>
      </c>
    </row>
    <row r="23" spans="1:18" x14ac:dyDescent="0.3">
      <c r="A23" s="9" t="s">
        <v>55</v>
      </c>
      <c r="B23" s="9">
        <v>6</v>
      </c>
      <c r="C23" s="9">
        <v>35490744</v>
      </c>
      <c r="D23" s="54" t="s">
        <v>141</v>
      </c>
      <c r="E23" s="9" t="s">
        <v>134</v>
      </c>
      <c r="F23" s="8" t="s">
        <v>56</v>
      </c>
      <c r="G23" s="6">
        <v>1.022421365699077</v>
      </c>
      <c r="H23" s="6">
        <v>0.92607898841530356</v>
      </c>
      <c r="I23" s="6">
        <v>1.1287864881015708</v>
      </c>
      <c r="J23" s="88">
        <v>0.66056733033952797</v>
      </c>
      <c r="K23" s="6">
        <v>1.0098310241379622</v>
      </c>
      <c r="L23" s="6">
        <v>0.95154642792202537</v>
      </c>
      <c r="M23" s="6">
        <v>1.0716856975002904</v>
      </c>
      <c r="N23" s="88">
        <v>0.74704663653650105</v>
      </c>
      <c r="O23" s="10">
        <v>0.98331344451811764</v>
      </c>
      <c r="P23" s="10">
        <v>0.93907103383296253</v>
      </c>
      <c r="Q23" s="10">
        <v>1.0296402458752378</v>
      </c>
      <c r="R23" s="88">
        <v>0.47373333895647102</v>
      </c>
    </row>
    <row r="24" spans="1:18" x14ac:dyDescent="0.3">
      <c r="A24" s="9" t="s">
        <v>57</v>
      </c>
      <c r="B24" s="9">
        <v>6</v>
      </c>
      <c r="C24" s="9">
        <v>43337775</v>
      </c>
      <c r="D24" s="54" t="s">
        <v>294</v>
      </c>
      <c r="E24" s="9" t="s">
        <v>134</v>
      </c>
      <c r="F24" s="8" t="s">
        <v>831</v>
      </c>
      <c r="G24" s="6">
        <v>1.0414810550727842</v>
      </c>
      <c r="H24" s="6">
        <v>0.96353777184464562</v>
      </c>
      <c r="I24" s="6">
        <v>1.1257293899324234</v>
      </c>
      <c r="J24" s="88">
        <v>0.305789411543269</v>
      </c>
      <c r="K24" s="6">
        <v>1.0201801842443377</v>
      </c>
      <c r="L24" s="6">
        <v>0.97453774192686593</v>
      </c>
      <c r="M24" s="6">
        <v>1.067960288810359</v>
      </c>
      <c r="N24" s="88">
        <v>0.392250066170312</v>
      </c>
      <c r="O24" s="10">
        <v>1.0051794187137792</v>
      </c>
      <c r="P24" s="10">
        <v>0.97018057721768836</v>
      </c>
      <c r="Q24" s="10">
        <v>1.0414408281635403</v>
      </c>
      <c r="R24" s="88">
        <v>0.77509696219598501</v>
      </c>
    </row>
    <row r="25" spans="1:18" x14ac:dyDescent="0.3">
      <c r="A25" s="9" t="s">
        <v>58</v>
      </c>
      <c r="B25" s="9">
        <v>6</v>
      </c>
      <c r="C25" s="9">
        <v>159238463</v>
      </c>
      <c r="D25" s="54" t="s">
        <v>147</v>
      </c>
      <c r="E25" s="9" t="s">
        <v>134</v>
      </c>
      <c r="F25" s="8" t="s">
        <v>59</v>
      </c>
      <c r="G25" s="6">
        <v>0.99552089140604016</v>
      </c>
      <c r="H25" s="6">
        <v>0.85907444940094169</v>
      </c>
      <c r="I25" s="6">
        <v>1.1536390657608009</v>
      </c>
      <c r="J25" s="88">
        <v>0.95240340672190404</v>
      </c>
      <c r="K25" s="6">
        <v>0.96529510798405482</v>
      </c>
      <c r="L25" s="6">
        <v>0.88419637257842709</v>
      </c>
      <c r="M25" s="6">
        <v>1.0538322417911741</v>
      </c>
      <c r="N25" s="88">
        <v>0.43016847835193101</v>
      </c>
      <c r="O25" s="10">
        <v>0.97070553464675569</v>
      </c>
      <c r="P25" s="10">
        <v>0.90681599663358381</v>
      </c>
      <c r="Q25" s="10">
        <v>1.0390963971653289</v>
      </c>
      <c r="R25" s="88">
        <v>0.39203528098016599</v>
      </c>
    </row>
    <row r="26" spans="1:18" x14ac:dyDescent="0.3">
      <c r="A26" s="9" t="s">
        <v>60</v>
      </c>
      <c r="B26" s="9">
        <v>6</v>
      </c>
      <c r="C26" s="9">
        <v>159238744</v>
      </c>
      <c r="D26" s="54" t="s">
        <v>147</v>
      </c>
      <c r="E26" s="9" t="s">
        <v>134</v>
      </c>
      <c r="F26" s="8" t="s">
        <v>61</v>
      </c>
      <c r="G26" s="6">
        <v>0.97352159867397803</v>
      </c>
      <c r="H26" s="6">
        <v>0.82178711151131834</v>
      </c>
      <c r="I26" s="6">
        <v>1.1532722889043323</v>
      </c>
      <c r="J26" s="88">
        <v>0.75624166401582604</v>
      </c>
      <c r="K26" s="6">
        <v>0.96106088259291089</v>
      </c>
      <c r="L26" s="6">
        <v>0.86886065193094753</v>
      </c>
      <c r="M26" s="6">
        <v>1.0630450556111393</v>
      </c>
      <c r="N26" s="88">
        <v>0.44019503441675101</v>
      </c>
      <c r="O26" s="10">
        <v>0.96666980504299882</v>
      </c>
      <c r="P26" s="10">
        <v>0.89437162854024721</v>
      </c>
      <c r="Q26" s="10">
        <v>1.0448123376934901</v>
      </c>
      <c r="R26" s="88">
        <v>0.39271677725890602</v>
      </c>
    </row>
    <row r="27" spans="1:18" x14ac:dyDescent="0.3">
      <c r="A27" s="9" t="s">
        <v>62</v>
      </c>
      <c r="B27" s="9">
        <v>7</v>
      </c>
      <c r="C27" s="9">
        <v>38408106</v>
      </c>
      <c r="D27" s="54" t="s">
        <v>141</v>
      </c>
      <c r="E27" s="9" t="s">
        <v>134</v>
      </c>
      <c r="F27" s="8" t="s">
        <v>63</v>
      </c>
      <c r="G27" s="6">
        <v>0.98013084477883039</v>
      </c>
      <c r="H27" s="6">
        <v>0.81641933492731333</v>
      </c>
      <c r="I27" s="6">
        <v>1.1766704091744618</v>
      </c>
      <c r="J27" s="88">
        <v>0.82958528222180195</v>
      </c>
      <c r="K27" s="6">
        <v>1.0007605879510086</v>
      </c>
      <c r="L27" s="6">
        <v>0.89674250385655463</v>
      </c>
      <c r="M27" s="6">
        <v>1.1168443004417408</v>
      </c>
      <c r="N27" s="88">
        <v>0.98916634069699905</v>
      </c>
      <c r="O27" s="10">
        <v>1.0103985203026795</v>
      </c>
      <c r="P27" s="10">
        <v>0.92906673016687502</v>
      </c>
      <c r="Q27" s="10">
        <v>1.0988502081507898</v>
      </c>
      <c r="R27" s="88">
        <v>0.80908180065161095</v>
      </c>
    </row>
    <row r="28" spans="1:18" x14ac:dyDescent="0.3">
      <c r="A28" s="9" t="s">
        <v>64</v>
      </c>
      <c r="B28" s="9">
        <v>8</v>
      </c>
      <c r="C28" s="9">
        <v>144416327</v>
      </c>
      <c r="D28" s="54" t="s">
        <v>299</v>
      </c>
      <c r="E28" s="9" t="s">
        <v>134</v>
      </c>
      <c r="F28" s="8" t="s">
        <v>841</v>
      </c>
      <c r="G28" s="6">
        <v>0.96363800371005026</v>
      </c>
      <c r="H28" s="6">
        <v>0.84038291904899687</v>
      </c>
      <c r="I28" s="6">
        <v>1.1049703428588495</v>
      </c>
      <c r="J28" s="88">
        <v>0.59579390988803105</v>
      </c>
      <c r="K28" s="6">
        <v>0.95225217165311837</v>
      </c>
      <c r="L28" s="6">
        <v>0.87756809385348222</v>
      </c>
      <c r="M28" s="6">
        <v>1.0332921225933676</v>
      </c>
      <c r="N28" s="88">
        <v>0.240361048615051</v>
      </c>
      <c r="O28" s="10">
        <v>0.9782408680117739</v>
      </c>
      <c r="P28" s="10">
        <v>0.91871883173570768</v>
      </c>
      <c r="Q28" s="10">
        <v>1.0416192231963748</v>
      </c>
      <c r="R28" s="88">
        <v>0.49216548090953699</v>
      </c>
    </row>
    <row r="29" spans="1:18" x14ac:dyDescent="0.3">
      <c r="A29" s="9" t="s">
        <v>301</v>
      </c>
      <c r="B29" s="9">
        <v>8</v>
      </c>
      <c r="C29" s="9">
        <v>144416404</v>
      </c>
      <c r="D29" s="54" t="s">
        <v>299</v>
      </c>
      <c r="E29" s="9" t="s">
        <v>134</v>
      </c>
      <c r="F29" s="8" t="s">
        <v>842</v>
      </c>
      <c r="G29" s="6">
        <v>0.96015593447227432</v>
      </c>
      <c r="H29" s="6">
        <v>0.85846057758975325</v>
      </c>
      <c r="I29" s="6">
        <v>1.0738983740997012</v>
      </c>
      <c r="J29" s="88">
        <v>0.476570710107796</v>
      </c>
      <c r="K29" s="6">
        <v>0.9616283873454825</v>
      </c>
      <c r="L29" s="6">
        <v>0.89925814179665986</v>
      </c>
      <c r="M29" s="6">
        <v>1.0283244736612827</v>
      </c>
      <c r="N29" s="88">
        <v>0.252778223591891</v>
      </c>
      <c r="O29" s="10">
        <v>0.98546652622692443</v>
      </c>
      <c r="P29" s="10">
        <v>0.9361031555470769</v>
      </c>
      <c r="Q29" s="10">
        <v>1.0374329672526377</v>
      </c>
      <c r="R29" s="88">
        <v>0.57658790730482901</v>
      </c>
    </row>
    <row r="30" spans="1:18" x14ac:dyDescent="0.3">
      <c r="A30" s="9" t="s">
        <v>755</v>
      </c>
      <c r="B30" s="9">
        <v>8</v>
      </c>
      <c r="C30" s="9">
        <v>144416485</v>
      </c>
      <c r="D30" s="54" t="s">
        <v>299</v>
      </c>
      <c r="E30" s="9" t="s">
        <v>134</v>
      </c>
      <c r="F30" s="8" t="s">
        <v>760</v>
      </c>
      <c r="G30" s="6">
        <v>0.97042829845017109</v>
      </c>
      <c r="H30" s="6">
        <v>0.88237910146773968</v>
      </c>
      <c r="I30" s="6">
        <v>1.0672635841742275</v>
      </c>
      <c r="J30" s="88">
        <v>0.536206115043658</v>
      </c>
      <c r="K30" s="6">
        <v>0.97972886190658426</v>
      </c>
      <c r="L30" s="6">
        <v>0.92540587586125633</v>
      </c>
      <c r="M30" s="6">
        <v>1.0372407047442191</v>
      </c>
      <c r="N30" s="88">
        <v>0.48163936597363199</v>
      </c>
      <c r="O30" s="10">
        <v>0.99386987513961678</v>
      </c>
      <c r="P30" s="10">
        <v>0.95119466160888655</v>
      </c>
      <c r="Q30" s="10">
        <v>1.0384597060703364</v>
      </c>
      <c r="R30" s="88">
        <v>0.78361480781388804</v>
      </c>
    </row>
    <row r="31" spans="1:18" x14ac:dyDescent="0.3">
      <c r="A31" s="9" t="s">
        <v>65</v>
      </c>
      <c r="B31" s="9">
        <v>10</v>
      </c>
      <c r="C31" s="9">
        <v>46168551</v>
      </c>
      <c r="D31" s="54" t="s">
        <v>148</v>
      </c>
      <c r="E31" s="9" t="s">
        <v>134</v>
      </c>
      <c r="F31" s="8" t="s">
        <v>66</v>
      </c>
      <c r="G31" s="6">
        <v>1.1058591144098995</v>
      </c>
      <c r="H31" s="6">
        <v>0.9828110750129887</v>
      </c>
      <c r="I31" s="6">
        <v>1.2443127799585341</v>
      </c>
      <c r="J31" s="88">
        <v>9.4541826439529103E-2</v>
      </c>
      <c r="K31" s="6">
        <v>0.93557192106490972</v>
      </c>
      <c r="L31" s="6">
        <v>0.87817879961670875</v>
      </c>
      <c r="M31" s="6">
        <v>0.99671595336521235</v>
      </c>
      <c r="N31" s="88">
        <v>3.9222885749176602E-2</v>
      </c>
      <c r="O31" s="10">
        <v>0.95410554830904537</v>
      </c>
      <c r="P31" s="10">
        <v>0.90748769803691143</v>
      </c>
      <c r="Q31" s="10">
        <v>1.0031181681948018</v>
      </c>
      <c r="R31" s="88">
        <v>6.6034751288341798E-2</v>
      </c>
    </row>
    <row r="32" spans="1:18" x14ac:dyDescent="0.3">
      <c r="A32" s="9" t="s">
        <v>67</v>
      </c>
      <c r="B32" s="9">
        <v>10</v>
      </c>
      <c r="C32" s="9">
        <v>72219751</v>
      </c>
      <c r="D32" s="54" t="s">
        <v>141</v>
      </c>
      <c r="E32" s="9" t="s">
        <v>134</v>
      </c>
      <c r="F32" s="8" t="s">
        <v>68</v>
      </c>
      <c r="G32" s="6">
        <v>1.2592128617528819</v>
      </c>
      <c r="H32" s="6">
        <v>1.0022839865631816</v>
      </c>
      <c r="I32" s="6">
        <v>1.5820037558825442</v>
      </c>
      <c r="J32" s="88">
        <v>4.7749142127333902E-2</v>
      </c>
      <c r="K32" s="6">
        <v>0.92454335411400668</v>
      </c>
      <c r="L32" s="6">
        <v>0.80756523794277268</v>
      </c>
      <c r="M32" s="6">
        <v>1.0584660823364349</v>
      </c>
      <c r="N32" s="88">
        <v>0.25565101401256901</v>
      </c>
      <c r="O32" s="10">
        <v>0.97314598505497818</v>
      </c>
      <c r="P32" s="10">
        <v>0.87659946266862376</v>
      </c>
      <c r="Q32" s="10">
        <v>1.0803259054547449</v>
      </c>
      <c r="R32" s="88">
        <v>0.60960435348175901</v>
      </c>
    </row>
    <row r="33" spans="1:18" x14ac:dyDescent="0.3">
      <c r="A33" s="9" t="s">
        <v>69</v>
      </c>
      <c r="B33" s="9">
        <v>10</v>
      </c>
      <c r="C33" s="9">
        <v>81108060</v>
      </c>
      <c r="D33" s="54" t="s">
        <v>149</v>
      </c>
      <c r="E33" s="9" t="s">
        <v>134</v>
      </c>
      <c r="F33" s="8" t="s">
        <v>70</v>
      </c>
      <c r="G33" s="6">
        <v>0.98796451949317521</v>
      </c>
      <c r="H33" s="6">
        <v>0.87132829243252707</v>
      </c>
      <c r="I33" s="6">
        <v>1.1202137016031357</v>
      </c>
      <c r="J33" s="88">
        <v>0.85016168404532699</v>
      </c>
      <c r="K33" s="6">
        <v>1.0209522263397504</v>
      </c>
      <c r="L33" s="6">
        <v>0.94750864702124304</v>
      </c>
      <c r="M33" s="6">
        <v>1.1000885867849222</v>
      </c>
      <c r="N33" s="88">
        <v>0.58616714561435901</v>
      </c>
      <c r="O33" s="10">
        <v>1.0177931289884758</v>
      </c>
      <c r="P33" s="10">
        <v>0.96065388759510562</v>
      </c>
      <c r="Q33" s="10">
        <v>1.0783309855846464</v>
      </c>
      <c r="R33" s="88">
        <v>0.54964604877649703</v>
      </c>
    </row>
    <row r="34" spans="1:18" x14ac:dyDescent="0.3">
      <c r="A34" s="9" t="s">
        <v>71</v>
      </c>
      <c r="B34" s="9">
        <v>10</v>
      </c>
      <c r="C34" s="9">
        <v>82169149</v>
      </c>
      <c r="D34" s="54" t="s">
        <v>150</v>
      </c>
      <c r="E34" s="9" t="s">
        <v>134</v>
      </c>
      <c r="F34" s="8" t="s">
        <v>72</v>
      </c>
      <c r="G34" s="6">
        <v>0.94937647752963128</v>
      </c>
      <c r="H34" s="6">
        <v>0.75413807197983629</v>
      </c>
      <c r="I34" s="6">
        <v>1.1951600503610025</v>
      </c>
      <c r="J34" s="88">
        <v>0.65830043479657097</v>
      </c>
      <c r="K34" s="6">
        <v>1.0663486422234434</v>
      </c>
      <c r="L34" s="6">
        <v>0.9296248337327605</v>
      </c>
      <c r="M34" s="6">
        <v>1.2231809924934338</v>
      </c>
      <c r="N34" s="88">
        <v>0.35881682081079402</v>
      </c>
      <c r="O34" s="10">
        <v>1</v>
      </c>
      <c r="P34" s="10">
        <v>0.89977791615477209</v>
      </c>
      <c r="Q34" s="10">
        <v>1.1113853563705254</v>
      </c>
      <c r="R34" s="88">
        <v>1</v>
      </c>
    </row>
    <row r="35" spans="1:18" x14ac:dyDescent="0.3">
      <c r="A35" s="9" t="s">
        <v>73</v>
      </c>
      <c r="B35" s="9">
        <v>10</v>
      </c>
      <c r="C35" s="9">
        <v>82172508</v>
      </c>
      <c r="D35" s="54" t="s">
        <v>150</v>
      </c>
      <c r="E35" s="9" t="s">
        <v>134</v>
      </c>
      <c r="F35" s="8" t="s">
        <v>74</v>
      </c>
      <c r="G35" s="6">
        <v>0.93961727882883739</v>
      </c>
      <c r="H35" s="6">
        <v>0.75987910499922817</v>
      </c>
      <c r="I35" s="6">
        <v>1.1618698617520296</v>
      </c>
      <c r="J35" s="88">
        <v>0.56531096994347996</v>
      </c>
      <c r="K35" s="6">
        <v>0.98602781446822141</v>
      </c>
      <c r="L35" s="6">
        <v>0.86658727774073763</v>
      </c>
      <c r="M35" s="6">
        <v>1.1219306766650361</v>
      </c>
      <c r="N35" s="88">
        <v>0.83086987416276803</v>
      </c>
      <c r="O35" s="10">
        <v>1.0183566045120047</v>
      </c>
      <c r="P35" s="10">
        <v>0.92359623194342211</v>
      </c>
      <c r="Q35" s="10">
        <v>1.1228393296614785</v>
      </c>
      <c r="R35" s="88">
        <v>0.71508850861313</v>
      </c>
    </row>
    <row r="36" spans="1:18" x14ac:dyDescent="0.3">
      <c r="A36" s="9" t="s">
        <v>75</v>
      </c>
      <c r="B36" s="9">
        <v>10</v>
      </c>
      <c r="C36" s="9">
        <v>121301041</v>
      </c>
      <c r="D36" s="54" t="s">
        <v>151</v>
      </c>
      <c r="E36" s="9" t="s">
        <v>134</v>
      </c>
      <c r="F36" s="8" t="s">
        <v>76</v>
      </c>
      <c r="G36" s="6">
        <v>0.8725802159077658</v>
      </c>
      <c r="H36" s="6">
        <v>0.71920485652087407</v>
      </c>
      <c r="I36" s="6">
        <v>1.0586639207038566</v>
      </c>
      <c r="J36" s="88">
        <v>0.16697612942792001</v>
      </c>
      <c r="K36" s="6">
        <v>1.0300366151914653</v>
      </c>
      <c r="L36" s="6">
        <v>0.92049941910465738</v>
      </c>
      <c r="M36" s="6">
        <v>1.152608471678418</v>
      </c>
      <c r="N36" s="88">
        <v>0.60592047716008501</v>
      </c>
      <c r="O36" s="10">
        <v>1.0339903918102251</v>
      </c>
      <c r="P36" s="10">
        <v>0.94765738353737683</v>
      </c>
      <c r="Q36" s="10">
        <v>1.1281884665584889</v>
      </c>
      <c r="R36" s="88">
        <v>0.45240448473210998</v>
      </c>
    </row>
    <row r="37" spans="1:18" x14ac:dyDescent="0.3">
      <c r="A37" s="9" t="s">
        <v>123</v>
      </c>
      <c r="B37" s="9">
        <v>11</v>
      </c>
      <c r="C37" s="9">
        <v>32448067</v>
      </c>
      <c r="D37" s="54" t="s">
        <v>165</v>
      </c>
      <c r="E37" s="9" t="s">
        <v>134</v>
      </c>
      <c r="F37" s="8" t="s">
        <v>117</v>
      </c>
      <c r="G37" s="6">
        <v>0.92239340481860377</v>
      </c>
      <c r="H37" s="6">
        <v>0.74880682754388317</v>
      </c>
      <c r="I37" s="6">
        <v>1.1362204001845799</v>
      </c>
      <c r="J37" s="88">
        <v>0.44759126622798401</v>
      </c>
      <c r="K37" s="6">
        <v>1.0920856617214822</v>
      </c>
      <c r="L37" s="6">
        <v>0.96294806669500543</v>
      </c>
      <c r="M37" s="6">
        <v>1.2385414476515024</v>
      </c>
      <c r="N37" s="88">
        <v>0.17007440726562301</v>
      </c>
      <c r="O37" s="10">
        <v>1.0481325157131189</v>
      </c>
      <c r="P37" s="10">
        <v>0.95199584597331999</v>
      </c>
      <c r="Q37" s="10">
        <v>1.1539774833491234</v>
      </c>
      <c r="R37" s="88">
        <v>0.338190613357847</v>
      </c>
    </row>
    <row r="38" spans="1:18" s="51" customFormat="1" x14ac:dyDescent="0.3">
      <c r="A38" s="9" t="s">
        <v>77</v>
      </c>
      <c r="B38" s="9">
        <v>11</v>
      </c>
      <c r="C38" s="9">
        <v>62379063</v>
      </c>
      <c r="D38" s="54" t="s">
        <v>152</v>
      </c>
      <c r="E38" s="9" t="s">
        <v>134</v>
      </c>
      <c r="F38" s="8" t="s">
        <v>78</v>
      </c>
      <c r="G38" s="6">
        <v>1.2125950689632192</v>
      </c>
      <c r="H38" s="6">
        <v>0.98982507101807471</v>
      </c>
      <c r="I38" s="6">
        <v>1.4855016753228554</v>
      </c>
      <c r="J38" s="88">
        <v>6.2708720942322799E-2</v>
      </c>
      <c r="K38" s="6">
        <v>1.0736515636476169</v>
      </c>
      <c r="L38" s="6">
        <v>0.94993090332925867</v>
      </c>
      <c r="M38" s="6">
        <v>1.2134858188979478</v>
      </c>
      <c r="N38" s="88">
        <v>0.25525246029062398</v>
      </c>
      <c r="O38" s="10">
        <v>1.0369630492880508</v>
      </c>
      <c r="P38" s="10">
        <v>0.94426526792964838</v>
      </c>
      <c r="Q38" s="10">
        <v>1.138760899197752</v>
      </c>
      <c r="R38" s="88">
        <v>0.447439953941695</v>
      </c>
    </row>
    <row r="39" spans="1:18" x14ac:dyDescent="0.3">
      <c r="A39" s="9" t="s">
        <v>79</v>
      </c>
      <c r="B39" s="9">
        <v>11</v>
      </c>
      <c r="C39" s="9">
        <v>66080868</v>
      </c>
      <c r="D39" s="54" t="s">
        <v>295</v>
      </c>
      <c r="E39" s="9" t="s">
        <v>134</v>
      </c>
      <c r="F39" s="8" t="s">
        <v>834</v>
      </c>
      <c r="G39" s="6">
        <v>1.220297106056444</v>
      </c>
      <c r="H39" s="6">
        <v>1.031564236834617</v>
      </c>
      <c r="I39" s="6">
        <v>1.4435601525108637</v>
      </c>
      <c r="J39" s="88">
        <v>2.0205047681251399E-2</v>
      </c>
      <c r="K39" s="6">
        <v>1.0988738791974744</v>
      </c>
      <c r="L39" s="6">
        <v>0.99412981174628523</v>
      </c>
      <c r="M39" s="6">
        <v>1.214654050321027</v>
      </c>
      <c r="N39" s="88">
        <v>6.5065906117997202E-2</v>
      </c>
      <c r="O39" s="10">
        <v>1.0925995036105867</v>
      </c>
      <c r="P39" s="10">
        <v>1.0120352897360601</v>
      </c>
      <c r="Q39" s="10">
        <v>1.1795771228505658</v>
      </c>
      <c r="R39" s="88">
        <v>2.3443484162195799E-2</v>
      </c>
    </row>
    <row r="40" spans="1:18" x14ac:dyDescent="0.3">
      <c r="A40" s="9" t="s">
        <v>80</v>
      </c>
      <c r="B40" s="9">
        <v>11</v>
      </c>
      <c r="C40" s="9">
        <v>72492171</v>
      </c>
      <c r="D40" s="54" t="s">
        <v>153</v>
      </c>
      <c r="E40" s="9" t="s">
        <v>134</v>
      </c>
      <c r="F40" s="8" t="s">
        <v>81</v>
      </c>
      <c r="G40" s="6">
        <v>1.2875421592126941</v>
      </c>
      <c r="H40" s="6">
        <v>1.0585441063640357</v>
      </c>
      <c r="I40" s="6">
        <v>1.5660800544667883</v>
      </c>
      <c r="J40" s="88">
        <v>1.14255182028989E-2</v>
      </c>
      <c r="K40" s="6">
        <v>0.96042853022267682</v>
      </c>
      <c r="L40" s="6">
        <v>0.85358289224077921</v>
      </c>
      <c r="M40" s="6">
        <v>1.0806483705925698</v>
      </c>
      <c r="N40" s="88">
        <v>0.50221663909099801</v>
      </c>
      <c r="O40" s="10">
        <v>0.97660071474262911</v>
      </c>
      <c r="P40" s="10">
        <v>0.89132822125570976</v>
      </c>
      <c r="Q40" s="10">
        <v>1.0700311437375623</v>
      </c>
      <c r="R40" s="88">
        <v>0.61149787074471396</v>
      </c>
    </row>
    <row r="41" spans="1:18" x14ac:dyDescent="0.3">
      <c r="A41" s="9" t="s">
        <v>82</v>
      </c>
      <c r="B41" s="9">
        <v>11</v>
      </c>
      <c r="C41" s="9">
        <v>79115706</v>
      </c>
      <c r="D41" s="54" t="s">
        <v>154</v>
      </c>
      <c r="E41" s="9" t="s">
        <v>134</v>
      </c>
      <c r="F41" s="8" t="s">
        <v>83</v>
      </c>
      <c r="G41" s="6">
        <v>1.1857821441171197</v>
      </c>
      <c r="H41" s="6">
        <v>0.97650932171132065</v>
      </c>
      <c r="I41" s="6">
        <v>1.4399036056746055</v>
      </c>
      <c r="J41" s="88">
        <v>8.5422582231812705E-2</v>
      </c>
      <c r="K41" s="6">
        <v>1.0370637682149466</v>
      </c>
      <c r="L41" s="6">
        <v>0.91336802479428991</v>
      </c>
      <c r="M41" s="6">
        <v>1.1775113975403402</v>
      </c>
      <c r="N41" s="88">
        <v>0.57437572019679695</v>
      </c>
      <c r="O41" s="10">
        <v>1.0108733983396168</v>
      </c>
      <c r="P41" s="10">
        <v>0.93185215364336815</v>
      </c>
      <c r="Q41" s="10">
        <v>1.0965956600254494</v>
      </c>
      <c r="R41" s="88">
        <v>0.794542388206808</v>
      </c>
    </row>
    <row r="42" spans="1:18" x14ac:dyDescent="0.3">
      <c r="A42" s="9" t="s">
        <v>84</v>
      </c>
      <c r="B42" s="9">
        <v>11</v>
      </c>
      <c r="C42" s="9">
        <v>111169427</v>
      </c>
      <c r="D42" s="54" t="s">
        <v>300</v>
      </c>
      <c r="E42" s="9" t="s">
        <v>134</v>
      </c>
      <c r="F42" s="8" t="s">
        <v>837</v>
      </c>
      <c r="G42" s="6">
        <v>0.96967184211430724</v>
      </c>
      <c r="H42" s="6">
        <v>0.78027651033895351</v>
      </c>
      <c r="I42" s="6">
        <v>1.2050388149976496</v>
      </c>
      <c r="J42" s="88">
        <v>0.78118460248756405</v>
      </c>
      <c r="K42" s="6">
        <v>0.90176502372849188</v>
      </c>
      <c r="L42" s="6">
        <v>0.79218529821115136</v>
      </c>
      <c r="M42" s="6">
        <v>1.0265024607958579</v>
      </c>
      <c r="N42" s="88">
        <v>0.117750857444366</v>
      </c>
      <c r="O42" s="10">
        <v>0.93602255789541489</v>
      </c>
      <c r="P42" s="10">
        <v>0.84671494757129651</v>
      </c>
      <c r="Q42" s="10">
        <v>1.0347499254644978</v>
      </c>
      <c r="R42" s="88">
        <v>0.196250609103058</v>
      </c>
    </row>
    <row r="43" spans="1:18" x14ac:dyDescent="0.3">
      <c r="A43" s="9" t="s">
        <v>85</v>
      </c>
      <c r="B43" s="9">
        <v>11</v>
      </c>
      <c r="C43" s="9">
        <v>128603874</v>
      </c>
      <c r="D43" s="54" t="s">
        <v>155</v>
      </c>
      <c r="E43" s="9" t="s">
        <v>134</v>
      </c>
      <c r="F43" s="8" t="s">
        <v>86</v>
      </c>
      <c r="G43" s="6">
        <v>1.0521448555859152</v>
      </c>
      <c r="H43" s="6">
        <v>0.8927012942270095</v>
      </c>
      <c r="I43" s="6">
        <v>1.2400663069436524</v>
      </c>
      <c r="J43" s="88">
        <v>0.54434532133206504</v>
      </c>
      <c r="K43" s="6">
        <v>0.96595975226991726</v>
      </c>
      <c r="L43" s="6">
        <v>0.87586675350869414</v>
      </c>
      <c r="M43" s="6">
        <v>1.065319855180572</v>
      </c>
      <c r="N43" s="88">
        <v>0.48811398369333903</v>
      </c>
      <c r="O43" s="10">
        <v>0.96265406499708861</v>
      </c>
      <c r="P43" s="10">
        <v>0.89288397505048234</v>
      </c>
      <c r="Q43" s="10">
        <v>1.0378760004098231</v>
      </c>
      <c r="R43" s="88">
        <v>0.32142908433589801</v>
      </c>
    </row>
    <row r="44" spans="1:18" x14ac:dyDescent="0.3">
      <c r="A44" s="9" t="s">
        <v>87</v>
      </c>
      <c r="B44" s="9">
        <v>12</v>
      </c>
      <c r="C44" s="9">
        <v>54070545</v>
      </c>
      <c r="D44" s="54" t="s">
        <v>156</v>
      </c>
      <c r="E44" s="9" t="s">
        <v>134</v>
      </c>
      <c r="F44" s="8" t="s">
        <v>88</v>
      </c>
      <c r="G44" s="6">
        <v>0.97037376942628462</v>
      </c>
      <c r="H44" s="6">
        <v>0.87008640712907359</v>
      </c>
      <c r="I44" s="6">
        <v>1.0822203917626425</v>
      </c>
      <c r="J44" s="88">
        <v>0.58896318579889695</v>
      </c>
      <c r="K44" s="6">
        <v>1.012344858505984</v>
      </c>
      <c r="L44" s="6">
        <v>0.94889015991959613</v>
      </c>
      <c r="M44" s="6">
        <v>1.0800429341899176</v>
      </c>
      <c r="N44" s="88">
        <v>0.71026474017573504</v>
      </c>
      <c r="O44" s="10">
        <v>0.99280788416100618</v>
      </c>
      <c r="P44" s="10">
        <v>0.94466446507075863</v>
      </c>
      <c r="Q44" s="10">
        <v>1.0434048609824909</v>
      </c>
      <c r="R44" s="88">
        <v>0.77593882332268305</v>
      </c>
    </row>
    <row r="45" spans="1:18" x14ac:dyDescent="0.3">
      <c r="A45" s="9" t="s">
        <v>89</v>
      </c>
      <c r="B45" s="9">
        <v>12</v>
      </c>
      <c r="C45" s="9">
        <v>96604497</v>
      </c>
      <c r="D45" s="54" t="s">
        <v>157</v>
      </c>
      <c r="E45" s="9" t="s">
        <v>134</v>
      </c>
      <c r="F45" s="8" t="s">
        <v>90</v>
      </c>
      <c r="G45" s="6">
        <v>0.937809207417308</v>
      </c>
      <c r="H45" s="6">
        <v>0.78816458619783702</v>
      </c>
      <c r="I45" s="6">
        <v>1.1158660575697572</v>
      </c>
      <c r="J45" s="88">
        <v>0.46910354301337098</v>
      </c>
      <c r="K45" s="6">
        <v>1.0601873111218412</v>
      </c>
      <c r="L45" s="6">
        <v>0.95499049016863147</v>
      </c>
      <c r="M45" s="6">
        <v>1.1769720706488762</v>
      </c>
      <c r="N45" s="88">
        <v>0.27298695172065601</v>
      </c>
      <c r="O45" s="10">
        <v>1.045100526707035</v>
      </c>
      <c r="P45" s="10">
        <v>0.96438980122619333</v>
      </c>
      <c r="Q45" s="10">
        <v>1.1325660117253178</v>
      </c>
      <c r="R45" s="88">
        <v>0.28203569025252401</v>
      </c>
    </row>
    <row r="46" spans="1:18" x14ac:dyDescent="0.3">
      <c r="A46" s="9" t="s">
        <v>91</v>
      </c>
      <c r="B46" s="9">
        <v>12</v>
      </c>
      <c r="C46" s="9">
        <v>102225365</v>
      </c>
      <c r="D46" s="54" t="s">
        <v>158</v>
      </c>
      <c r="E46" s="9" t="s">
        <v>134</v>
      </c>
      <c r="F46" s="8" t="s">
        <v>92</v>
      </c>
      <c r="G46" s="6">
        <v>1.0574754164745204</v>
      </c>
      <c r="H46" s="6">
        <v>0.9653447551822355</v>
      </c>
      <c r="I46" s="6">
        <v>1.1583988522699942</v>
      </c>
      <c r="J46" s="88">
        <v>0.22950873189694901</v>
      </c>
      <c r="K46" s="6">
        <v>1.0534573427357432</v>
      </c>
      <c r="L46" s="6">
        <v>0.99771041309464437</v>
      </c>
      <c r="M46" s="6">
        <v>1.1123191242653478</v>
      </c>
      <c r="N46" s="88">
        <v>6.04678268672647E-2</v>
      </c>
      <c r="O46" s="10">
        <v>1.0496555772565599</v>
      </c>
      <c r="P46" s="10">
        <v>1.0067753531304247</v>
      </c>
      <c r="Q46" s="10">
        <v>1.0943621409085786</v>
      </c>
      <c r="R46" s="88">
        <v>2.2767665041899001E-2</v>
      </c>
    </row>
    <row r="47" spans="1:18" x14ac:dyDescent="0.3">
      <c r="A47" s="9" t="s">
        <v>93</v>
      </c>
      <c r="B47" s="9">
        <v>12</v>
      </c>
      <c r="C47" s="9">
        <v>117042895</v>
      </c>
      <c r="D47" s="54" t="s">
        <v>141</v>
      </c>
      <c r="E47" s="9" t="s">
        <v>134</v>
      </c>
      <c r="F47" s="8" t="s">
        <v>94</v>
      </c>
      <c r="G47" s="6">
        <v>1.1491134549455198</v>
      </c>
      <c r="H47" s="6">
        <v>0.92918145755107739</v>
      </c>
      <c r="I47" s="6">
        <v>1.4211021126239414</v>
      </c>
      <c r="J47" s="88">
        <v>0.19972504004066</v>
      </c>
      <c r="K47" s="6">
        <v>0.92045641061591676</v>
      </c>
      <c r="L47" s="6">
        <v>0.80995037147408577</v>
      </c>
      <c r="M47" s="6">
        <v>1.046039403997044</v>
      </c>
      <c r="N47" s="88">
        <v>0.20400924346146601</v>
      </c>
      <c r="O47" s="10">
        <v>1.1098479949149156</v>
      </c>
      <c r="P47" s="10">
        <v>1.0205991137972334</v>
      </c>
      <c r="Q47" s="10">
        <v>1.2069014710719983</v>
      </c>
      <c r="R47" s="88">
        <v>1.48216072673406E-2</v>
      </c>
    </row>
    <row r="48" spans="1:18" x14ac:dyDescent="0.3">
      <c r="A48" s="9" t="s">
        <v>95</v>
      </c>
      <c r="B48" s="9">
        <v>14</v>
      </c>
      <c r="C48" s="9">
        <v>22951241</v>
      </c>
      <c r="D48" s="54" t="s">
        <v>141</v>
      </c>
      <c r="E48" s="9" t="s">
        <v>134</v>
      </c>
      <c r="F48" s="8" t="s">
        <v>96</v>
      </c>
      <c r="G48" s="6">
        <v>0.99845684197715034</v>
      </c>
      <c r="H48" s="6">
        <v>0.88754304076042922</v>
      </c>
      <c r="I48" s="6">
        <v>1.1232312344388913</v>
      </c>
      <c r="J48" s="88">
        <v>0.97949221901390504</v>
      </c>
      <c r="K48" s="6">
        <v>0.95749285476572399</v>
      </c>
      <c r="L48" s="6">
        <v>0.89357078781520694</v>
      </c>
      <c r="M48" s="6">
        <v>1.0259876211586845</v>
      </c>
      <c r="N48" s="88">
        <v>0.21787150440401801</v>
      </c>
      <c r="O48" s="10">
        <v>0.98161691797587047</v>
      </c>
      <c r="P48" s="10">
        <v>0.93063219055852231</v>
      </c>
      <c r="Q48" s="10">
        <v>1.0353948460327336</v>
      </c>
      <c r="R48" s="88">
        <v>0.49535392599043498</v>
      </c>
    </row>
    <row r="49" spans="1:18" x14ac:dyDescent="0.3">
      <c r="A49" s="9" t="s">
        <v>308</v>
      </c>
      <c r="B49" s="9">
        <v>14</v>
      </c>
      <c r="C49" s="9">
        <v>92981121</v>
      </c>
      <c r="D49" s="54" t="s">
        <v>292</v>
      </c>
      <c r="E49" s="9" t="s">
        <v>137</v>
      </c>
      <c r="F49" s="8" t="s">
        <v>848</v>
      </c>
      <c r="G49" s="6">
        <v>1.0611168547551217</v>
      </c>
      <c r="H49" s="6">
        <v>0.96049784922537951</v>
      </c>
      <c r="I49" s="6">
        <v>1.1722764193105395</v>
      </c>
      <c r="J49" s="88">
        <v>0.24317749999999999</v>
      </c>
      <c r="K49" s="6">
        <v>1.0787088643623548</v>
      </c>
      <c r="L49" s="6">
        <v>0.97899012081558878</v>
      </c>
      <c r="M49" s="6">
        <v>1.1885848378985937</v>
      </c>
      <c r="N49" s="88">
        <v>0.12578396999999999</v>
      </c>
      <c r="O49" s="10">
        <v>1.0470026783462711</v>
      </c>
      <c r="P49" s="10">
        <v>0.980679079326501</v>
      </c>
      <c r="Q49" s="10">
        <v>1.1178117608230314</v>
      </c>
      <c r="R49" s="88">
        <v>0.16892465000000001</v>
      </c>
    </row>
    <row r="50" spans="1:18" x14ac:dyDescent="0.3">
      <c r="A50" s="9" t="s">
        <v>98</v>
      </c>
      <c r="B50" s="9">
        <v>14</v>
      </c>
      <c r="C50" s="9">
        <v>100841768</v>
      </c>
      <c r="D50" s="54" t="s">
        <v>327</v>
      </c>
      <c r="E50" s="9" t="s">
        <v>134</v>
      </c>
      <c r="F50" s="8" t="s">
        <v>99</v>
      </c>
      <c r="G50" s="6">
        <v>1.0980345885157345</v>
      </c>
      <c r="H50" s="6">
        <v>0.96912006165315689</v>
      </c>
      <c r="I50" s="6">
        <v>1.2440976152327605</v>
      </c>
      <c r="J50" s="88">
        <v>0.14217747898165001</v>
      </c>
      <c r="K50" s="6">
        <v>0.96670181306600134</v>
      </c>
      <c r="L50" s="6">
        <v>0.8964753471091691</v>
      </c>
      <c r="M50" s="6">
        <v>1.0424295530251688</v>
      </c>
      <c r="N50" s="88">
        <v>0.37881044041616702</v>
      </c>
      <c r="O50" s="10">
        <v>1.01470870921973</v>
      </c>
      <c r="P50" s="10">
        <v>0.95708491382448735</v>
      </c>
      <c r="Q50" s="10">
        <v>1.0758018956248929</v>
      </c>
      <c r="R50" s="88">
        <v>0.62448033010016601</v>
      </c>
    </row>
    <row r="51" spans="1:18" x14ac:dyDescent="0.3">
      <c r="A51" s="9" t="s">
        <v>100</v>
      </c>
      <c r="B51" s="9">
        <v>15</v>
      </c>
      <c r="C51" s="9">
        <v>67439567</v>
      </c>
      <c r="D51" s="54" t="s">
        <v>159</v>
      </c>
      <c r="E51" s="9" t="s">
        <v>137</v>
      </c>
      <c r="F51" s="8" t="s">
        <v>849</v>
      </c>
      <c r="G51" s="6">
        <v>1.0316127248386358</v>
      </c>
      <c r="H51" s="6">
        <v>0.91945786040730471</v>
      </c>
      <c r="I51" s="6">
        <v>1.1574481657893063</v>
      </c>
      <c r="J51" s="88">
        <v>0.59610169999999996</v>
      </c>
      <c r="K51" s="6">
        <v>1.0114899592679771</v>
      </c>
      <c r="L51" s="6">
        <v>0.94473670155880718</v>
      </c>
      <c r="M51" s="6">
        <v>1.0829598723240119</v>
      </c>
      <c r="N51" s="88">
        <v>0.74293120000000001</v>
      </c>
      <c r="O51" s="10">
        <v>1.0262848502103781</v>
      </c>
      <c r="P51" s="10">
        <v>0.97165753155206924</v>
      </c>
      <c r="Q51" s="10">
        <v>1.0839833578904297</v>
      </c>
      <c r="R51" s="88">
        <v>0.3525182</v>
      </c>
    </row>
    <row r="52" spans="1:18" x14ac:dyDescent="0.3">
      <c r="A52" s="9" t="s">
        <v>103</v>
      </c>
      <c r="B52" s="9">
        <v>15</v>
      </c>
      <c r="C52" s="9">
        <v>69447132</v>
      </c>
      <c r="D52" s="54" t="s">
        <v>141</v>
      </c>
      <c r="E52" s="9" t="s">
        <v>134</v>
      </c>
      <c r="F52" s="8" t="s">
        <v>104</v>
      </c>
      <c r="G52" s="6">
        <v>1.1276255392257235</v>
      </c>
      <c r="H52" s="6">
        <v>0.97806084357579615</v>
      </c>
      <c r="I52" s="6">
        <v>1.3000616117759589</v>
      </c>
      <c r="J52" s="88">
        <v>9.80367589734982E-2</v>
      </c>
      <c r="K52" s="6">
        <v>1.0081435686428448</v>
      </c>
      <c r="L52" s="6">
        <v>0.92623727297374592</v>
      </c>
      <c r="M52" s="6">
        <v>1.0972927614247916</v>
      </c>
      <c r="N52" s="88">
        <v>0.85118664645780395</v>
      </c>
      <c r="O52" s="10">
        <v>1.0104108653567736</v>
      </c>
      <c r="P52" s="10">
        <v>0.94665929247429126</v>
      </c>
      <c r="Q52" s="10">
        <v>1.0784557072931809</v>
      </c>
      <c r="R52" s="88">
        <v>0.75543923390012102</v>
      </c>
    </row>
    <row r="53" spans="1:18" x14ac:dyDescent="0.3">
      <c r="A53" s="9" t="s">
        <v>105</v>
      </c>
      <c r="B53" s="9">
        <v>16</v>
      </c>
      <c r="C53" s="9">
        <v>69365009</v>
      </c>
      <c r="D53" s="54" t="s">
        <v>328</v>
      </c>
      <c r="E53" s="9" t="s">
        <v>134</v>
      </c>
      <c r="F53" s="8" t="s">
        <v>106</v>
      </c>
      <c r="G53" s="6">
        <v>0.97388684852403828</v>
      </c>
      <c r="H53" s="6">
        <v>0.88602544434029507</v>
      </c>
      <c r="I53" s="6">
        <v>1.0704608990481885</v>
      </c>
      <c r="J53" s="88">
        <v>0.58333755744960503</v>
      </c>
      <c r="K53" s="6">
        <v>0.99386736251604391</v>
      </c>
      <c r="L53" s="6">
        <v>0.93963170527788609</v>
      </c>
      <c r="M53" s="6">
        <v>1.0512335085398958</v>
      </c>
      <c r="N53" s="88">
        <v>0.82987723819538695</v>
      </c>
      <c r="O53" s="10">
        <v>0.96475309190601566</v>
      </c>
      <c r="P53" s="10">
        <v>0.92362061902700743</v>
      </c>
      <c r="Q53" s="10">
        <v>1.0077173562048871</v>
      </c>
      <c r="R53" s="88">
        <v>0.106489857202218</v>
      </c>
    </row>
    <row r="54" spans="1:18" x14ac:dyDescent="0.3">
      <c r="A54" s="9" t="s">
        <v>107</v>
      </c>
      <c r="B54" s="9">
        <v>17</v>
      </c>
      <c r="C54" s="9">
        <v>1374051</v>
      </c>
      <c r="D54" s="54" t="s">
        <v>302</v>
      </c>
      <c r="E54" s="9" t="s">
        <v>134</v>
      </c>
      <c r="F54" s="8" t="s">
        <v>840</v>
      </c>
      <c r="G54" s="6">
        <v>0.97558910430317347</v>
      </c>
      <c r="H54" s="6">
        <v>0.76835486513422235</v>
      </c>
      <c r="I54" s="6">
        <v>1.2387168268516202</v>
      </c>
      <c r="J54" s="88">
        <v>0.83925064551759399</v>
      </c>
      <c r="K54" s="6">
        <v>0.973989249584858</v>
      </c>
      <c r="L54" s="6">
        <v>0.84480506100335528</v>
      </c>
      <c r="M54" s="6">
        <v>1.1229277641639355</v>
      </c>
      <c r="N54" s="88">
        <v>0.71658928484209095</v>
      </c>
      <c r="O54" s="10">
        <v>1.0605880616257302</v>
      </c>
      <c r="P54" s="10">
        <v>0.95063762445769184</v>
      </c>
      <c r="Q54" s="10">
        <v>1.1832553304469855</v>
      </c>
      <c r="R54" s="88">
        <v>0.29214161771938302</v>
      </c>
    </row>
    <row r="55" spans="1:18" x14ac:dyDescent="0.3">
      <c r="A55" s="9" t="s">
        <v>756</v>
      </c>
      <c r="B55" s="9">
        <v>17</v>
      </c>
      <c r="C55" s="9">
        <v>7819762</v>
      </c>
      <c r="D55" s="54" t="s">
        <v>757</v>
      </c>
      <c r="E55" s="9" t="s">
        <v>134</v>
      </c>
      <c r="F55" s="8" t="s">
        <v>839</v>
      </c>
      <c r="G55" s="6">
        <v>1.0868701521530169</v>
      </c>
      <c r="H55" s="6">
        <v>0.92866876648383956</v>
      </c>
      <c r="I55" s="6">
        <v>1.2720215972307907</v>
      </c>
      <c r="J55" s="88">
        <v>0.29930170494175501</v>
      </c>
      <c r="K55" s="6">
        <v>1.0081732113315787</v>
      </c>
      <c r="L55" s="6">
        <v>0.91253311828833228</v>
      </c>
      <c r="M55" s="6">
        <v>1.1138370801852617</v>
      </c>
      <c r="N55" s="88">
        <v>0.87282542907147898</v>
      </c>
      <c r="O55" s="10">
        <v>1.0559140391609516</v>
      </c>
      <c r="P55" s="10">
        <v>0.97905300931783246</v>
      </c>
      <c r="Q55" s="10">
        <v>1.13880908131221</v>
      </c>
      <c r="R55" s="88">
        <v>0.158247854274147</v>
      </c>
    </row>
    <row r="56" spans="1:18" x14ac:dyDescent="0.3">
      <c r="A56" s="9" t="s">
        <v>119</v>
      </c>
      <c r="B56" s="9">
        <v>17</v>
      </c>
      <c r="C56" s="9">
        <v>18907305</v>
      </c>
      <c r="D56" s="54" t="s">
        <v>164</v>
      </c>
      <c r="E56" s="9" t="s">
        <v>134</v>
      </c>
      <c r="F56" s="8" t="s">
        <v>121</v>
      </c>
      <c r="G56" s="6">
        <v>0.83146875777003271</v>
      </c>
      <c r="H56" s="6">
        <v>0.71256955732266569</v>
      </c>
      <c r="I56" s="6">
        <v>0.97020745279269438</v>
      </c>
      <c r="J56" s="88">
        <v>1.9070386326970699E-2</v>
      </c>
      <c r="K56" s="6">
        <v>1.0087422801293171</v>
      </c>
      <c r="L56" s="6">
        <v>0.91359434948531548</v>
      </c>
      <c r="M56" s="6">
        <v>1.1137995635521927</v>
      </c>
      <c r="N56" s="88">
        <v>0.86327991490349598</v>
      </c>
      <c r="O56" s="10">
        <v>1.0347268306819444</v>
      </c>
      <c r="P56" s="10">
        <v>0.95937793721592457</v>
      </c>
      <c r="Q56" s="10">
        <v>1.1159935752119874</v>
      </c>
      <c r="R56" s="88">
        <v>0.37618049655580299</v>
      </c>
    </row>
    <row r="57" spans="1:18" x14ac:dyDescent="0.3">
      <c r="A57" s="9" t="s">
        <v>120</v>
      </c>
      <c r="B57" s="9">
        <v>18</v>
      </c>
      <c r="C57" s="9">
        <v>25754857</v>
      </c>
      <c r="D57" s="54" t="s">
        <v>163</v>
      </c>
      <c r="E57" s="9" t="s">
        <v>134</v>
      </c>
      <c r="F57" s="8" t="s">
        <v>122</v>
      </c>
      <c r="G57" s="6">
        <v>0.99113967488392507</v>
      </c>
      <c r="H57" s="6">
        <v>0.83098371991087572</v>
      </c>
      <c r="I57" s="6">
        <v>1.1821625762227592</v>
      </c>
      <c r="J57" s="88">
        <v>0.92115922364296399</v>
      </c>
      <c r="K57" s="6">
        <v>1.0052339355703446</v>
      </c>
      <c r="L57" s="6">
        <v>0.90527107164543985</v>
      </c>
      <c r="M57" s="6">
        <v>1.1162350116695392</v>
      </c>
      <c r="N57" s="88">
        <v>0.92218149732785903</v>
      </c>
      <c r="O57" s="10">
        <v>0.97207862869838879</v>
      </c>
      <c r="P57" s="10">
        <v>0.89597684590534876</v>
      </c>
      <c r="Q57" s="10">
        <v>1.0546442853858786</v>
      </c>
      <c r="R57" s="88">
        <v>0.49596573532873101</v>
      </c>
    </row>
    <row r="58" spans="1:18" x14ac:dyDescent="0.3">
      <c r="A58" s="9" t="s">
        <v>108</v>
      </c>
      <c r="B58" s="9">
        <v>18</v>
      </c>
      <c r="C58" s="9">
        <v>42262885</v>
      </c>
      <c r="D58" s="54" t="s">
        <v>160</v>
      </c>
      <c r="E58" s="9" t="s">
        <v>137</v>
      </c>
      <c r="F58" s="8" t="s">
        <v>850</v>
      </c>
      <c r="G58" s="6">
        <v>1.007057732223277</v>
      </c>
      <c r="H58" s="6">
        <v>0.88123173738953464</v>
      </c>
      <c r="I58" s="6">
        <v>1.1508496948089302</v>
      </c>
      <c r="J58" s="88">
        <v>0.91774049999999996</v>
      </c>
      <c r="K58" s="6">
        <v>0.99260985540438973</v>
      </c>
      <c r="L58" s="6">
        <v>0.92563905568538551</v>
      </c>
      <c r="M58" s="6">
        <v>1.0644260513795858</v>
      </c>
      <c r="N58" s="88">
        <v>0.8351286</v>
      </c>
      <c r="O58" s="10">
        <v>0.99081252712714918</v>
      </c>
      <c r="P58" s="10">
        <v>0.93839842540635154</v>
      </c>
      <c r="Q58" s="10">
        <v>1.0461542105497261</v>
      </c>
      <c r="R58" s="88">
        <v>0.73924690000000004</v>
      </c>
    </row>
    <row r="59" spans="1:18" x14ac:dyDescent="0.3">
      <c r="A59" s="9" t="s">
        <v>324</v>
      </c>
      <c r="B59" s="9">
        <v>19</v>
      </c>
      <c r="C59" s="9">
        <v>17354961</v>
      </c>
      <c r="D59" s="54" t="s">
        <v>326</v>
      </c>
      <c r="E59" s="9" t="s">
        <v>134</v>
      </c>
      <c r="F59" s="8" t="s">
        <v>325</v>
      </c>
      <c r="G59" s="6">
        <v>1.128724670924345</v>
      </c>
      <c r="H59" s="6">
        <v>0.94974359023174038</v>
      </c>
      <c r="I59" s="6">
        <v>1.341435094542103</v>
      </c>
      <c r="J59" s="88">
        <v>0.169244139581228</v>
      </c>
      <c r="K59" s="6">
        <v>0.85374830828939974</v>
      </c>
      <c r="L59" s="6">
        <v>0.77131728522676268</v>
      </c>
      <c r="M59" s="6">
        <v>0.94498877163465056</v>
      </c>
      <c r="N59" s="88">
        <v>2.27149177309945E-3</v>
      </c>
      <c r="O59" s="10">
        <v>0.83993213922452181</v>
      </c>
      <c r="P59" s="10">
        <v>0.77632761658189675</v>
      </c>
      <c r="Q59" s="10">
        <v>0.90874778049050375</v>
      </c>
      <c r="R59" s="7">
        <v>1.4140595262493401E-5</v>
      </c>
    </row>
    <row r="60" spans="1:18" x14ac:dyDescent="0.3">
      <c r="A60" s="9" t="s">
        <v>112</v>
      </c>
      <c r="B60" s="9">
        <v>20</v>
      </c>
      <c r="C60" s="9">
        <v>31351813</v>
      </c>
      <c r="D60" s="54" t="s">
        <v>161</v>
      </c>
      <c r="E60" s="9" t="s">
        <v>134</v>
      </c>
      <c r="F60" s="8" t="s">
        <v>113</v>
      </c>
      <c r="G60" s="6">
        <v>0.94574088017900404</v>
      </c>
      <c r="H60" s="6">
        <v>0.76568256926080092</v>
      </c>
      <c r="I60" s="6">
        <v>1.1681417970703534</v>
      </c>
      <c r="J60" s="88">
        <v>0.60465727165077898</v>
      </c>
      <c r="K60" s="6">
        <v>1.070645729131523</v>
      </c>
      <c r="L60" s="6">
        <v>0.94455578863763467</v>
      </c>
      <c r="M60" s="6">
        <v>1.2135675744054173</v>
      </c>
      <c r="N60" s="88">
        <v>0.28562716284616602</v>
      </c>
      <c r="O60" s="10">
        <v>1.0270085606519412</v>
      </c>
      <c r="P60" s="10">
        <v>0.93184731216865846</v>
      </c>
      <c r="Q60" s="10">
        <v>1.131887778049919</v>
      </c>
      <c r="R60" s="88">
        <v>0.59113632097662205</v>
      </c>
    </row>
    <row r="61" spans="1:18" x14ac:dyDescent="0.3">
      <c r="A61" s="9" t="s">
        <v>114</v>
      </c>
      <c r="B61" s="9">
        <v>20</v>
      </c>
      <c r="C61" s="9">
        <v>62681296</v>
      </c>
      <c r="D61" s="54" t="s">
        <v>296</v>
      </c>
      <c r="E61" s="9" t="s">
        <v>134</v>
      </c>
      <c r="F61" s="8" t="s">
        <v>836</v>
      </c>
      <c r="G61" s="6">
        <v>1.0136508638339936</v>
      </c>
      <c r="H61" s="6">
        <v>0.92774288027235419</v>
      </c>
      <c r="I61" s="6">
        <v>1.1075138334122976</v>
      </c>
      <c r="J61" s="88">
        <v>0.76411717381368005</v>
      </c>
      <c r="K61" s="6">
        <v>1.0472576228145782</v>
      </c>
      <c r="L61" s="6">
        <v>0.99322568222325769</v>
      </c>
      <c r="M61" s="6">
        <v>1.1042289261875065</v>
      </c>
      <c r="N61" s="88">
        <v>8.7544657103394805E-2</v>
      </c>
      <c r="O61" s="10">
        <v>1.0589607649878148</v>
      </c>
      <c r="P61" s="10">
        <v>1.0165617182535822</v>
      </c>
      <c r="Q61" s="10">
        <v>1.1031282032832208</v>
      </c>
      <c r="R61" s="88">
        <v>5.9978452709999698E-3</v>
      </c>
    </row>
    <row r="62" spans="1:18" x14ac:dyDescent="0.3">
      <c r="A62" s="9" t="s">
        <v>115</v>
      </c>
      <c r="B62" s="9">
        <v>21</v>
      </c>
      <c r="C62" s="9">
        <v>43933482</v>
      </c>
      <c r="D62" s="54" t="s">
        <v>162</v>
      </c>
      <c r="E62" s="9" t="s">
        <v>134</v>
      </c>
      <c r="F62" s="8" t="s">
        <v>116</v>
      </c>
      <c r="G62" s="6">
        <v>0.91530448098369199</v>
      </c>
      <c r="H62" s="6">
        <v>0.78720645310195148</v>
      </c>
      <c r="I62" s="6">
        <v>1.0642472373131375</v>
      </c>
      <c r="J62" s="88">
        <v>0.24993658815538899</v>
      </c>
      <c r="K62" s="6">
        <v>0.98481819562955697</v>
      </c>
      <c r="L62" s="6">
        <v>0.89978997093400048</v>
      </c>
      <c r="M62" s="6">
        <v>1.0778814054087695</v>
      </c>
      <c r="N62" s="88">
        <v>0.739836069578375</v>
      </c>
      <c r="O62" s="10">
        <v>0.97892350520496074</v>
      </c>
      <c r="P62" s="10">
        <v>0.91312036363115778</v>
      </c>
      <c r="Q62" s="10">
        <v>1.0494686869450378</v>
      </c>
      <c r="R62" s="88">
        <v>0.54850623550014699</v>
      </c>
    </row>
    <row r="63" spans="1:18" x14ac:dyDescent="0.3">
      <c r="A63" s="29" t="s">
        <v>859</v>
      </c>
      <c r="H63"/>
      <c r="J63" s="68"/>
      <c r="L63"/>
      <c r="N63" s="68"/>
      <c r="R63" s="68"/>
    </row>
    <row r="64" spans="1:18" x14ac:dyDescent="0.3">
      <c r="H64"/>
      <c r="J64" s="68"/>
      <c r="L64"/>
      <c r="N64" s="68"/>
      <c r="R64" s="68"/>
    </row>
    <row r="65" spans="8:18" x14ac:dyDescent="0.3">
      <c r="H65"/>
      <c r="J65" s="68"/>
      <c r="L65"/>
      <c r="N65" s="68"/>
      <c r="R65" s="68"/>
    </row>
    <row r="66" spans="8:18" x14ac:dyDescent="0.3">
      <c r="H66"/>
      <c r="J66" s="68"/>
      <c r="L66"/>
      <c r="N66" s="68"/>
      <c r="R66" s="68"/>
    </row>
    <row r="67" spans="8:18" x14ac:dyDescent="0.3">
      <c r="H67"/>
      <c r="J67" s="68"/>
      <c r="L67"/>
      <c r="N67" s="68"/>
      <c r="R67" s="68"/>
    </row>
    <row r="68" spans="8:18" x14ac:dyDescent="0.3">
      <c r="H68"/>
      <c r="J68" s="68"/>
      <c r="L68"/>
      <c r="N68" s="68"/>
      <c r="R68" s="68"/>
    </row>
    <row r="69" spans="8:18" x14ac:dyDescent="0.3">
      <c r="H69"/>
      <c r="J69" s="68"/>
      <c r="L69"/>
      <c r="N69" s="68"/>
      <c r="R69" s="68"/>
    </row>
  </sheetData>
  <customSheetViews>
    <customSheetView guid="{CE14F567-9384-4860-905B-59045896ED4C}" showAutoFilter="1">
      <pageMargins left="0.7" right="0.7" top="0.75" bottom="0.75" header="0.3" footer="0.3"/>
      <autoFilter ref="B1:E1" xr:uid="{00000000-0000-0000-0000-000000000000}"/>
    </customSheetView>
  </customSheetViews>
  <mergeCells count="9">
    <mergeCell ref="G2:J2"/>
    <mergeCell ref="K2:N2"/>
    <mergeCell ref="O2:R2"/>
    <mergeCell ref="A2:A3"/>
    <mergeCell ref="B2:B3"/>
    <mergeCell ref="C2:C3"/>
    <mergeCell ref="D2:D3"/>
    <mergeCell ref="E2:E3"/>
    <mergeCell ref="F2:F3"/>
  </mergeCells>
  <phoneticPr fontId="1" type="noConversion"/>
  <conditionalFormatting sqref="A47:A48">
    <cfRule type="duplicateValues" dxfId="0" priority="1"/>
  </conditionalFormatting>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AA17"/>
  <sheetViews>
    <sheetView workbookViewId="0">
      <selection activeCell="A2" sqref="A2:A3"/>
    </sheetView>
  </sheetViews>
  <sheetFormatPr defaultRowHeight="14" x14ac:dyDescent="0.3"/>
  <cols>
    <col min="1" max="1" width="15.58203125" style="23" customWidth="1"/>
    <col min="2" max="27" width="5.58203125" style="23" customWidth="1"/>
  </cols>
  <sheetData>
    <row r="1" spans="1:27" x14ac:dyDescent="0.3">
      <c r="A1" s="32" t="s">
        <v>804</v>
      </c>
    </row>
    <row r="2" spans="1:27" ht="18" customHeight="1" x14ac:dyDescent="0.3">
      <c r="A2" s="98" t="s">
        <v>483</v>
      </c>
      <c r="B2" s="97" t="s">
        <v>336</v>
      </c>
      <c r="C2" s="97" t="s">
        <v>347</v>
      </c>
      <c r="D2" s="97" t="s">
        <v>348</v>
      </c>
      <c r="E2" s="97" t="s">
        <v>337</v>
      </c>
      <c r="F2" s="97" t="s">
        <v>349</v>
      </c>
      <c r="G2" s="97" t="s">
        <v>350</v>
      </c>
      <c r="H2" s="97" t="s">
        <v>339</v>
      </c>
      <c r="I2" s="97" t="s">
        <v>340</v>
      </c>
      <c r="J2" s="97" t="s">
        <v>341</v>
      </c>
      <c r="K2" s="97" t="s">
        <v>485</v>
      </c>
      <c r="L2" s="97" t="s">
        <v>484</v>
      </c>
      <c r="M2" s="97" t="s">
        <v>486</v>
      </c>
      <c r="N2" s="97" t="s">
        <v>342</v>
      </c>
      <c r="O2" s="97" t="s">
        <v>498</v>
      </c>
      <c r="P2" s="97" t="s">
        <v>344</v>
      </c>
      <c r="Q2" s="97" t="s">
        <v>343</v>
      </c>
      <c r="R2" s="97" t="s">
        <v>502</v>
      </c>
      <c r="S2" s="97" t="s">
        <v>503</v>
      </c>
      <c r="T2" s="97" t="s">
        <v>504</v>
      </c>
      <c r="U2" s="99" t="s">
        <v>805</v>
      </c>
      <c r="V2" s="97" t="s">
        <v>499</v>
      </c>
      <c r="W2" s="97" t="s">
        <v>505</v>
      </c>
      <c r="X2" s="97" t="s">
        <v>500</v>
      </c>
      <c r="Y2" s="97" t="s">
        <v>345</v>
      </c>
      <c r="Z2" s="97" t="s">
        <v>346</v>
      </c>
      <c r="AA2" s="97" t="s">
        <v>501</v>
      </c>
    </row>
    <row r="3" spans="1:27" ht="18" customHeight="1" x14ac:dyDescent="0.3">
      <c r="A3" s="98"/>
      <c r="B3" s="97"/>
      <c r="C3" s="97"/>
      <c r="D3" s="97"/>
      <c r="E3" s="97"/>
      <c r="F3" s="97"/>
      <c r="G3" s="97"/>
      <c r="H3" s="97"/>
      <c r="I3" s="97"/>
      <c r="J3" s="97"/>
      <c r="K3" s="97"/>
      <c r="L3" s="97"/>
      <c r="M3" s="97"/>
      <c r="N3" s="97"/>
      <c r="O3" s="97"/>
      <c r="P3" s="97"/>
      <c r="Q3" s="97"/>
      <c r="R3" s="97"/>
      <c r="S3" s="97"/>
      <c r="T3" s="97"/>
      <c r="U3" s="100"/>
      <c r="V3" s="97"/>
      <c r="W3" s="97"/>
      <c r="X3" s="97"/>
      <c r="Y3" s="97"/>
      <c r="Z3" s="97"/>
      <c r="AA3" s="97"/>
    </row>
    <row r="4" spans="1:27" x14ac:dyDescent="0.3">
      <c r="A4" s="11" t="s">
        <v>487</v>
      </c>
      <c r="B4" s="12"/>
      <c r="C4" s="12"/>
      <c r="D4" s="12"/>
      <c r="E4" s="12"/>
      <c r="F4" s="12"/>
      <c r="G4" s="12"/>
      <c r="H4" s="12"/>
      <c r="I4" s="12"/>
      <c r="J4" s="12"/>
      <c r="K4" s="12"/>
      <c r="L4" s="12"/>
      <c r="M4" s="12"/>
      <c r="N4" s="12"/>
      <c r="O4" s="12"/>
      <c r="P4" s="12"/>
      <c r="Q4" s="12"/>
      <c r="R4" s="12"/>
      <c r="S4" s="12"/>
      <c r="T4" s="12"/>
      <c r="U4" s="56"/>
      <c r="V4" s="12"/>
      <c r="W4" s="12"/>
      <c r="X4" s="12"/>
      <c r="Y4" s="12"/>
      <c r="Z4" s="12"/>
      <c r="AA4" s="12"/>
    </row>
    <row r="5" spans="1:27" ht="31.5" customHeight="1" x14ac:dyDescent="0.3">
      <c r="A5" s="12" t="s">
        <v>488</v>
      </c>
      <c r="B5" s="13" t="s">
        <v>489</v>
      </c>
      <c r="C5" s="13" t="s">
        <v>489</v>
      </c>
      <c r="D5" s="13" t="s">
        <v>489</v>
      </c>
      <c r="E5" s="12"/>
      <c r="F5" s="13" t="s">
        <v>489</v>
      </c>
      <c r="G5" s="13" t="s">
        <v>489</v>
      </c>
      <c r="H5" s="13" t="s">
        <v>489</v>
      </c>
      <c r="I5" s="13" t="s">
        <v>489</v>
      </c>
      <c r="J5" s="13" t="s">
        <v>489</v>
      </c>
      <c r="K5" s="13" t="s">
        <v>489</v>
      </c>
      <c r="L5" s="13" t="s">
        <v>489</v>
      </c>
      <c r="M5" s="13" t="s">
        <v>489</v>
      </c>
      <c r="N5" s="12"/>
      <c r="O5" s="13" t="s">
        <v>489</v>
      </c>
      <c r="P5" s="13" t="s">
        <v>489</v>
      </c>
      <c r="Q5" s="13" t="s">
        <v>489</v>
      </c>
      <c r="R5" s="13" t="s">
        <v>489</v>
      </c>
      <c r="S5" s="13" t="s">
        <v>489</v>
      </c>
      <c r="T5" s="13" t="s">
        <v>489</v>
      </c>
      <c r="U5" s="13" t="s">
        <v>489</v>
      </c>
      <c r="V5" s="12"/>
      <c r="W5" s="13" t="s">
        <v>489</v>
      </c>
      <c r="X5" s="13" t="s">
        <v>489</v>
      </c>
      <c r="Y5" s="13" t="s">
        <v>489</v>
      </c>
      <c r="Z5" s="13" t="s">
        <v>489</v>
      </c>
      <c r="AA5" s="13" t="s">
        <v>489</v>
      </c>
    </row>
    <row r="6" spans="1:27" ht="31.5" customHeight="1" x14ac:dyDescent="0.3">
      <c r="A6" s="12" t="s">
        <v>490</v>
      </c>
      <c r="B6" s="13" t="s">
        <v>489</v>
      </c>
      <c r="C6" s="13" t="s">
        <v>489</v>
      </c>
      <c r="D6" s="13" t="s">
        <v>489</v>
      </c>
      <c r="E6" s="13" t="s">
        <v>489</v>
      </c>
      <c r="F6" s="13" t="s">
        <v>489</v>
      </c>
      <c r="G6" s="13" t="s">
        <v>489</v>
      </c>
      <c r="H6" s="13" t="s">
        <v>489</v>
      </c>
      <c r="I6" s="13" t="s">
        <v>489</v>
      </c>
      <c r="J6" s="13" t="s">
        <v>489</v>
      </c>
      <c r="K6" s="13" t="s">
        <v>489</v>
      </c>
      <c r="L6" s="13" t="s">
        <v>489</v>
      </c>
      <c r="M6" s="13" t="s">
        <v>489</v>
      </c>
      <c r="N6" s="13" t="s">
        <v>489</v>
      </c>
      <c r="O6" s="13" t="s">
        <v>489</v>
      </c>
      <c r="P6" s="13" t="s">
        <v>489</v>
      </c>
      <c r="Q6" s="13" t="s">
        <v>489</v>
      </c>
      <c r="R6" s="13" t="s">
        <v>489</v>
      </c>
      <c r="S6" s="13" t="s">
        <v>489</v>
      </c>
      <c r="T6" s="13" t="s">
        <v>489</v>
      </c>
      <c r="U6" s="13" t="s">
        <v>489</v>
      </c>
      <c r="V6" s="13" t="s">
        <v>489</v>
      </c>
      <c r="W6" s="13" t="s">
        <v>489</v>
      </c>
      <c r="X6" s="13" t="s">
        <v>489</v>
      </c>
      <c r="Y6" s="13" t="s">
        <v>489</v>
      </c>
      <c r="Z6" s="13" t="s">
        <v>489</v>
      </c>
      <c r="AA6" s="13" t="s">
        <v>489</v>
      </c>
    </row>
    <row r="7" spans="1:27" ht="21" customHeight="1" x14ac:dyDescent="0.3">
      <c r="A7" s="12" t="s">
        <v>491</v>
      </c>
      <c r="B7" s="13" t="s">
        <v>489</v>
      </c>
      <c r="C7" s="13" t="s">
        <v>489</v>
      </c>
      <c r="D7" s="13" t="s">
        <v>489</v>
      </c>
      <c r="E7" s="13" t="s">
        <v>489</v>
      </c>
      <c r="F7" s="13" t="s">
        <v>489</v>
      </c>
      <c r="G7" s="13" t="s">
        <v>489</v>
      </c>
      <c r="H7" s="13" t="s">
        <v>489</v>
      </c>
      <c r="I7" s="13" t="s">
        <v>489</v>
      </c>
      <c r="J7" s="13" t="s">
        <v>489</v>
      </c>
      <c r="K7" s="13" t="s">
        <v>489</v>
      </c>
      <c r="L7" s="13" t="s">
        <v>489</v>
      </c>
      <c r="M7" s="13" t="s">
        <v>489</v>
      </c>
      <c r="N7" s="13" t="s">
        <v>489</v>
      </c>
      <c r="O7" s="13" t="s">
        <v>489</v>
      </c>
      <c r="P7" s="13" t="s">
        <v>489</v>
      </c>
      <c r="Q7" s="13" t="s">
        <v>489</v>
      </c>
      <c r="R7" s="13" t="s">
        <v>489</v>
      </c>
      <c r="S7" s="13" t="s">
        <v>489</v>
      </c>
      <c r="T7" s="13" t="s">
        <v>489</v>
      </c>
      <c r="U7" s="13" t="s">
        <v>489</v>
      </c>
      <c r="V7" s="13" t="s">
        <v>489</v>
      </c>
      <c r="W7" s="13" t="s">
        <v>489</v>
      </c>
      <c r="X7" s="13" t="s">
        <v>489</v>
      </c>
      <c r="Y7" s="13" t="s">
        <v>489</v>
      </c>
      <c r="Z7" s="13" t="s">
        <v>489</v>
      </c>
      <c r="AA7" s="13" t="s">
        <v>489</v>
      </c>
    </row>
    <row r="8" spans="1:27" ht="52.5" customHeight="1" x14ac:dyDescent="0.3">
      <c r="A8" s="12" t="s">
        <v>492</v>
      </c>
      <c r="B8" s="13" t="s">
        <v>489</v>
      </c>
      <c r="C8" s="13" t="s">
        <v>489</v>
      </c>
      <c r="D8" s="13" t="s">
        <v>489</v>
      </c>
      <c r="E8" s="13" t="s">
        <v>489</v>
      </c>
      <c r="F8" s="13" t="s">
        <v>489</v>
      </c>
      <c r="G8" s="13" t="s">
        <v>489</v>
      </c>
      <c r="H8" s="13" t="s">
        <v>489</v>
      </c>
      <c r="I8" s="13" t="s">
        <v>489</v>
      </c>
      <c r="J8" s="13" t="s">
        <v>489</v>
      </c>
      <c r="K8" s="13" t="s">
        <v>489</v>
      </c>
      <c r="L8" s="13" t="s">
        <v>489</v>
      </c>
      <c r="M8" s="13" t="s">
        <v>489</v>
      </c>
      <c r="N8" s="13" t="s">
        <v>489</v>
      </c>
      <c r="O8" s="13" t="s">
        <v>489</v>
      </c>
      <c r="P8" s="13" t="s">
        <v>489</v>
      </c>
      <c r="Q8" s="13" t="s">
        <v>489</v>
      </c>
      <c r="R8" s="13" t="s">
        <v>489</v>
      </c>
      <c r="S8" s="13" t="s">
        <v>489</v>
      </c>
      <c r="T8" s="13" t="s">
        <v>489</v>
      </c>
      <c r="U8" s="13" t="s">
        <v>489</v>
      </c>
      <c r="V8" s="13" t="s">
        <v>489</v>
      </c>
      <c r="W8" s="13" t="s">
        <v>489</v>
      </c>
      <c r="X8" s="13" t="s">
        <v>489</v>
      </c>
      <c r="Y8" s="13" t="s">
        <v>489</v>
      </c>
      <c r="Z8" s="13" t="s">
        <v>489</v>
      </c>
      <c r="AA8" s="13" t="s">
        <v>489</v>
      </c>
    </row>
    <row r="9" spans="1:27" x14ac:dyDescent="0.3">
      <c r="A9" s="2" t="s">
        <v>493</v>
      </c>
      <c r="B9" s="12"/>
      <c r="C9" s="12"/>
      <c r="D9" s="12"/>
      <c r="E9" s="12"/>
      <c r="F9" s="12"/>
      <c r="G9" s="12"/>
      <c r="H9" s="12"/>
      <c r="I9" s="12"/>
      <c r="J9" s="12"/>
      <c r="K9" s="12"/>
      <c r="L9" s="12"/>
      <c r="M9" s="12"/>
      <c r="N9" s="12"/>
      <c r="O9" s="12"/>
      <c r="P9" s="12"/>
      <c r="Q9" s="12"/>
      <c r="R9" s="12"/>
      <c r="S9" s="12"/>
      <c r="T9" s="12"/>
      <c r="U9" s="56"/>
      <c r="V9" s="12"/>
      <c r="W9" s="12"/>
      <c r="X9" s="12"/>
      <c r="Y9" s="12"/>
      <c r="Z9" s="12"/>
      <c r="AA9" s="12"/>
    </row>
    <row r="10" spans="1:27" ht="23" customHeight="1" x14ac:dyDescent="0.3">
      <c r="A10" s="14" t="s">
        <v>531</v>
      </c>
      <c r="B10" s="12"/>
      <c r="C10" s="12"/>
      <c r="D10" s="12"/>
      <c r="E10" s="12"/>
      <c r="F10" s="12"/>
      <c r="G10" s="12"/>
      <c r="H10" s="13" t="s">
        <v>489</v>
      </c>
      <c r="I10" s="12"/>
      <c r="J10" s="12"/>
      <c r="K10" s="12"/>
      <c r="L10" s="13" t="s">
        <v>489</v>
      </c>
      <c r="M10" s="13" t="s">
        <v>489</v>
      </c>
      <c r="N10" s="12"/>
      <c r="O10" s="13" t="s">
        <v>489</v>
      </c>
      <c r="P10" s="12"/>
      <c r="Q10" s="12"/>
      <c r="R10" s="13" t="s">
        <v>489</v>
      </c>
      <c r="S10" s="12"/>
      <c r="T10" s="12"/>
      <c r="U10" s="56"/>
      <c r="V10" s="12"/>
      <c r="W10" s="12"/>
      <c r="X10" s="12"/>
      <c r="Y10" s="12"/>
      <c r="Z10" s="13" t="s">
        <v>489</v>
      </c>
      <c r="AA10" s="13" t="s">
        <v>489</v>
      </c>
    </row>
    <row r="11" spans="1:27" ht="23" customHeight="1" x14ac:dyDescent="0.3">
      <c r="A11" s="14" t="s">
        <v>494</v>
      </c>
      <c r="B11" s="12"/>
      <c r="C11" s="12"/>
      <c r="D11" s="12"/>
      <c r="E11" s="12"/>
      <c r="F11" s="12"/>
      <c r="G11" s="12"/>
      <c r="H11" s="13" t="s">
        <v>489</v>
      </c>
      <c r="I11" s="12"/>
      <c r="J11" s="12"/>
      <c r="K11" s="12"/>
      <c r="L11" s="13" t="s">
        <v>489</v>
      </c>
      <c r="M11" s="13" t="s">
        <v>489</v>
      </c>
      <c r="N11" s="12"/>
      <c r="O11" s="13" t="s">
        <v>489</v>
      </c>
      <c r="P11" s="12"/>
      <c r="Q11" s="12"/>
      <c r="R11" s="13" t="s">
        <v>489</v>
      </c>
      <c r="S11" s="12"/>
      <c r="T11" s="12"/>
      <c r="U11" s="56"/>
      <c r="V11" s="12"/>
      <c r="W11" s="12"/>
      <c r="X11" s="12"/>
      <c r="Y11" s="12"/>
      <c r="Z11" s="13" t="s">
        <v>489</v>
      </c>
      <c r="AA11" s="13" t="s">
        <v>489</v>
      </c>
    </row>
    <row r="12" spans="1:27" x14ac:dyDescent="0.3">
      <c r="A12" s="2" t="s">
        <v>335</v>
      </c>
      <c r="B12" s="12"/>
      <c r="C12" s="12"/>
      <c r="D12" s="12"/>
      <c r="E12" s="12"/>
      <c r="F12" s="12"/>
      <c r="G12" s="12"/>
      <c r="H12" s="12"/>
      <c r="I12" s="12"/>
      <c r="J12" s="12"/>
      <c r="K12" s="12"/>
      <c r="L12" s="12"/>
      <c r="M12" s="12"/>
      <c r="N12" s="12"/>
      <c r="O12" s="12"/>
      <c r="P12" s="12"/>
      <c r="Q12" s="12"/>
      <c r="R12" s="12"/>
      <c r="S12" s="12"/>
      <c r="T12" s="12"/>
      <c r="U12" s="56"/>
      <c r="V12" s="12"/>
      <c r="W12" s="12"/>
      <c r="X12" s="12"/>
      <c r="Y12" s="12"/>
      <c r="Z12" s="12"/>
      <c r="AA12" s="12"/>
    </row>
    <row r="13" spans="1:27" ht="21" customHeight="1" x14ac:dyDescent="0.3">
      <c r="A13" s="14" t="s">
        <v>495</v>
      </c>
      <c r="B13" s="13" t="s">
        <v>489</v>
      </c>
      <c r="C13" s="13" t="s">
        <v>489</v>
      </c>
      <c r="D13" s="13" t="s">
        <v>489</v>
      </c>
      <c r="E13" s="13" t="s">
        <v>489</v>
      </c>
      <c r="F13" s="13" t="s">
        <v>489</v>
      </c>
      <c r="G13" s="13" t="s">
        <v>489</v>
      </c>
      <c r="H13" s="13" t="s">
        <v>489</v>
      </c>
      <c r="I13" s="13" t="s">
        <v>489</v>
      </c>
      <c r="J13" s="13" t="s">
        <v>489</v>
      </c>
      <c r="K13" s="13" t="s">
        <v>489</v>
      </c>
      <c r="L13" s="13" t="s">
        <v>489</v>
      </c>
      <c r="M13" s="13" t="s">
        <v>489</v>
      </c>
      <c r="N13" s="13" t="s">
        <v>489</v>
      </c>
      <c r="O13" s="13" t="s">
        <v>489</v>
      </c>
      <c r="P13" s="13" t="s">
        <v>489</v>
      </c>
      <c r="Q13" s="13" t="s">
        <v>489</v>
      </c>
      <c r="R13" s="13" t="s">
        <v>489</v>
      </c>
      <c r="S13" s="13" t="s">
        <v>489</v>
      </c>
      <c r="T13" s="13" t="s">
        <v>489</v>
      </c>
      <c r="U13" s="13" t="s">
        <v>489</v>
      </c>
      <c r="V13" s="13" t="s">
        <v>489</v>
      </c>
      <c r="W13" s="13" t="s">
        <v>489</v>
      </c>
      <c r="X13" s="13" t="s">
        <v>489</v>
      </c>
      <c r="Y13" s="13" t="s">
        <v>489</v>
      </c>
      <c r="Z13" s="13" t="s">
        <v>489</v>
      </c>
      <c r="AA13" s="13" t="s">
        <v>489</v>
      </c>
    </row>
    <row r="14" spans="1:27" ht="42" customHeight="1" x14ac:dyDescent="0.3">
      <c r="A14" s="14" t="s">
        <v>496</v>
      </c>
      <c r="B14" s="13" t="s">
        <v>489</v>
      </c>
      <c r="C14" s="13" t="s">
        <v>489</v>
      </c>
      <c r="D14" s="13" t="s">
        <v>489</v>
      </c>
      <c r="E14" s="13" t="s">
        <v>489</v>
      </c>
      <c r="F14" s="13" t="s">
        <v>489</v>
      </c>
      <c r="G14" s="13" t="s">
        <v>489</v>
      </c>
      <c r="H14" s="13" t="s">
        <v>489</v>
      </c>
      <c r="I14" s="13" t="s">
        <v>489</v>
      </c>
      <c r="J14" s="13" t="s">
        <v>489</v>
      </c>
      <c r="K14" s="13" t="s">
        <v>489</v>
      </c>
      <c r="L14" s="13" t="s">
        <v>489</v>
      </c>
      <c r="M14" s="13" t="s">
        <v>489</v>
      </c>
      <c r="N14" s="13" t="s">
        <v>489</v>
      </c>
      <c r="O14" s="13" t="s">
        <v>489</v>
      </c>
      <c r="P14" s="13" t="s">
        <v>489</v>
      </c>
      <c r="Q14" s="13" t="s">
        <v>489</v>
      </c>
      <c r="R14" s="13" t="s">
        <v>489</v>
      </c>
      <c r="S14" s="13" t="s">
        <v>489</v>
      </c>
      <c r="T14" s="13" t="s">
        <v>489</v>
      </c>
      <c r="U14" s="13" t="s">
        <v>489</v>
      </c>
      <c r="V14" s="13" t="s">
        <v>489</v>
      </c>
      <c r="W14" s="13" t="s">
        <v>489</v>
      </c>
      <c r="X14" s="13" t="s">
        <v>489</v>
      </c>
      <c r="Y14" s="13" t="s">
        <v>489</v>
      </c>
      <c r="Z14" s="13" t="s">
        <v>489</v>
      </c>
      <c r="AA14" s="13" t="s">
        <v>489</v>
      </c>
    </row>
    <row r="15" spans="1:27" ht="31.5" customHeight="1" x14ac:dyDescent="0.3">
      <c r="A15" s="14" t="s">
        <v>497</v>
      </c>
      <c r="B15" s="13" t="s">
        <v>489</v>
      </c>
      <c r="C15" s="13" t="s">
        <v>489</v>
      </c>
      <c r="D15" s="13" t="s">
        <v>489</v>
      </c>
      <c r="E15" s="13" t="s">
        <v>489</v>
      </c>
      <c r="F15" s="13" t="s">
        <v>489</v>
      </c>
      <c r="G15" s="13" t="s">
        <v>489</v>
      </c>
      <c r="H15" s="13" t="s">
        <v>489</v>
      </c>
      <c r="I15" s="13" t="s">
        <v>489</v>
      </c>
      <c r="J15" s="13" t="s">
        <v>489</v>
      </c>
      <c r="K15" s="13" t="s">
        <v>489</v>
      </c>
      <c r="L15" s="13" t="s">
        <v>489</v>
      </c>
      <c r="M15" s="13" t="s">
        <v>489</v>
      </c>
      <c r="N15" s="12"/>
      <c r="O15" s="13" t="s">
        <v>489</v>
      </c>
      <c r="P15" s="13" t="s">
        <v>489</v>
      </c>
      <c r="Q15" s="13" t="s">
        <v>489</v>
      </c>
      <c r="R15" s="13" t="s">
        <v>489</v>
      </c>
      <c r="S15" s="13" t="s">
        <v>489</v>
      </c>
      <c r="T15" s="13" t="s">
        <v>489</v>
      </c>
      <c r="U15" s="13" t="s">
        <v>489</v>
      </c>
      <c r="V15" s="13" t="s">
        <v>489</v>
      </c>
      <c r="W15" s="13" t="s">
        <v>489</v>
      </c>
      <c r="X15" s="13" t="s">
        <v>489</v>
      </c>
      <c r="Y15" s="13" t="s">
        <v>489</v>
      </c>
      <c r="Z15" s="13" t="s">
        <v>489</v>
      </c>
      <c r="AA15" s="13" t="s">
        <v>489</v>
      </c>
    </row>
    <row r="16" spans="1:27" ht="15.5" x14ac:dyDescent="0.3">
      <c r="A16" s="31" t="s">
        <v>509</v>
      </c>
      <c r="B16" s="31"/>
      <c r="C16" s="31"/>
      <c r="D16" s="31"/>
      <c r="E16" s="31"/>
      <c r="F16" s="31"/>
      <c r="G16" s="31"/>
      <c r="H16" s="31"/>
      <c r="I16" s="31"/>
      <c r="J16" s="31"/>
      <c r="K16" s="31"/>
      <c r="L16" s="31"/>
      <c r="M16" s="31"/>
      <c r="N16" s="31"/>
      <c r="O16" s="31"/>
      <c r="P16" s="31"/>
      <c r="Q16" s="31"/>
      <c r="R16" s="31"/>
      <c r="S16" s="31"/>
      <c r="T16" s="31"/>
      <c r="U16" s="31"/>
      <c r="V16" s="31"/>
      <c r="W16" s="31"/>
      <c r="X16" s="31"/>
      <c r="Y16" s="31"/>
      <c r="Z16" s="31"/>
      <c r="AA16" s="31"/>
    </row>
    <row r="17" spans="1:27" ht="15.5" x14ac:dyDescent="0.3">
      <c r="A17" s="31" t="s">
        <v>510</v>
      </c>
      <c r="B17" s="31"/>
      <c r="C17" s="31"/>
      <c r="D17" s="31"/>
      <c r="E17" s="31"/>
      <c r="F17" s="31"/>
      <c r="G17" s="31"/>
      <c r="H17" s="31"/>
      <c r="I17" s="31"/>
      <c r="J17" s="31"/>
      <c r="K17" s="31"/>
      <c r="L17" s="31"/>
      <c r="M17" s="31"/>
      <c r="N17" s="31"/>
      <c r="O17" s="31"/>
      <c r="P17" s="31"/>
      <c r="Q17" s="31"/>
      <c r="R17" s="31"/>
      <c r="S17" s="31"/>
      <c r="T17" s="31"/>
      <c r="U17" s="31"/>
      <c r="V17" s="31"/>
      <c r="W17" s="31"/>
      <c r="X17" s="31"/>
      <c r="Y17" s="31"/>
      <c r="Z17" s="31"/>
      <c r="AA17" s="31"/>
    </row>
  </sheetData>
  <customSheetViews>
    <customSheetView guid="{CE14F567-9384-4860-905B-59045896ED4C}">
      <pageMargins left="0.7" right="0.7" top="0.75" bottom="0.75" header="0.3" footer="0.3"/>
    </customSheetView>
  </customSheetViews>
  <mergeCells count="27">
    <mergeCell ref="AA2:AA3"/>
    <mergeCell ref="Z2:Z3"/>
    <mergeCell ref="Q2:Q3"/>
    <mergeCell ref="O2:O3"/>
    <mergeCell ref="P2:P3"/>
    <mergeCell ref="R2:R3"/>
    <mergeCell ref="K2:K3"/>
    <mergeCell ref="M2:M3"/>
    <mergeCell ref="N2:N3"/>
    <mergeCell ref="X2:X3"/>
    <mergeCell ref="Y2:Y3"/>
    <mergeCell ref="S2:S3"/>
    <mergeCell ref="T2:T3"/>
    <mergeCell ref="W2:W3"/>
    <mergeCell ref="V2:V3"/>
    <mergeCell ref="U2:U3"/>
    <mergeCell ref="L2:L3"/>
    <mergeCell ref="E2:E3"/>
    <mergeCell ref="A2:A3"/>
    <mergeCell ref="B2:B3"/>
    <mergeCell ref="C2:C3"/>
    <mergeCell ref="D2:D3"/>
    <mergeCell ref="F2:F3"/>
    <mergeCell ref="G2:G3"/>
    <mergeCell ref="H2:H3"/>
    <mergeCell ref="I2:I3"/>
    <mergeCell ref="J2:J3"/>
  </mergeCells>
  <phoneticPr fontId="1"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L154"/>
  <sheetViews>
    <sheetView workbookViewId="0">
      <selection activeCell="A154" sqref="A154"/>
    </sheetView>
  </sheetViews>
  <sheetFormatPr defaultRowHeight="14" x14ac:dyDescent="0.3"/>
  <cols>
    <col min="1" max="1" width="20.33203125" customWidth="1"/>
    <col min="2" max="2" width="11.1640625" style="48" customWidth="1"/>
    <col min="4" max="4" width="10.33203125" customWidth="1"/>
    <col min="5" max="6" width="8.6640625" style="73"/>
    <col min="8" max="9" width="10.08203125" customWidth="1"/>
    <col min="10" max="10" width="8.6640625" style="1"/>
    <col min="11" max="11" width="8.6640625" style="62"/>
  </cols>
  <sheetData>
    <row r="1" spans="1:11" x14ac:dyDescent="0.3">
      <c r="A1" s="33" t="s">
        <v>812</v>
      </c>
    </row>
    <row r="2" spans="1:11" x14ac:dyDescent="0.3">
      <c r="A2" s="5" t="s">
        <v>167</v>
      </c>
      <c r="B2" s="22" t="s">
        <v>129</v>
      </c>
      <c r="C2" s="5" t="s">
        <v>126</v>
      </c>
      <c r="D2" s="5" t="s">
        <v>127</v>
      </c>
      <c r="E2" s="74" t="s">
        <v>168</v>
      </c>
      <c r="F2" s="74" t="s">
        <v>169</v>
      </c>
      <c r="G2" s="5" t="s">
        <v>170</v>
      </c>
      <c r="H2" s="5" t="s">
        <v>6</v>
      </c>
      <c r="I2" s="5" t="s">
        <v>7</v>
      </c>
      <c r="J2" s="59" t="s">
        <v>171</v>
      </c>
      <c r="K2" s="63" t="s">
        <v>172</v>
      </c>
    </row>
    <row r="3" spans="1:11" x14ac:dyDescent="0.3">
      <c r="A3" s="3" t="s">
        <v>825</v>
      </c>
      <c r="B3" s="8" t="s">
        <v>173</v>
      </c>
      <c r="C3" s="3">
        <v>1</v>
      </c>
      <c r="D3" s="3">
        <v>4548453</v>
      </c>
      <c r="E3" s="75">
        <v>-1.0904E-2</v>
      </c>
      <c r="F3" s="75">
        <v>1.776E-3</v>
      </c>
      <c r="G3" s="4">
        <v>8.1499999999999998E-10</v>
      </c>
      <c r="H3" s="3" t="s">
        <v>19</v>
      </c>
      <c r="I3" s="3" t="s">
        <v>20</v>
      </c>
      <c r="J3" s="60">
        <v>0.78500000000000003</v>
      </c>
      <c r="K3" s="64">
        <v>37.700000000000003</v>
      </c>
    </row>
    <row r="4" spans="1:11" x14ac:dyDescent="0.3">
      <c r="A4" s="3" t="s">
        <v>825</v>
      </c>
      <c r="B4" s="8" t="s">
        <v>174</v>
      </c>
      <c r="C4" s="3">
        <v>1</v>
      </c>
      <c r="D4" s="3">
        <v>33837334</v>
      </c>
      <c r="E4" s="75">
        <v>-9.7470000000000005E-3</v>
      </c>
      <c r="F4" s="75">
        <v>1.585E-3</v>
      </c>
      <c r="G4" s="4">
        <v>7.79E-10</v>
      </c>
      <c r="H4" s="3" t="s">
        <v>20</v>
      </c>
      <c r="I4" s="3" t="s">
        <v>12</v>
      </c>
      <c r="J4" s="60">
        <v>0.32800000000000001</v>
      </c>
      <c r="K4" s="64">
        <v>37.799999999999997</v>
      </c>
    </row>
    <row r="5" spans="1:11" x14ac:dyDescent="0.3">
      <c r="A5" s="3" t="s">
        <v>825</v>
      </c>
      <c r="B5" s="8" t="s">
        <v>175</v>
      </c>
      <c r="C5" s="3">
        <v>1</v>
      </c>
      <c r="D5" s="3">
        <v>66407700</v>
      </c>
      <c r="E5" s="75">
        <v>-9.3290000000000005E-3</v>
      </c>
      <c r="F5" s="75">
        <v>1.6490000000000001E-3</v>
      </c>
      <c r="G5" s="4">
        <v>1.5799999999999999E-8</v>
      </c>
      <c r="H5" s="3" t="s">
        <v>12</v>
      </c>
      <c r="I5" s="3" t="s">
        <v>20</v>
      </c>
      <c r="J5" s="60">
        <v>0.26700000000000002</v>
      </c>
      <c r="K5" s="64">
        <v>32</v>
      </c>
    </row>
    <row r="6" spans="1:11" x14ac:dyDescent="0.3">
      <c r="A6" s="3" t="s">
        <v>825</v>
      </c>
      <c r="B6" s="8" t="s">
        <v>176</v>
      </c>
      <c r="C6" s="3">
        <v>1</v>
      </c>
      <c r="D6" s="3">
        <v>71491890</v>
      </c>
      <c r="E6" s="75">
        <v>9.7029999999999998E-3</v>
      </c>
      <c r="F6" s="75">
        <v>1.6280000000000001E-3</v>
      </c>
      <c r="G6" s="4">
        <v>2.5500000000000001E-9</v>
      </c>
      <c r="H6" s="3" t="s">
        <v>13</v>
      </c>
      <c r="I6" s="3" t="s">
        <v>20</v>
      </c>
      <c r="J6" s="60">
        <v>0.27800000000000002</v>
      </c>
      <c r="K6" s="64">
        <v>35.5</v>
      </c>
    </row>
    <row r="7" spans="1:11" x14ac:dyDescent="0.3">
      <c r="A7" s="3" t="s">
        <v>825</v>
      </c>
      <c r="B7" s="8" t="s">
        <v>177</v>
      </c>
      <c r="C7" s="3">
        <v>1</v>
      </c>
      <c r="D7" s="3">
        <v>165119792</v>
      </c>
      <c r="E7" s="75">
        <v>-8.6379999999999998E-3</v>
      </c>
      <c r="F7" s="75">
        <v>1.5690000000000001E-3</v>
      </c>
      <c r="G7" s="4">
        <v>3.7599999999999999E-8</v>
      </c>
      <c r="H7" s="3" t="s">
        <v>20</v>
      </c>
      <c r="I7" s="3" t="s">
        <v>19</v>
      </c>
      <c r="J7" s="60">
        <v>0.68400000000000005</v>
      </c>
      <c r="K7" s="64">
        <v>30.3</v>
      </c>
    </row>
    <row r="8" spans="1:11" x14ac:dyDescent="0.3">
      <c r="A8" s="3" t="s">
        <v>825</v>
      </c>
      <c r="B8" s="8" t="s">
        <v>178</v>
      </c>
      <c r="C8" s="3">
        <v>1</v>
      </c>
      <c r="D8" s="3">
        <v>173848808</v>
      </c>
      <c r="E8" s="75">
        <v>-1.0996000000000001E-2</v>
      </c>
      <c r="F8" s="75">
        <v>1.7700000000000001E-3</v>
      </c>
      <c r="G8" s="4">
        <v>5.1299999999999999E-10</v>
      </c>
      <c r="H8" s="3" t="s">
        <v>20</v>
      </c>
      <c r="I8" s="3" t="s">
        <v>19</v>
      </c>
      <c r="J8" s="60">
        <v>0.217</v>
      </c>
      <c r="K8" s="64">
        <v>38.6</v>
      </c>
    </row>
    <row r="9" spans="1:11" x14ac:dyDescent="0.3">
      <c r="A9" s="3" t="s">
        <v>825</v>
      </c>
      <c r="B9" s="8" t="s">
        <v>179</v>
      </c>
      <c r="C9" s="3">
        <v>1</v>
      </c>
      <c r="D9" s="3">
        <v>205719532</v>
      </c>
      <c r="E9" s="75">
        <v>8.7679999999999998E-3</v>
      </c>
      <c r="F9" s="75">
        <v>1.467E-3</v>
      </c>
      <c r="G9" s="4">
        <v>2.3100000000000001E-9</v>
      </c>
      <c r="H9" s="3" t="s">
        <v>20</v>
      </c>
      <c r="I9" s="3" t="s">
        <v>19</v>
      </c>
      <c r="J9" s="60">
        <v>0.55300000000000005</v>
      </c>
      <c r="K9" s="64">
        <v>35.700000000000003</v>
      </c>
    </row>
    <row r="10" spans="1:11" x14ac:dyDescent="0.3">
      <c r="A10" s="3" t="s">
        <v>825</v>
      </c>
      <c r="B10" s="8" t="s">
        <v>180</v>
      </c>
      <c r="C10" s="3">
        <v>2</v>
      </c>
      <c r="D10" s="3">
        <v>430975</v>
      </c>
      <c r="E10" s="75">
        <v>-2.6010999999999999E-2</v>
      </c>
      <c r="F10" s="75">
        <v>3.9709999999999997E-3</v>
      </c>
      <c r="G10" s="4">
        <v>5.6300000000000002E-11</v>
      </c>
      <c r="H10" s="3" t="s">
        <v>13</v>
      </c>
      <c r="I10" s="3" t="s">
        <v>12</v>
      </c>
      <c r="J10" s="60">
        <v>3.5000000000000003E-2</v>
      </c>
      <c r="K10" s="64">
        <v>42.9</v>
      </c>
    </row>
    <row r="11" spans="1:11" x14ac:dyDescent="0.3">
      <c r="A11" s="3" t="s">
        <v>825</v>
      </c>
      <c r="B11" s="8" t="s">
        <v>181</v>
      </c>
      <c r="C11" s="3">
        <v>2</v>
      </c>
      <c r="D11" s="3">
        <v>27730940</v>
      </c>
      <c r="E11" s="75">
        <v>2.0889999999999999E-2</v>
      </c>
      <c r="F11" s="75">
        <v>1.488E-3</v>
      </c>
      <c r="G11" s="4">
        <v>8.0500000000000002E-45</v>
      </c>
      <c r="H11" s="3" t="s">
        <v>12</v>
      </c>
      <c r="I11" s="3" t="s">
        <v>13</v>
      </c>
      <c r="J11" s="60">
        <v>0.60099999999999998</v>
      </c>
      <c r="K11" s="64">
        <v>197</v>
      </c>
    </row>
    <row r="12" spans="1:11" x14ac:dyDescent="0.3">
      <c r="A12" s="3" t="s">
        <v>825</v>
      </c>
      <c r="B12" s="8" t="s">
        <v>182</v>
      </c>
      <c r="C12" s="3">
        <v>2</v>
      </c>
      <c r="D12" s="3">
        <v>45155276</v>
      </c>
      <c r="E12" s="75">
        <v>1.4926999999999999E-2</v>
      </c>
      <c r="F12" s="75">
        <v>1.5510000000000001E-3</v>
      </c>
      <c r="G12" s="4">
        <v>6.3099999999999997E-22</v>
      </c>
      <c r="H12" s="3" t="s">
        <v>13</v>
      </c>
      <c r="I12" s="3" t="s">
        <v>12</v>
      </c>
      <c r="J12" s="60">
        <v>0.32900000000000001</v>
      </c>
      <c r="K12" s="64">
        <v>92.6</v>
      </c>
    </row>
    <row r="13" spans="1:11" x14ac:dyDescent="0.3">
      <c r="A13" s="3" t="s">
        <v>825</v>
      </c>
      <c r="B13" s="8" t="s">
        <v>183</v>
      </c>
      <c r="C13" s="3">
        <v>2</v>
      </c>
      <c r="D13" s="3">
        <v>63581507</v>
      </c>
      <c r="E13" s="75">
        <v>1.0194999999999999E-2</v>
      </c>
      <c r="F13" s="75">
        <v>1.6180000000000001E-3</v>
      </c>
      <c r="G13" s="4">
        <v>3E-10</v>
      </c>
      <c r="H13" s="3" t="s">
        <v>19</v>
      </c>
      <c r="I13" s="3" t="s">
        <v>20</v>
      </c>
      <c r="J13" s="60">
        <v>0.28299999999999997</v>
      </c>
      <c r="K13" s="64">
        <v>39.700000000000003</v>
      </c>
    </row>
    <row r="14" spans="1:11" x14ac:dyDescent="0.3">
      <c r="A14" s="3" t="s">
        <v>825</v>
      </c>
      <c r="B14" s="8" t="s">
        <v>184</v>
      </c>
      <c r="C14" s="3">
        <v>2</v>
      </c>
      <c r="D14" s="3">
        <v>74334462</v>
      </c>
      <c r="E14" s="75">
        <v>8.7569999999999992E-3</v>
      </c>
      <c r="F14" s="75">
        <v>1.464E-3</v>
      </c>
      <c r="G14" s="4">
        <v>2.1499999999999998E-9</v>
      </c>
      <c r="H14" s="3" t="s">
        <v>20</v>
      </c>
      <c r="I14" s="3" t="s">
        <v>19</v>
      </c>
      <c r="J14" s="60">
        <v>0.54500000000000004</v>
      </c>
      <c r="K14" s="64">
        <v>35.799999999999997</v>
      </c>
    </row>
    <row r="15" spans="1:11" x14ac:dyDescent="0.3">
      <c r="A15" s="3" t="s">
        <v>825</v>
      </c>
      <c r="B15" s="8" t="s">
        <v>185</v>
      </c>
      <c r="C15" s="3">
        <v>2</v>
      </c>
      <c r="D15" s="3">
        <v>98275354</v>
      </c>
      <c r="E15" s="75">
        <v>1.745E-2</v>
      </c>
      <c r="F15" s="75">
        <v>2.6159999999999998E-3</v>
      </c>
      <c r="G15" s="4">
        <v>2.5299999999999999E-11</v>
      </c>
      <c r="H15" s="3" t="s">
        <v>20</v>
      </c>
      <c r="I15" s="3" t="s">
        <v>19</v>
      </c>
      <c r="J15" s="60">
        <v>8.5000000000000006E-2</v>
      </c>
      <c r="K15" s="64">
        <v>44.5</v>
      </c>
    </row>
    <row r="16" spans="1:11" x14ac:dyDescent="0.3">
      <c r="A16" s="3" t="s">
        <v>825</v>
      </c>
      <c r="B16" s="8" t="s">
        <v>186</v>
      </c>
      <c r="C16" s="3">
        <v>2</v>
      </c>
      <c r="D16" s="3">
        <v>144225215</v>
      </c>
      <c r="E16" s="75">
        <v>-1.0913000000000001E-2</v>
      </c>
      <c r="F16" s="75">
        <v>1.5150000000000001E-3</v>
      </c>
      <c r="G16" s="4">
        <v>5.7199999999999999E-13</v>
      </c>
      <c r="H16" s="3" t="s">
        <v>20</v>
      </c>
      <c r="I16" s="3" t="s">
        <v>12</v>
      </c>
      <c r="J16" s="60">
        <v>0.36399999999999999</v>
      </c>
      <c r="K16" s="64">
        <v>51.9</v>
      </c>
    </row>
    <row r="17" spans="1:11" x14ac:dyDescent="0.3">
      <c r="A17" s="3" t="s">
        <v>825</v>
      </c>
      <c r="B17" s="8" t="s">
        <v>187</v>
      </c>
      <c r="C17" s="3">
        <v>2</v>
      </c>
      <c r="D17" s="3">
        <v>147956293</v>
      </c>
      <c r="E17" s="75">
        <v>2.2884999999999999E-2</v>
      </c>
      <c r="F17" s="75">
        <v>3.9020000000000001E-3</v>
      </c>
      <c r="G17" s="4">
        <v>4.4400000000000004E-9</v>
      </c>
      <c r="H17" s="3" t="s">
        <v>13</v>
      </c>
      <c r="I17" s="3" t="s">
        <v>19</v>
      </c>
      <c r="J17" s="60">
        <v>3.5999999999999997E-2</v>
      </c>
      <c r="K17" s="64">
        <v>34.4</v>
      </c>
    </row>
    <row r="18" spans="1:11" x14ac:dyDescent="0.3">
      <c r="A18" s="3" t="s">
        <v>825</v>
      </c>
      <c r="B18" s="8" t="s">
        <v>188</v>
      </c>
      <c r="C18" s="3">
        <v>2</v>
      </c>
      <c r="D18" s="3">
        <v>225475560</v>
      </c>
      <c r="E18" s="75">
        <v>-9.5879999999999993E-3</v>
      </c>
      <c r="F18" s="75">
        <v>1.4989999999999999E-3</v>
      </c>
      <c r="G18" s="4">
        <v>1.6300000000000001E-10</v>
      </c>
      <c r="H18" s="3" t="s">
        <v>12</v>
      </c>
      <c r="I18" s="3" t="s">
        <v>13</v>
      </c>
      <c r="J18" s="60">
        <v>0.38300000000000001</v>
      </c>
      <c r="K18" s="64">
        <v>40.9</v>
      </c>
    </row>
    <row r="19" spans="1:11" x14ac:dyDescent="0.3">
      <c r="A19" s="3" t="s">
        <v>825</v>
      </c>
      <c r="B19" s="8" t="s">
        <v>189</v>
      </c>
      <c r="C19" s="3">
        <v>3</v>
      </c>
      <c r="D19" s="3">
        <v>70968431</v>
      </c>
      <c r="E19" s="75">
        <v>-1.031E-2</v>
      </c>
      <c r="F19" s="75">
        <v>1.5889999999999999E-3</v>
      </c>
      <c r="G19" s="4">
        <v>8.5699999999999999E-11</v>
      </c>
      <c r="H19" s="3" t="s">
        <v>13</v>
      </c>
      <c r="I19" s="3" t="s">
        <v>20</v>
      </c>
      <c r="J19" s="60">
        <v>0.30099999999999999</v>
      </c>
      <c r="K19" s="64">
        <v>42.1</v>
      </c>
    </row>
    <row r="20" spans="1:11" x14ac:dyDescent="0.3">
      <c r="A20" s="3" t="s">
        <v>825</v>
      </c>
      <c r="B20" s="8" t="s">
        <v>190</v>
      </c>
      <c r="C20" s="3">
        <v>3</v>
      </c>
      <c r="D20" s="3">
        <v>85457240</v>
      </c>
      <c r="E20" s="75">
        <v>-1.4357E-2</v>
      </c>
      <c r="F20" s="75">
        <v>1.5E-3</v>
      </c>
      <c r="G20" s="4">
        <v>1.0500000000000001E-21</v>
      </c>
      <c r="H20" s="3" t="s">
        <v>19</v>
      </c>
      <c r="I20" s="3" t="s">
        <v>20</v>
      </c>
      <c r="J20" s="60">
        <v>0.61399999999999999</v>
      </c>
      <c r="K20" s="64">
        <v>91.6</v>
      </c>
    </row>
    <row r="21" spans="1:11" x14ac:dyDescent="0.3">
      <c r="A21" s="3" t="s">
        <v>825</v>
      </c>
      <c r="B21" s="8" t="s">
        <v>191</v>
      </c>
      <c r="C21" s="3">
        <v>3</v>
      </c>
      <c r="D21" s="3">
        <v>93994255</v>
      </c>
      <c r="E21" s="75">
        <v>-8.7760000000000008E-3</v>
      </c>
      <c r="F21" s="75">
        <v>1.4920000000000001E-3</v>
      </c>
      <c r="G21" s="4">
        <v>4.1299999999999996E-9</v>
      </c>
      <c r="H21" s="3" t="s">
        <v>13</v>
      </c>
      <c r="I21" s="3" t="s">
        <v>12</v>
      </c>
      <c r="J21" s="60">
        <v>0.39800000000000002</v>
      </c>
      <c r="K21" s="64">
        <v>34.6</v>
      </c>
    </row>
    <row r="22" spans="1:11" x14ac:dyDescent="0.3">
      <c r="A22" s="3" t="s">
        <v>825</v>
      </c>
      <c r="B22" s="8" t="s">
        <v>192</v>
      </c>
      <c r="C22" s="3">
        <v>3</v>
      </c>
      <c r="D22" s="3">
        <v>131576287</v>
      </c>
      <c r="E22" s="75">
        <v>-9.9640000000000006E-3</v>
      </c>
      <c r="F22" s="75">
        <v>1.7930000000000001E-3</v>
      </c>
      <c r="G22" s="4">
        <v>2.6499999999999999E-8</v>
      </c>
      <c r="H22" s="3" t="s">
        <v>12</v>
      </c>
      <c r="I22" s="3" t="s">
        <v>19</v>
      </c>
      <c r="J22" s="60">
        <v>0.20899999999999999</v>
      </c>
      <c r="K22" s="64">
        <v>30.9</v>
      </c>
    </row>
    <row r="23" spans="1:11" x14ac:dyDescent="0.3">
      <c r="A23" s="3" t="s">
        <v>825</v>
      </c>
      <c r="B23" s="8" t="s">
        <v>193</v>
      </c>
      <c r="C23" s="3">
        <v>3</v>
      </c>
      <c r="D23" s="3">
        <v>141124607</v>
      </c>
      <c r="E23" s="75">
        <v>-8.8999999999999999E-3</v>
      </c>
      <c r="F23" s="75">
        <v>1.5399999999999999E-3</v>
      </c>
      <c r="G23" s="4">
        <v>7.3499999999999996E-9</v>
      </c>
      <c r="H23" s="3" t="s">
        <v>12</v>
      </c>
      <c r="I23" s="3" t="s">
        <v>13</v>
      </c>
      <c r="J23" s="60">
        <v>0.33900000000000002</v>
      </c>
      <c r="K23" s="64">
        <v>33.4</v>
      </c>
    </row>
    <row r="24" spans="1:11" x14ac:dyDescent="0.3">
      <c r="A24" s="3" t="s">
        <v>825</v>
      </c>
      <c r="B24" s="8" t="s">
        <v>194</v>
      </c>
      <c r="C24" s="3">
        <v>3</v>
      </c>
      <c r="D24" s="3">
        <v>158187811</v>
      </c>
      <c r="E24" s="75">
        <v>-8.0309999999999999E-3</v>
      </c>
      <c r="F24" s="75">
        <v>1.4660000000000001E-3</v>
      </c>
      <c r="G24" s="4">
        <v>4.2699999999999999E-8</v>
      </c>
      <c r="H24" s="3" t="s">
        <v>19</v>
      </c>
      <c r="I24" s="3" t="s">
        <v>13</v>
      </c>
      <c r="J24" s="60">
        <v>0.55400000000000005</v>
      </c>
      <c r="K24" s="64">
        <v>30</v>
      </c>
    </row>
    <row r="25" spans="1:11" x14ac:dyDescent="0.3">
      <c r="A25" s="3" t="s">
        <v>825</v>
      </c>
      <c r="B25" s="8" t="s">
        <v>195</v>
      </c>
      <c r="C25" s="3">
        <v>4</v>
      </c>
      <c r="D25" s="3">
        <v>3446091</v>
      </c>
      <c r="E25" s="75">
        <v>-1.174E-2</v>
      </c>
      <c r="F25" s="75">
        <v>2.0820000000000001E-3</v>
      </c>
      <c r="G25" s="4">
        <v>1.6700000000000001E-8</v>
      </c>
      <c r="H25" s="3" t="s">
        <v>13</v>
      </c>
      <c r="I25" s="3" t="s">
        <v>19</v>
      </c>
      <c r="J25" s="60">
        <v>0.14299999999999999</v>
      </c>
      <c r="K25" s="64">
        <v>31.8</v>
      </c>
    </row>
    <row r="26" spans="1:11" x14ac:dyDescent="0.3">
      <c r="A26" s="3" t="s">
        <v>825</v>
      </c>
      <c r="B26" s="8" t="s">
        <v>196</v>
      </c>
      <c r="C26" s="3">
        <v>4</v>
      </c>
      <c r="D26" s="3">
        <v>39414993</v>
      </c>
      <c r="E26" s="75">
        <v>2.5950000000000001E-2</v>
      </c>
      <c r="F26" s="75">
        <v>1.4859999999999999E-3</v>
      </c>
      <c r="G26" s="4">
        <v>3.0300000000000001E-68</v>
      </c>
      <c r="H26" s="3" t="s">
        <v>19</v>
      </c>
      <c r="I26" s="3" t="s">
        <v>20</v>
      </c>
      <c r="J26" s="60">
        <v>0.59699999999999998</v>
      </c>
      <c r="K26" s="64">
        <v>305</v>
      </c>
    </row>
    <row r="27" spans="1:11" x14ac:dyDescent="0.3">
      <c r="A27" s="3" t="s">
        <v>825</v>
      </c>
      <c r="B27" s="8" t="s">
        <v>197</v>
      </c>
      <c r="C27" s="3">
        <v>4</v>
      </c>
      <c r="D27" s="3">
        <v>42151306</v>
      </c>
      <c r="E27" s="75">
        <v>1.0692999999999999E-2</v>
      </c>
      <c r="F27" s="75">
        <v>1.719E-3</v>
      </c>
      <c r="G27" s="4">
        <v>4.8299999999999999E-10</v>
      </c>
      <c r="H27" s="3" t="s">
        <v>19</v>
      </c>
      <c r="I27" s="3" t="s">
        <v>12</v>
      </c>
      <c r="J27" s="60">
        <v>0.23499999999999999</v>
      </c>
      <c r="K27" s="64">
        <v>38.700000000000003</v>
      </c>
    </row>
    <row r="28" spans="1:11" x14ac:dyDescent="0.3">
      <c r="A28" s="3" t="s">
        <v>825</v>
      </c>
      <c r="B28" s="8" t="s">
        <v>198</v>
      </c>
      <c r="C28" s="3">
        <v>4</v>
      </c>
      <c r="D28" s="3">
        <v>100239319</v>
      </c>
      <c r="E28" s="75">
        <v>0.150534</v>
      </c>
      <c r="F28" s="75">
        <v>3.8609999999999998E-3</v>
      </c>
      <c r="G28" s="3" t="s">
        <v>199</v>
      </c>
      <c r="H28" s="3" t="s">
        <v>12</v>
      </c>
      <c r="I28" s="3" t="s">
        <v>13</v>
      </c>
      <c r="J28" s="60">
        <v>0.96299999999999997</v>
      </c>
      <c r="K28" s="64">
        <v>1520</v>
      </c>
    </row>
    <row r="29" spans="1:11" x14ac:dyDescent="0.3">
      <c r="A29" s="3" t="s">
        <v>825</v>
      </c>
      <c r="B29" s="8" t="s">
        <v>200</v>
      </c>
      <c r="C29" s="3">
        <v>4</v>
      </c>
      <c r="D29" s="3">
        <v>100273594</v>
      </c>
      <c r="E29" s="75">
        <v>-1.8429000000000001E-2</v>
      </c>
      <c r="F29" s="75">
        <v>3.0339999999999998E-3</v>
      </c>
      <c r="G29" s="4">
        <v>1.2300000000000001E-9</v>
      </c>
      <c r="H29" s="3" t="s">
        <v>19</v>
      </c>
      <c r="I29" s="3" t="s">
        <v>20</v>
      </c>
      <c r="J29" s="60">
        <v>6.0999999999999999E-2</v>
      </c>
      <c r="K29" s="64">
        <v>36.9</v>
      </c>
    </row>
    <row r="30" spans="1:11" x14ac:dyDescent="0.3">
      <c r="A30" s="3" t="s">
        <v>825</v>
      </c>
      <c r="B30" s="8" t="s">
        <v>201</v>
      </c>
      <c r="C30" s="3">
        <v>4</v>
      </c>
      <c r="D30" s="3">
        <v>100286085</v>
      </c>
      <c r="E30" s="75">
        <v>2.308E-2</v>
      </c>
      <c r="F30" s="75">
        <v>2.3640000000000002E-3</v>
      </c>
      <c r="G30" s="4">
        <v>1.6699999999999999E-22</v>
      </c>
      <c r="H30" s="3" t="s">
        <v>20</v>
      </c>
      <c r="I30" s="3" t="s">
        <v>19</v>
      </c>
      <c r="J30" s="60">
        <v>0.106</v>
      </c>
      <c r="K30" s="64">
        <v>95.3</v>
      </c>
    </row>
    <row r="31" spans="1:11" x14ac:dyDescent="0.3">
      <c r="A31" s="3" t="s">
        <v>825</v>
      </c>
      <c r="B31" s="8" t="s">
        <v>202</v>
      </c>
      <c r="C31" s="3">
        <v>4</v>
      </c>
      <c r="D31" s="3">
        <v>100444363</v>
      </c>
      <c r="E31" s="75">
        <v>6.0271999999999999E-2</v>
      </c>
      <c r="F31" s="75">
        <v>5.0759999999999998E-3</v>
      </c>
      <c r="G31" s="4">
        <v>1.8E-32</v>
      </c>
      <c r="H31" s="3" t="s">
        <v>13</v>
      </c>
      <c r="I31" s="3" t="s">
        <v>20</v>
      </c>
      <c r="J31" s="60">
        <v>2.1000000000000001E-2</v>
      </c>
      <c r="K31" s="64">
        <v>141</v>
      </c>
    </row>
    <row r="32" spans="1:11" x14ac:dyDescent="0.3">
      <c r="A32" s="3" t="s">
        <v>825</v>
      </c>
      <c r="B32" s="8" t="s">
        <v>203</v>
      </c>
      <c r="C32" s="3">
        <v>4</v>
      </c>
      <c r="D32" s="3">
        <v>101243023</v>
      </c>
      <c r="E32" s="75">
        <v>1.8571000000000001E-2</v>
      </c>
      <c r="F32" s="75">
        <v>2.477E-3</v>
      </c>
      <c r="G32" s="4">
        <v>6.5799999999999995E-14</v>
      </c>
      <c r="H32" s="3" t="s">
        <v>20</v>
      </c>
      <c r="I32" s="3" t="s">
        <v>19</v>
      </c>
      <c r="J32" s="60">
        <v>9.6000000000000002E-2</v>
      </c>
      <c r="K32" s="64">
        <v>56.2</v>
      </c>
    </row>
    <row r="33" spans="1:11" x14ac:dyDescent="0.3">
      <c r="A33" s="3" t="s">
        <v>825</v>
      </c>
      <c r="B33" s="8" t="s">
        <v>204</v>
      </c>
      <c r="C33" s="3">
        <v>4</v>
      </c>
      <c r="D33" s="3">
        <v>103188709</v>
      </c>
      <c r="E33" s="75">
        <v>-2.7505000000000002E-2</v>
      </c>
      <c r="F33" s="75">
        <v>2.8159999999999999E-3</v>
      </c>
      <c r="G33" s="4">
        <v>1.53E-22</v>
      </c>
      <c r="H33" s="3" t="s">
        <v>13</v>
      </c>
      <c r="I33" s="3" t="s">
        <v>12</v>
      </c>
      <c r="J33" s="60">
        <v>7.1999999999999995E-2</v>
      </c>
      <c r="K33" s="64">
        <v>95.4</v>
      </c>
    </row>
    <row r="34" spans="1:11" x14ac:dyDescent="0.3">
      <c r="A34" s="3" t="s">
        <v>825</v>
      </c>
      <c r="B34" s="8" t="s">
        <v>205</v>
      </c>
      <c r="C34" s="3">
        <v>4</v>
      </c>
      <c r="D34" s="3">
        <v>143648579</v>
      </c>
      <c r="E34" s="75">
        <v>1.0817E-2</v>
      </c>
      <c r="F34" s="75">
        <v>1.6199999999999999E-3</v>
      </c>
      <c r="G34" s="4">
        <v>2.4299999999999999E-11</v>
      </c>
      <c r="H34" s="3" t="s">
        <v>19</v>
      </c>
      <c r="I34" s="3" t="s">
        <v>12</v>
      </c>
      <c r="J34" s="60">
        <v>0.71799999999999997</v>
      </c>
      <c r="K34" s="64">
        <v>44.6</v>
      </c>
    </row>
    <row r="35" spans="1:11" x14ac:dyDescent="0.3">
      <c r="A35" s="3" t="s">
        <v>825</v>
      </c>
      <c r="B35" s="8" t="s">
        <v>206</v>
      </c>
      <c r="C35" s="3">
        <v>4</v>
      </c>
      <c r="D35" s="3">
        <v>171086393</v>
      </c>
      <c r="E35" s="75">
        <v>-8.6429999999999996E-3</v>
      </c>
      <c r="F35" s="75">
        <v>1.467E-3</v>
      </c>
      <c r="G35" s="4">
        <v>3.7900000000000004E-9</v>
      </c>
      <c r="H35" s="3" t="s">
        <v>19</v>
      </c>
      <c r="I35" s="3" t="s">
        <v>12</v>
      </c>
      <c r="J35" s="60">
        <v>0.443</v>
      </c>
      <c r="K35" s="64">
        <v>34.700000000000003</v>
      </c>
    </row>
    <row r="36" spans="1:11" x14ac:dyDescent="0.3">
      <c r="A36" s="3" t="s">
        <v>825</v>
      </c>
      <c r="B36" s="8" t="s">
        <v>207</v>
      </c>
      <c r="C36" s="3">
        <v>5</v>
      </c>
      <c r="D36" s="3">
        <v>87854395</v>
      </c>
      <c r="E36" s="75">
        <v>-9.9520000000000008E-3</v>
      </c>
      <c r="F36" s="75">
        <v>1.4790000000000001E-3</v>
      </c>
      <c r="G36" s="4">
        <v>1.7199999999999999E-11</v>
      </c>
      <c r="H36" s="3" t="s">
        <v>12</v>
      </c>
      <c r="I36" s="3" t="s">
        <v>20</v>
      </c>
      <c r="J36" s="60">
        <v>0.41599999999999998</v>
      </c>
      <c r="K36" s="64">
        <v>45.3</v>
      </c>
    </row>
    <row r="37" spans="1:11" x14ac:dyDescent="0.3">
      <c r="A37" s="3" t="s">
        <v>825</v>
      </c>
      <c r="B37" s="8" t="s">
        <v>208</v>
      </c>
      <c r="C37" s="3">
        <v>5</v>
      </c>
      <c r="D37" s="3">
        <v>144412335</v>
      </c>
      <c r="E37" s="75">
        <v>-8.3119999999999999E-3</v>
      </c>
      <c r="F37" s="75">
        <v>1.4599999999999999E-3</v>
      </c>
      <c r="G37" s="4">
        <v>1.2499999999999999E-8</v>
      </c>
      <c r="H37" s="3" t="s">
        <v>20</v>
      </c>
      <c r="I37" s="3" t="s">
        <v>19</v>
      </c>
      <c r="J37" s="60">
        <v>0.53</v>
      </c>
      <c r="K37" s="64">
        <v>32.4</v>
      </c>
    </row>
    <row r="38" spans="1:11" x14ac:dyDescent="0.3">
      <c r="A38" s="3" t="s">
        <v>825</v>
      </c>
      <c r="B38" s="8" t="s">
        <v>209</v>
      </c>
      <c r="C38" s="3">
        <v>5</v>
      </c>
      <c r="D38" s="3">
        <v>155902003</v>
      </c>
      <c r="E38" s="75">
        <v>9.979E-3</v>
      </c>
      <c r="F38" s="75">
        <v>1.719E-3</v>
      </c>
      <c r="G38" s="4">
        <v>6.3199999999999997E-9</v>
      </c>
      <c r="H38" s="3" t="s">
        <v>13</v>
      </c>
      <c r="I38" s="3" t="s">
        <v>19</v>
      </c>
      <c r="J38" s="60">
        <v>0.23499999999999999</v>
      </c>
      <c r="K38" s="64">
        <v>33.700000000000003</v>
      </c>
    </row>
    <row r="39" spans="1:11" x14ac:dyDescent="0.3">
      <c r="A39" s="3" t="s">
        <v>825</v>
      </c>
      <c r="B39" s="8" t="s">
        <v>210</v>
      </c>
      <c r="C39" s="3">
        <v>7</v>
      </c>
      <c r="D39" s="3">
        <v>73042443</v>
      </c>
      <c r="E39" s="75">
        <v>1.1624000000000001E-2</v>
      </c>
      <c r="F39" s="75">
        <v>1.7960000000000001E-3</v>
      </c>
      <c r="G39" s="4">
        <v>9.6899999999999996E-11</v>
      </c>
      <c r="H39" s="3" t="s">
        <v>12</v>
      </c>
      <c r="I39" s="3" t="s">
        <v>13</v>
      </c>
      <c r="J39" s="60">
        <v>0.20799999999999999</v>
      </c>
      <c r="K39" s="64">
        <v>41.9</v>
      </c>
    </row>
    <row r="40" spans="1:11" x14ac:dyDescent="0.3">
      <c r="A40" s="3" t="s">
        <v>825</v>
      </c>
      <c r="B40" s="8" t="s">
        <v>211</v>
      </c>
      <c r="C40" s="3">
        <v>7</v>
      </c>
      <c r="D40" s="3">
        <v>98977515</v>
      </c>
      <c r="E40" s="75">
        <v>-1.3498E-2</v>
      </c>
      <c r="F40" s="75">
        <v>2.2190000000000001E-3</v>
      </c>
      <c r="G40" s="4">
        <v>1.1800000000000001E-9</v>
      </c>
      <c r="H40" s="3" t="s">
        <v>19</v>
      </c>
      <c r="I40" s="3" t="s">
        <v>20</v>
      </c>
      <c r="J40" s="60">
        <v>0.123</v>
      </c>
      <c r="K40" s="64">
        <v>37</v>
      </c>
    </row>
    <row r="41" spans="1:11" x14ac:dyDescent="0.3">
      <c r="A41" s="3" t="s">
        <v>825</v>
      </c>
      <c r="B41" s="8" t="s">
        <v>212</v>
      </c>
      <c r="C41" s="3">
        <v>7</v>
      </c>
      <c r="D41" s="3">
        <v>103840115</v>
      </c>
      <c r="E41" s="75">
        <v>-8.097E-3</v>
      </c>
      <c r="F41" s="75">
        <v>1.459E-3</v>
      </c>
      <c r="G41" s="4">
        <v>2.8699999999999999E-8</v>
      </c>
      <c r="H41" s="3" t="s">
        <v>20</v>
      </c>
      <c r="I41" s="3" t="s">
        <v>19</v>
      </c>
      <c r="J41" s="60">
        <v>0.52100000000000002</v>
      </c>
      <c r="K41" s="64">
        <v>30.8</v>
      </c>
    </row>
    <row r="42" spans="1:11" x14ac:dyDescent="0.3">
      <c r="A42" s="3" t="s">
        <v>825</v>
      </c>
      <c r="B42" s="8" t="s">
        <v>213</v>
      </c>
      <c r="C42" s="3">
        <v>7</v>
      </c>
      <c r="D42" s="3">
        <v>153489744</v>
      </c>
      <c r="E42" s="75">
        <v>1.3221999999999999E-2</v>
      </c>
      <c r="F42" s="75">
        <v>1.4630000000000001E-3</v>
      </c>
      <c r="G42" s="4">
        <v>1.58E-19</v>
      </c>
      <c r="H42" s="3" t="s">
        <v>12</v>
      </c>
      <c r="I42" s="3" t="s">
        <v>13</v>
      </c>
      <c r="J42" s="60">
        <v>0.45800000000000002</v>
      </c>
      <c r="K42" s="64">
        <v>81.7</v>
      </c>
    </row>
    <row r="43" spans="1:11" x14ac:dyDescent="0.3">
      <c r="A43" s="3" t="s">
        <v>825</v>
      </c>
      <c r="B43" s="8" t="s">
        <v>214</v>
      </c>
      <c r="C43" s="3">
        <v>8</v>
      </c>
      <c r="D43" s="3">
        <v>20949917</v>
      </c>
      <c r="E43" s="75">
        <v>-9.7179999999999992E-3</v>
      </c>
      <c r="F43" s="75">
        <v>1.7799999999999999E-3</v>
      </c>
      <c r="G43" s="4">
        <v>4.6999999999999997E-8</v>
      </c>
      <c r="H43" s="3" t="s">
        <v>13</v>
      </c>
      <c r="I43" s="3" t="s">
        <v>12</v>
      </c>
      <c r="J43" s="60">
        <v>0.21299999999999999</v>
      </c>
      <c r="K43" s="64">
        <v>29.8</v>
      </c>
    </row>
    <row r="44" spans="1:11" x14ac:dyDescent="0.3">
      <c r="A44" s="3" t="s">
        <v>825</v>
      </c>
      <c r="B44" s="8" t="s">
        <v>215</v>
      </c>
      <c r="C44" s="3">
        <v>8</v>
      </c>
      <c r="D44" s="3">
        <v>64527399</v>
      </c>
      <c r="E44" s="75">
        <v>1.2161E-2</v>
      </c>
      <c r="F44" s="75">
        <v>1.8649999999999999E-3</v>
      </c>
      <c r="G44" s="4">
        <v>7.0500000000000002E-11</v>
      </c>
      <c r="H44" s="3" t="s">
        <v>12</v>
      </c>
      <c r="I44" s="3" t="s">
        <v>13</v>
      </c>
      <c r="J44" s="60">
        <v>0.81200000000000006</v>
      </c>
      <c r="K44" s="64">
        <v>42.5</v>
      </c>
    </row>
    <row r="45" spans="1:11" x14ac:dyDescent="0.3">
      <c r="A45" s="3" t="s">
        <v>825</v>
      </c>
      <c r="B45" s="8" t="s">
        <v>216</v>
      </c>
      <c r="C45" s="3">
        <v>8</v>
      </c>
      <c r="D45" s="3">
        <v>126500031</v>
      </c>
      <c r="E45" s="75">
        <v>9.103E-3</v>
      </c>
      <c r="F45" s="75">
        <v>1.477E-3</v>
      </c>
      <c r="G45" s="4">
        <v>7.1700000000000001E-10</v>
      </c>
      <c r="H45" s="3" t="s">
        <v>19</v>
      </c>
      <c r="I45" s="3" t="s">
        <v>12</v>
      </c>
      <c r="J45" s="60">
        <v>0.42</v>
      </c>
      <c r="K45" s="64">
        <v>38</v>
      </c>
    </row>
    <row r="46" spans="1:11" x14ac:dyDescent="0.3">
      <c r="A46" s="3" t="s">
        <v>825</v>
      </c>
      <c r="B46" s="8" t="s">
        <v>217</v>
      </c>
      <c r="C46" s="3">
        <v>9</v>
      </c>
      <c r="D46" s="3">
        <v>108755622</v>
      </c>
      <c r="E46" s="75">
        <v>9.4879999999999999E-3</v>
      </c>
      <c r="F46" s="75">
        <v>1.6540000000000001E-3</v>
      </c>
      <c r="G46" s="4">
        <v>9.5499999999999995E-9</v>
      </c>
      <c r="H46" s="3" t="s">
        <v>19</v>
      </c>
      <c r="I46" s="3" t="s">
        <v>20</v>
      </c>
      <c r="J46" s="60">
        <v>0.73599999999999999</v>
      </c>
      <c r="K46" s="64">
        <v>32.9</v>
      </c>
    </row>
    <row r="47" spans="1:11" x14ac:dyDescent="0.3">
      <c r="A47" s="3" t="s">
        <v>825</v>
      </c>
      <c r="B47" s="8" t="s">
        <v>218</v>
      </c>
      <c r="C47" s="3">
        <v>9</v>
      </c>
      <c r="D47" s="3">
        <v>109345993</v>
      </c>
      <c r="E47" s="75">
        <v>-1.1748E-2</v>
      </c>
      <c r="F47" s="75">
        <v>1.802E-3</v>
      </c>
      <c r="G47" s="4">
        <v>7.1499999999999999E-11</v>
      </c>
      <c r="H47" s="3" t="s">
        <v>12</v>
      </c>
      <c r="I47" s="3" t="s">
        <v>13</v>
      </c>
      <c r="J47" s="60">
        <v>0.20599999999999999</v>
      </c>
      <c r="K47" s="64">
        <v>42.5</v>
      </c>
    </row>
    <row r="48" spans="1:11" x14ac:dyDescent="0.3">
      <c r="A48" s="3" t="s">
        <v>825</v>
      </c>
      <c r="B48" s="8" t="s">
        <v>219</v>
      </c>
      <c r="C48" s="3">
        <v>10</v>
      </c>
      <c r="D48" s="3">
        <v>110507806</v>
      </c>
      <c r="E48" s="75">
        <v>-9.4000000000000004E-3</v>
      </c>
      <c r="F48" s="75">
        <v>1.6720000000000001E-3</v>
      </c>
      <c r="G48" s="4">
        <v>1.8600000000000001E-8</v>
      </c>
      <c r="H48" s="3" t="s">
        <v>20</v>
      </c>
      <c r="I48" s="3" t="s">
        <v>19</v>
      </c>
      <c r="J48" s="60">
        <v>0.255</v>
      </c>
      <c r="K48" s="64">
        <v>31.6</v>
      </c>
    </row>
    <row r="49" spans="1:11" x14ac:dyDescent="0.3">
      <c r="A49" s="3" t="s">
        <v>825</v>
      </c>
      <c r="B49" s="8" t="s">
        <v>220</v>
      </c>
      <c r="C49" s="3">
        <v>10</v>
      </c>
      <c r="D49" s="3">
        <v>125093880</v>
      </c>
      <c r="E49" s="75">
        <v>-1.1560000000000001E-2</v>
      </c>
      <c r="F49" s="75">
        <v>2.0470000000000002E-3</v>
      </c>
      <c r="G49" s="4">
        <v>1.59E-8</v>
      </c>
      <c r="H49" s="3" t="s">
        <v>13</v>
      </c>
      <c r="I49" s="3" t="s">
        <v>12</v>
      </c>
      <c r="J49" s="60">
        <v>0.14899999999999999</v>
      </c>
      <c r="K49" s="64">
        <v>31.9</v>
      </c>
    </row>
    <row r="50" spans="1:11" x14ac:dyDescent="0.3">
      <c r="A50" s="3" t="s">
        <v>825</v>
      </c>
      <c r="B50" s="8" t="s">
        <v>221</v>
      </c>
      <c r="C50" s="3">
        <v>11</v>
      </c>
      <c r="D50" s="3">
        <v>8642218</v>
      </c>
      <c r="E50" s="75">
        <v>-9.7990000000000004E-3</v>
      </c>
      <c r="F50" s="75">
        <v>1.516E-3</v>
      </c>
      <c r="G50" s="4">
        <v>9.8900000000000002E-11</v>
      </c>
      <c r="H50" s="3" t="s">
        <v>13</v>
      </c>
      <c r="I50" s="3" t="s">
        <v>12</v>
      </c>
      <c r="J50" s="60">
        <v>0.63700000000000001</v>
      </c>
      <c r="K50" s="64">
        <v>41.8</v>
      </c>
    </row>
    <row r="51" spans="1:11" x14ac:dyDescent="0.3">
      <c r="A51" s="3" t="s">
        <v>825</v>
      </c>
      <c r="B51" s="8" t="s">
        <v>222</v>
      </c>
      <c r="C51" s="3">
        <v>11</v>
      </c>
      <c r="D51" s="3">
        <v>27643725</v>
      </c>
      <c r="E51" s="75">
        <v>-1.0607E-2</v>
      </c>
      <c r="F51" s="75">
        <v>1.8810000000000001E-3</v>
      </c>
      <c r="G51" s="4">
        <v>1.7199999999999999E-8</v>
      </c>
      <c r="H51" s="3" t="s">
        <v>13</v>
      </c>
      <c r="I51" s="3" t="s">
        <v>12</v>
      </c>
      <c r="J51" s="60">
        <v>0.184</v>
      </c>
      <c r="K51" s="64">
        <v>31.8</v>
      </c>
    </row>
    <row r="52" spans="1:11" x14ac:dyDescent="0.3">
      <c r="A52" s="3" t="s">
        <v>825</v>
      </c>
      <c r="B52" s="8" t="s">
        <v>223</v>
      </c>
      <c r="C52" s="3">
        <v>11</v>
      </c>
      <c r="D52" s="3">
        <v>47397353</v>
      </c>
      <c r="E52" s="75">
        <v>-1.1601999999999999E-2</v>
      </c>
      <c r="F52" s="75">
        <v>1.5629999999999999E-3</v>
      </c>
      <c r="G52" s="4">
        <v>1.1499999999999999E-13</v>
      </c>
      <c r="H52" s="3" t="s">
        <v>20</v>
      </c>
      <c r="I52" s="3" t="s">
        <v>19</v>
      </c>
      <c r="J52" s="60">
        <v>0.32200000000000001</v>
      </c>
      <c r="K52" s="64">
        <v>55.1</v>
      </c>
    </row>
    <row r="53" spans="1:11" x14ac:dyDescent="0.3">
      <c r="A53" s="3" t="s">
        <v>825</v>
      </c>
      <c r="B53" s="8" t="s">
        <v>224</v>
      </c>
      <c r="C53" s="3">
        <v>11</v>
      </c>
      <c r="D53" s="3">
        <v>113424042</v>
      </c>
      <c r="E53" s="75">
        <v>1.0321E-2</v>
      </c>
      <c r="F53" s="75">
        <v>1.57E-3</v>
      </c>
      <c r="G53" s="4">
        <v>4.89E-11</v>
      </c>
      <c r="H53" s="3" t="s">
        <v>13</v>
      </c>
      <c r="I53" s="3" t="s">
        <v>12</v>
      </c>
      <c r="J53" s="60">
        <v>0.68600000000000005</v>
      </c>
      <c r="K53" s="64">
        <v>43.2</v>
      </c>
    </row>
    <row r="54" spans="1:11" x14ac:dyDescent="0.3">
      <c r="A54" s="3" t="s">
        <v>825</v>
      </c>
      <c r="B54" s="8" t="s">
        <v>225</v>
      </c>
      <c r="C54" s="3">
        <v>11</v>
      </c>
      <c r="D54" s="3">
        <v>113660576</v>
      </c>
      <c r="E54" s="75">
        <v>-7.9920000000000008E-3</v>
      </c>
      <c r="F54" s="75">
        <v>1.459E-3</v>
      </c>
      <c r="G54" s="4">
        <v>4.29E-8</v>
      </c>
      <c r="H54" s="3" t="s">
        <v>19</v>
      </c>
      <c r="I54" s="3" t="s">
        <v>20</v>
      </c>
      <c r="J54" s="60">
        <v>0.52200000000000002</v>
      </c>
      <c r="K54" s="64">
        <v>30</v>
      </c>
    </row>
    <row r="55" spans="1:11" x14ac:dyDescent="0.3">
      <c r="A55" s="3" t="s">
        <v>825</v>
      </c>
      <c r="B55" s="8" t="s">
        <v>226</v>
      </c>
      <c r="C55" s="3">
        <v>11</v>
      </c>
      <c r="D55" s="3">
        <v>116075001</v>
      </c>
      <c r="E55" s="75">
        <v>1.281E-2</v>
      </c>
      <c r="F55" s="75">
        <v>1.9980000000000002E-3</v>
      </c>
      <c r="G55" s="4">
        <v>1.4800000000000001E-10</v>
      </c>
      <c r="H55" s="3" t="s">
        <v>20</v>
      </c>
      <c r="I55" s="3" t="s">
        <v>12</v>
      </c>
      <c r="J55" s="60">
        <v>0.84199999999999997</v>
      </c>
      <c r="K55" s="64">
        <v>41.1</v>
      </c>
    </row>
    <row r="56" spans="1:11" x14ac:dyDescent="0.3">
      <c r="A56" s="3" t="s">
        <v>825</v>
      </c>
      <c r="B56" s="8" t="s">
        <v>227</v>
      </c>
      <c r="C56" s="3">
        <v>11</v>
      </c>
      <c r="D56" s="3">
        <v>121544285</v>
      </c>
      <c r="E56" s="75">
        <v>8.2120000000000005E-3</v>
      </c>
      <c r="F56" s="75">
        <v>1.4679999999999999E-3</v>
      </c>
      <c r="G56" s="4">
        <v>2.22E-8</v>
      </c>
      <c r="H56" s="3" t="s">
        <v>12</v>
      </c>
      <c r="I56" s="3" t="s">
        <v>13</v>
      </c>
      <c r="J56" s="60">
        <v>0.55900000000000005</v>
      </c>
      <c r="K56" s="64">
        <v>31.3</v>
      </c>
    </row>
    <row r="57" spans="1:11" x14ac:dyDescent="0.3">
      <c r="A57" s="3" t="s">
        <v>825</v>
      </c>
      <c r="B57" s="8" t="s">
        <v>228</v>
      </c>
      <c r="C57" s="3">
        <v>11</v>
      </c>
      <c r="D57" s="3">
        <v>133658168</v>
      </c>
      <c r="E57" s="75">
        <v>-8.319E-3</v>
      </c>
      <c r="F57" s="75">
        <v>1.5039999999999999E-3</v>
      </c>
      <c r="G57" s="4">
        <v>3.25E-8</v>
      </c>
      <c r="H57" s="3" t="s">
        <v>12</v>
      </c>
      <c r="I57" s="3" t="s">
        <v>20</v>
      </c>
      <c r="J57" s="60">
        <v>0.623</v>
      </c>
      <c r="K57" s="64">
        <v>30.6</v>
      </c>
    </row>
    <row r="58" spans="1:11" x14ac:dyDescent="0.3">
      <c r="A58" s="3" t="s">
        <v>825</v>
      </c>
      <c r="B58" s="8" t="s">
        <v>229</v>
      </c>
      <c r="C58" s="3">
        <v>12</v>
      </c>
      <c r="D58" s="3">
        <v>51895882</v>
      </c>
      <c r="E58" s="75">
        <v>-7.9869999999999993E-3</v>
      </c>
      <c r="F58" s="75">
        <v>1.4630000000000001E-3</v>
      </c>
      <c r="G58" s="4">
        <v>4.8400000000000003E-8</v>
      </c>
      <c r="H58" s="3" t="s">
        <v>13</v>
      </c>
      <c r="I58" s="3" t="s">
        <v>12</v>
      </c>
      <c r="J58" s="60">
        <v>0.45700000000000002</v>
      </c>
      <c r="K58" s="64">
        <v>29.8</v>
      </c>
    </row>
    <row r="59" spans="1:11" x14ac:dyDescent="0.3">
      <c r="A59" s="3" t="s">
        <v>825</v>
      </c>
      <c r="B59" s="8" t="s">
        <v>230</v>
      </c>
      <c r="C59" s="3">
        <v>12</v>
      </c>
      <c r="D59" s="3">
        <v>54674235</v>
      </c>
      <c r="E59" s="75">
        <v>9.0609999999999996E-3</v>
      </c>
      <c r="F59" s="75">
        <v>1.49E-3</v>
      </c>
      <c r="G59" s="4">
        <v>1.19E-9</v>
      </c>
      <c r="H59" s="3" t="s">
        <v>19</v>
      </c>
      <c r="I59" s="3" t="s">
        <v>20</v>
      </c>
      <c r="J59" s="60">
        <v>0.39700000000000002</v>
      </c>
      <c r="K59" s="64">
        <v>37</v>
      </c>
    </row>
    <row r="60" spans="1:11" x14ac:dyDescent="0.3">
      <c r="A60" s="3" t="s">
        <v>825</v>
      </c>
      <c r="B60" s="8" t="s">
        <v>231</v>
      </c>
      <c r="C60" s="3">
        <v>12</v>
      </c>
      <c r="D60" s="3">
        <v>81601464</v>
      </c>
      <c r="E60" s="75">
        <v>-9.0369999999999999E-3</v>
      </c>
      <c r="F60" s="75">
        <v>1.4580000000000001E-3</v>
      </c>
      <c r="G60" s="4">
        <v>5.7799999999999997E-10</v>
      </c>
      <c r="H60" s="3" t="s">
        <v>13</v>
      </c>
      <c r="I60" s="3" t="s">
        <v>19</v>
      </c>
      <c r="J60" s="60">
        <v>0.48399999999999999</v>
      </c>
      <c r="K60" s="64">
        <v>38.4</v>
      </c>
    </row>
    <row r="61" spans="1:11" x14ac:dyDescent="0.3">
      <c r="A61" s="3" t="s">
        <v>825</v>
      </c>
      <c r="B61" s="8" t="s">
        <v>232</v>
      </c>
      <c r="C61" s="3">
        <v>12</v>
      </c>
      <c r="D61" s="3">
        <v>92170791</v>
      </c>
      <c r="E61" s="75">
        <v>-8.7980000000000003E-3</v>
      </c>
      <c r="F61" s="75">
        <v>1.4790000000000001E-3</v>
      </c>
      <c r="G61" s="4">
        <v>2.7299999999999999E-9</v>
      </c>
      <c r="H61" s="3" t="s">
        <v>20</v>
      </c>
      <c r="I61" s="3" t="s">
        <v>19</v>
      </c>
      <c r="J61" s="60">
        <v>0.58399999999999996</v>
      </c>
      <c r="K61" s="64">
        <v>35.4</v>
      </c>
    </row>
    <row r="62" spans="1:11" x14ac:dyDescent="0.3">
      <c r="A62" s="3" t="s">
        <v>825</v>
      </c>
      <c r="B62" s="8" t="s">
        <v>233</v>
      </c>
      <c r="C62" s="3">
        <v>13</v>
      </c>
      <c r="D62" s="3">
        <v>27124360</v>
      </c>
      <c r="E62" s="75">
        <v>-9.6690000000000005E-3</v>
      </c>
      <c r="F62" s="75">
        <v>1.653E-3</v>
      </c>
      <c r="G62" s="4">
        <v>4.9200000000000004E-9</v>
      </c>
      <c r="H62" s="3" t="s">
        <v>13</v>
      </c>
      <c r="I62" s="3" t="s">
        <v>20</v>
      </c>
      <c r="J62" s="60">
        <v>0.73599999999999999</v>
      </c>
      <c r="K62" s="64">
        <v>34.200000000000003</v>
      </c>
    </row>
    <row r="63" spans="1:11" x14ac:dyDescent="0.3">
      <c r="A63" s="3" t="s">
        <v>825</v>
      </c>
      <c r="B63" s="8" t="s">
        <v>234</v>
      </c>
      <c r="C63" s="3">
        <v>14</v>
      </c>
      <c r="D63" s="3">
        <v>57274519</v>
      </c>
      <c r="E63" s="75">
        <v>-8.8970000000000004E-3</v>
      </c>
      <c r="F63" s="75">
        <v>1.544E-3</v>
      </c>
      <c r="G63" s="4">
        <v>8.1400000000000004E-9</v>
      </c>
      <c r="H63" s="3" t="s">
        <v>19</v>
      </c>
      <c r="I63" s="3" t="s">
        <v>12</v>
      </c>
      <c r="J63" s="60">
        <v>0.33500000000000002</v>
      </c>
      <c r="K63" s="64">
        <v>33.200000000000003</v>
      </c>
    </row>
    <row r="64" spans="1:11" x14ac:dyDescent="0.3">
      <c r="A64" s="3" t="s">
        <v>825</v>
      </c>
      <c r="B64" s="8" t="s">
        <v>235</v>
      </c>
      <c r="C64" s="3">
        <v>14</v>
      </c>
      <c r="D64" s="3">
        <v>58782779</v>
      </c>
      <c r="E64" s="75">
        <v>-1.2178E-2</v>
      </c>
      <c r="F64" s="75">
        <v>2.1329999999999999E-3</v>
      </c>
      <c r="G64" s="4">
        <v>1.1199999999999999E-8</v>
      </c>
      <c r="H64" s="3" t="s">
        <v>12</v>
      </c>
      <c r="I64" s="3" t="s">
        <v>13</v>
      </c>
      <c r="J64" s="60">
        <v>0.13500000000000001</v>
      </c>
      <c r="K64" s="64">
        <v>32.6</v>
      </c>
    </row>
    <row r="65" spans="1:11" x14ac:dyDescent="0.3">
      <c r="A65" s="3" t="s">
        <v>825</v>
      </c>
      <c r="B65" s="8" t="s">
        <v>236</v>
      </c>
      <c r="C65" s="3">
        <v>14</v>
      </c>
      <c r="D65" s="3">
        <v>94844947</v>
      </c>
      <c r="E65" s="75">
        <v>-3.6799999999999999E-2</v>
      </c>
      <c r="F65" s="75">
        <v>5.4380000000000001E-3</v>
      </c>
      <c r="G65" s="4">
        <v>1.34E-11</v>
      </c>
      <c r="H65" s="3" t="s">
        <v>13</v>
      </c>
      <c r="I65" s="3" t="s">
        <v>12</v>
      </c>
      <c r="J65" s="60">
        <v>1.7999999999999999E-2</v>
      </c>
      <c r="K65" s="64">
        <v>45.8</v>
      </c>
    </row>
    <row r="66" spans="1:11" x14ac:dyDescent="0.3">
      <c r="A66" s="3" t="s">
        <v>825</v>
      </c>
      <c r="B66" s="8" t="s">
        <v>237</v>
      </c>
      <c r="C66" s="3">
        <v>14</v>
      </c>
      <c r="D66" s="3">
        <v>104610138</v>
      </c>
      <c r="E66" s="75">
        <v>-9.5680000000000001E-3</v>
      </c>
      <c r="F66" s="75">
        <v>1.7240000000000001E-3</v>
      </c>
      <c r="G66" s="4">
        <v>2.8900000000000001E-8</v>
      </c>
      <c r="H66" s="3" t="s">
        <v>20</v>
      </c>
      <c r="I66" s="3" t="s">
        <v>19</v>
      </c>
      <c r="J66" s="60">
        <v>0.23300000000000001</v>
      </c>
      <c r="K66" s="64">
        <v>30.8</v>
      </c>
    </row>
    <row r="67" spans="1:11" x14ac:dyDescent="0.3">
      <c r="A67" s="3" t="s">
        <v>825</v>
      </c>
      <c r="B67" s="8" t="s">
        <v>238</v>
      </c>
      <c r="C67" s="3">
        <v>15</v>
      </c>
      <c r="D67" s="3">
        <v>75027880</v>
      </c>
      <c r="E67" s="75">
        <v>1.0606000000000001E-2</v>
      </c>
      <c r="F67" s="75">
        <v>1.6850000000000001E-3</v>
      </c>
      <c r="G67" s="4">
        <v>3.1000000000000002E-10</v>
      </c>
      <c r="H67" s="3" t="s">
        <v>13</v>
      </c>
      <c r="I67" s="3" t="s">
        <v>12</v>
      </c>
      <c r="J67" s="60">
        <v>0.249</v>
      </c>
      <c r="K67" s="64">
        <v>39.6</v>
      </c>
    </row>
    <row r="68" spans="1:11" x14ac:dyDescent="0.3">
      <c r="A68" s="3" t="s">
        <v>825</v>
      </c>
      <c r="B68" s="8" t="s">
        <v>239</v>
      </c>
      <c r="C68" s="3">
        <v>15</v>
      </c>
      <c r="D68" s="3">
        <v>86796012</v>
      </c>
      <c r="E68" s="75">
        <v>8.4969999999999993E-3</v>
      </c>
      <c r="F68" s="75">
        <v>1.4809999999999999E-3</v>
      </c>
      <c r="G68" s="4">
        <v>9.9300000000000002E-9</v>
      </c>
      <c r="H68" s="3" t="s">
        <v>19</v>
      </c>
      <c r="I68" s="3" t="s">
        <v>20</v>
      </c>
      <c r="J68" s="60">
        <v>0.41099999999999998</v>
      </c>
      <c r="K68" s="64">
        <v>32.9</v>
      </c>
    </row>
    <row r="69" spans="1:11" x14ac:dyDescent="0.3">
      <c r="A69" s="3" t="s">
        <v>825</v>
      </c>
      <c r="B69" s="8" t="s">
        <v>240</v>
      </c>
      <c r="C69" s="3">
        <v>16</v>
      </c>
      <c r="D69" s="3">
        <v>20013793</v>
      </c>
      <c r="E69" s="75">
        <v>9.8910000000000005E-3</v>
      </c>
      <c r="F69" s="75">
        <v>1.5820000000000001E-3</v>
      </c>
      <c r="G69" s="4">
        <v>4.0200000000000001E-10</v>
      </c>
      <c r="H69" s="3" t="s">
        <v>20</v>
      </c>
      <c r="I69" s="3" t="s">
        <v>19</v>
      </c>
      <c r="J69" s="60">
        <v>0.307</v>
      </c>
      <c r="K69" s="64">
        <v>39.1</v>
      </c>
    </row>
    <row r="70" spans="1:11" x14ac:dyDescent="0.3">
      <c r="A70" s="3" t="s">
        <v>825</v>
      </c>
      <c r="B70" s="8" t="s">
        <v>241</v>
      </c>
      <c r="C70" s="3">
        <v>16</v>
      </c>
      <c r="D70" s="3">
        <v>24810681</v>
      </c>
      <c r="E70" s="75">
        <v>-2.2315000000000002E-2</v>
      </c>
      <c r="F70" s="75">
        <v>3.0119999999999999E-3</v>
      </c>
      <c r="G70" s="4">
        <v>1.2699999999999999E-13</v>
      </c>
      <c r="H70" s="3" t="s">
        <v>13</v>
      </c>
      <c r="I70" s="3" t="s">
        <v>12</v>
      </c>
      <c r="J70" s="60">
        <v>6.3E-2</v>
      </c>
      <c r="K70" s="64">
        <v>54.9</v>
      </c>
    </row>
    <row r="71" spans="1:11" x14ac:dyDescent="0.3">
      <c r="A71" s="3" t="s">
        <v>825</v>
      </c>
      <c r="B71" s="8" t="s">
        <v>242</v>
      </c>
      <c r="C71" s="3">
        <v>16</v>
      </c>
      <c r="D71" s="3">
        <v>28754684</v>
      </c>
      <c r="E71" s="75">
        <v>-1.1205E-2</v>
      </c>
      <c r="F71" s="75">
        <v>1.487E-3</v>
      </c>
      <c r="G71" s="4">
        <v>4.83E-14</v>
      </c>
      <c r="H71" s="3" t="s">
        <v>20</v>
      </c>
      <c r="I71" s="3" t="s">
        <v>19</v>
      </c>
      <c r="J71" s="60">
        <v>0.40400000000000003</v>
      </c>
      <c r="K71" s="64">
        <v>56.8</v>
      </c>
    </row>
    <row r="72" spans="1:11" x14ac:dyDescent="0.3">
      <c r="A72" s="3" t="s">
        <v>825</v>
      </c>
      <c r="B72" s="8" t="s">
        <v>243</v>
      </c>
      <c r="C72" s="3">
        <v>16</v>
      </c>
      <c r="D72" s="3">
        <v>29892184</v>
      </c>
      <c r="E72" s="75">
        <v>-1.0208E-2</v>
      </c>
      <c r="F72" s="75">
        <v>1.585E-3</v>
      </c>
      <c r="G72" s="4">
        <v>1.19E-10</v>
      </c>
      <c r="H72" s="3" t="s">
        <v>20</v>
      </c>
      <c r="I72" s="3" t="s">
        <v>19</v>
      </c>
      <c r="J72" s="60">
        <v>0.30499999999999999</v>
      </c>
      <c r="K72" s="64">
        <v>41.5</v>
      </c>
    </row>
    <row r="73" spans="1:11" x14ac:dyDescent="0.3">
      <c r="A73" s="3" t="s">
        <v>825</v>
      </c>
      <c r="B73" s="8" t="s">
        <v>244</v>
      </c>
      <c r="C73" s="3">
        <v>16</v>
      </c>
      <c r="D73" s="3">
        <v>64872590</v>
      </c>
      <c r="E73" s="75">
        <v>-1.2173E-2</v>
      </c>
      <c r="F73" s="75">
        <v>1.8829999999999999E-3</v>
      </c>
      <c r="G73" s="4">
        <v>1.0300000000000001E-10</v>
      </c>
      <c r="H73" s="3" t="s">
        <v>19</v>
      </c>
      <c r="I73" s="3" t="s">
        <v>12</v>
      </c>
      <c r="J73" s="60">
        <v>0.184</v>
      </c>
      <c r="K73" s="64">
        <v>41.8</v>
      </c>
    </row>
    <row r="74" spans="1:11" x14ac:dyDescent="0.3">
      <c r="A74" s="3" t="s">
        <v>825</v>
      </c>
      <c r="B74" s="8" t="s">
        <v>245</v>
      </c>
      <c r="C74" s="3">
        <v>16</v>
      </c>
      <c r="D74" s="3">
        <v>69131281</v>
      </c>
      <c r="E74" s="75">
        <v>-1.1101E-2</v>
      </c>
      <c r="F74" s="75">
        <v>2.0270000000000002E-3</v>
      </c>
      <c r="G74" s="4">
        <v>4.2400000000000002E-8</v>
      </c>
      <c r="H74" s="3" t="s">
        <v>12</v>
      </c>
      <c r="I74" s="3" t="s">
        <v>19</v>
      </c>
      <c r="J74" s="60">
        <v>0.153</v>
      </c>
      <c r="K74" s="64">
        <v>30</v>
      </c>
    </row>
    <row r="75" spans="1:11" x14ac:dyDescent="0.3">
      <c r="A75" s="3" t="s">
        <v>825</v>
      </c>
      <c r="B75" s="8" t="s">
        <v>246</v>
      </c>
      <c r="C75" s="3">
        <v>16</v>
      </c>
      <c r="D75" s="3">
        <v>72338507</v>
      </c>
      <c r="E75" s="75">
        <v>1.6302000000000001E-2</v>
      </c>
      <c r="F75" s="75">
        <v>2.3509999999999998E-3</v>
      </c>
      <c r="G75" s="4">
        <v>4.1100000000000001E-12</v>
      </c>
      <c r="H75" s="3" t="s">
        <v>12</v>
      </c>
      <c r="I75" s="3" t="s">
        <v>19</v>
      </c>
      <c r="J75" s="60">
        <v>0.108</v>
      </c>
      <c r="K75" s="64">
        <v>48.1</v>
      </c>
    </row>
    <row r="76" spans="1:11" x14ac:dyDescent="0.3">
      <c r="A76" s="3" t="s">
        <v>825</v>
      </c>
      <c r="B76" s="8" t="s">
        <v>247</v>
      </c>
      <c r="C76" s="3">
        <v>16</v>
      </c>
      <c r="D76" s="3">
        <v>73912588</v>
      </c>
      <c r="E76" s="75">
        <v>-1.0975E-2</v>
      </c>
      <c r="F76" s="75">
        <v>1.4760000000000001E-3</v>
      </c>
      <c r="G76" s="4">
        <v>1.0499999999999999E-13</v>
      </c>
      <c r="H76" s="3" t="s">
        <v>12</v>
      </c>
      <c r="I76" s="3" t="s">
        <v>19</v>
      </c>
      <c r="J76" s="60">
        <v>0.42499999999999999</v>
      </c>
      <c r="K76" s="64">
        <v>55.3</v>
      </c>
    </row>
    <row r="77" spans="1:11" x14ac:dyDescent="0.3">
      <c r="A77" s="3" t="s">
        <v>825</v>
      </c>
      <c r="B77" s="8" t="s">
        <v>248</v>
      </c>
      <c r="C77" s="3">
        <v>17</v>
      </c>
      <c r="D77" s="3">
        <v>2209888</v>
      </c>
      <c r="E77" s="75">
        <v>-8.3599999999999994E-3</v>
      </c>
      <c r="F77" s="75">
        <v>1.511E-3</v>
      </c>
      <c r="G77" s="4">
        <v>3.1100000000000001E-8</v>
      </c>
      <c r="H77" s="3" t="s">
        <v>20</v>
      </c>
      <c r="I77" s="3" t="s">
        <v>19</v>
      </c>
      <c r="J77" s="60">
        <v>0.63200000000000001</v>
      </c>
      <c r="K77" s="64">
        <v>30.6</v>
      </c>
    </row>
    <row r="78" spans="1:11" x14ac:dyDescent="0.3">
      <c r="A78" s="3" t="s">
        <v>825</v>
      </c>
      <c r="B78" s="8" t="s">
        <v>249</v>
      </c>
      <c r="C78" s="3">
        <v>17</v>
      </c>
      <c r="D78" s="3">
        <v>7462969</v>
      </c>
      <c r="E78" s="75">
        <v>1.1379E-2</v>
      </c>
      <c r="F78" s="75">
        <v>1.7769999999999999E-3</v>
      </c>
      <c r="G78" s="4">
        <v>1.5E-10</v>
      </c>
      <c r="H78" s="3" t="s">
        <v>19</v>
      </c>
      <c r="I78" s="3" t="s">
        <v>20</v>
      </c>
      <c r="J78" s="60">
        <v>0.78600000000000003</v>
      </c>
      <c r="K78" s="64">
        <v>41</v>
      </c>
    </row>
    <row r="79" spans="1:11" x14ac:dyDescent="0.3">
      <c r="A79" s="3" t="s">
        <v>825</v>
      </c>
      <c r="B79" s="8" t="s">
        <v>250</v>
      </c>
      <c r="C79" s="3">
        <v>17</v>
      </c>
      <c r="D79" s="3">
        <v>29715500</v>
      </c>
      <c r="E79" s="75">
        <v>9.221E-3</v>
      </c>
      <c r="F79" s="75">
        <v>1.498E-3</v>
      </c>
      <c r="G79" s="4">
        <v>7.5099999999999999E-10</v>
      </c>
      <c r="H79" s="3" t="s">
        <v>19</v>
      </c>
      <c r="I79" s="3" t="s">
        <v>20</v>
      </c>
      <c r="J79" s="60">
        <v>0.61499999999999999</v>
      </c>
      <c r="K79" s="64">
        <v>37.9</v>
      </c>
    </row>
    <row r="80" spans="1:11" x14ac:dyDescent="0.3">
      <c r="A80" s="3" t="s">
        <v>825</v>
      </c>
      <c r="B80" s="8" t="s">
        <v>251</v>
      </c>
      <c r="C80" s="3">
        <v>17</v>
      </c>
      <c r="D80" s="3">
        <v>44246624</v>
      </c>
      <c r="E80" s="75">
        <v>-2.18E-2</v>
      </c>
      <c r="F80" s="75">
        <v>2.5590000000000001E-3</v>
      </c>
      <c r="G80" s="4">
        <v>1.62E-17</v>
      </c>
      <c r="H80" s="3" t="s">
        <v>20</v>
      </c>
      <c r="I80" s="3" t="s">
        <v>12</v>
      </c>
      <c r="J80" s="60">
        <v>0.215</v>
      </c>
      <c r="K80" s="64">
        <v>72.599999999999994</v>
      </c>
    </row>
    <row r="81" spans="1:11" x14ac:dyDescent="0.3">
      <c r="A81" s="3" t="s">
        <v>825</v>
      </c>
      <c r="B81" s="8" t="s">
        <v>252</v>
      </c>
      <c r="C81" s="3">
        <v>17</v>
      </c>
      <c r="D81" s="3">
        <v>78524597</v>
      </c>
      <c r="E81" s="75">
        <v>8.9720000000000008E-3</v>
      </c>
      <c r="F81" s="75">
        <v>1.593E-3</v>
      </c>
      <c r="G81" s="4">
        <v>1.7599999999999999E-8</v>
      </c>
      <c r="H81" s="3" t="s">
        <v>13</v>
      </c>
      <c r="I81" s="3" t="s">
        <v>12</v>
      </c>
      <c r="J81" s="60">
        <v>0.70199999999999996</v>
      </c>
      <c r="K81" s="64">
        <v>31.7</v>
      </c>
    </row>
    <row r="82" spans="1:11" x14ac:dyDescent="0.3">
      <c r="A82" s="3" t="s">
        <v>825</v>
      </c>
      <c r="B82" s="8" t="s">
        <v>253</v>
      </c>
      <c r="C82" s="3">
        <v>18</v>
      </c>
      <c r="D82" s="3">
        <v>53052169</v>
      </c>
      <c r="E82" s="75">
        <v>-9.1179999999999994E-3</v>
      </c>
      <c r="F82" s="75">
        <v>1.4909999999999999E-3</v>
      </c>
      <c r="G82" s="4">
        <v>9.3800000000000007E-10</v>
      </c>
      <c r="H82" s="3" t="s">
        <v>13</v>
      </c>
      <c r="I82" s="3" t="s">
        <v>12</v>
      </c>
      <c r="J82" s="60">
        <v>0.39500000000000002</v>
      </c>
      <c r="K82" s="64">
        <v>37.4</v>
      </c>
    </row>
    <row r="83" spans="1:11" x14ac:dyDescent="0.3">
      <c r="A83" s="3" t="s">
        <v>825</v>
      </c>
      <c r="B83" s="8" t="s">
        <v>254</v>
      </c>
      <c r="C83" s="3">
        <v>18</v>
      </c>
      <c r="D83" s="3">
        <v>55080437</v>
      </c>
      <c r="E83" s="75">
        <v>-8.2920000000000008E-3</v>
      </c>
      <c r="F83" s="75">
        <v>1.5139999999999999E-3</v>
      </c>
      <c r="G83" s="4">
        <v>4.3900000000000003E-8</v>
      </c>
      <c r="H83" s="3" t="s">
        <v>19</v>
      </c>
      <c r="I83" s="3" t="s">
        <v>20</v>
      </c>
      <c r="J83" s="60">
        <v>0.63500000000000001</v>
      </c>
      <c r="K83" s="64">
        <v>30</v>
      </c>
    </row>
    <row r="84" spans="1:11" x14ac:dyDescent="0.3">
      <c r="A84" s="3" t="s">
        <v>825</v>
      </c>
      <c r="B84" s="8" t="s">
        <v>255</v>
      </c>
      <c r="C84" s="3">
        <v>19</v>
      </c>
      <c r="D84" s="3">
        <v>49214274</v>
      </c>
      <c r="E84" s="75">
        <v>1.3722E-2</v>
      </c>
      <c r="F84" s="75">
        <v>1.4580000000000001E-3</v>
      </c>
      <c r="G84" s="4">
        <v>4.91E-21</v>
      </c>
      <c r="H84" s="3" t="s">
        <v>20</v>
      </c>
      <c r="I84" s="3" t="s">
        <v>19</v>
      </c>
      <c r="J84" s="60">
        <v>0.50800000000000001</v>
      </c>
      <c r="K84" s="64">
        <v>88.6</v>
      </c>
    </row>
    <row r="85" spans="1:11" x14ac:dyDescent="0.3">
      <c r="A85" s="3" t="s">
        <v>825</v>
      </c>
      <c r="B85" s="8" t="s">
        <v>256</v>
      </c>
      <c r="C85" s="3">
        <v>20</v>
      </c>
      <c r="D85" s="3">
        <v>25035711</v>
      </c>
      <c r="E85" s="75">
        <v>8.5819999999999994E-3</v>
      </c>
      <c r="F85" s="75">
        <v>1.4989999999999999E-3</v>
      </c>
      <c r="G85" s="4">
        <v>1.02E-8</v>
      </c>
      <c r="H85" s="3" t="s">
        <v>20</v>
      </c>
      <c r="I85" s="3" t="s">
        <v>19</v>
      </c>
      <c r="J85" s="60">
        <v>0.61599999999999999</v>
      </c>
      <c r="K85" s="64">
        <v>32.799999999999997</v>
      </c>
    </row>
    <row r="86" spans="1:11" x14ac:dyDescent="0.3">
      <c r="A86" s="3" t="s">
        <v>825</v>
      </c>
      <c r="B86" s="8" t="s">
        <v>257</v>
      </c>
      <c r="C86" s="3">
        <v>22</v>
      </c>
      <c r="D86" s="3">
        <v>41946519</v>
      </c>
      <c r="E86" s="75">
        <v>-1.0181000000000001E-2</v>
      </c>
      <c r="F86" s="75">
        <v>1.859E-3</v>
      </c>
      <c r="G86" s="4">
        <v>4.3100000000000002E-8</v>
      </c>
      <c r="H86" s="3" t="s">
        <v>20</v>
      </c>
      <c r="I86" s="3" t="s">
        <v>12</v>
      </c>
      <c r="J86" s="60">
        <v>0.2</v>
      </c>
      <c r="K86" s="64">
        <v>30</v>
      </c>
    </row>
    <row r="87" spans="1:11" x14ac:dyDescent="0.3">
      <c r="A87" s="3" t="s">
        <v>826</v>
      </c>
      <c r="B87" s="8" t="s">
        <v>258</v>
      </c>
      <c r="C87" s="3">
        <v>1</v>
      </c>
      <c r="D87" s="3">
        <v>66428502</v>
      </c>
      <c r="E87" s="75">
        <v>-2.3427E-2</v>
      </c>
      <c r="F87" s="75">
        <v>4.0140000000000002E-3</v>
      </c>
      <c r="G87" s="4">
        <v>5.3400000000000002E-9</v>
      </c>
      <c r="H87" s="3" t="s">
        <v>13</v>
      </c>
      <c r="I87" s="3" t="s">
        <v>19</v>
      </c>
      <c r="J87" s="60">
        <v>0.23400000000000001</v>
      </c>
      <c r="K87" s="64">
        <v>61.82</v>
      </c>
    </row>
    <row r="88" spans="1:11" x14ac:dyDescent="0.3">
      <c r="A88" s="3" t="s">
        <v>826</v>
      </c>
      <c r="B88" s="8" t="s">
        <v>259</v>
      </c>
      <c r="C88" s="3">
        <v>1</v>
      </c>
      <c r="D88" s="3">
        <v>73848610</v>
      </c>
      <c r="E88" s="75">
        <v>1.9446000000000001E-2</v>
      </c>
      <c r="F88" s="75">
        <v>3.4719999999999998E-3</v>
      </c>
      <c r="G88" s="4">
        <v>2.1299999999999999E-8</v>
      </c>
      <c r="H88" s="3" t="s">
        <v>20</v>
      </c>
      <c r="I88" s="3" t="s">
        <v>19</v>
      </c>
      <c r="J88" s="60">
        <v>0.41299999999999998</v>
      </c>
      <c r="K88" s="64">
        <v>57.57</v>
      </c>
    </row>
    <row r="89" spans="1:11" x14ac:dyDescent="0.3">
      <c r="A89" s="3" t="s">
        <v>826</v>
      </c>
      <c r="B89" s="8" t="s">
        <v>260</v>
      </c>
      <c r="C89" s="3">
        <v>2</v>
      </c>
      <c r="D89" s="3">
        <v>45141180</v>
      </c>
      <c r="E89" s="75">
        <v>-2.4795999999999999E-2</v>
      </c>
      <c r="F89" s="75">
        <v>3.5349999999999999E-3</v>
      </c>
      <c r="G89" s="4">
        <v>2.3199999999999998E-12</v>
      </c>
      <c r="H89" s="3" t="s">
        <v>13</v>
      </c>
      <c r="I89" s="3" t="s">
        <v>12</v>
      </c>
      <c r="J89" s="60">
        <v>0.58899999999999997</v>
      </c>
      <c r="K89" s="64">
        <v>93.46</v>
      </c>
    </row>
    <row r="90" spans="1:11" x14ac:dyDescent="0.3">
      <c r="A90" s="3" t="s">
        <v>826</v>
      </c>
      <c r="B90" s="8" t="s">
        <v>261</v>
      </c>
      <c r="C90" s="3">
        <v>2</v>
      </c>
      <c r="D90" s="3">
        <v>58042241</v>
      </c>
      <c r="E90" s="75">
        <v>2.0785000000000001E-2</v>
      </c>
      <c r="F90" s="75">
        <v>3.4989999999999999E-3</v>
      </c>
      <c r="G90" s="4">
        <v>2.8499999999999999E-9</v>
      </c>
      <c r="H90" s="3" t="s">
        <v>20</v>
      </c>
      <c r="I90" s="3" t="s">
        <v>19</v>
      </c>
      <c r="J90" s="60">
        <v>0.628</v>
      </c>
      <c r="K90" s="64">
        <v>63.39</v>
      </c>
    </row>
    <row r="91" spans="1:11" x14ac:dyDescent="0.3">
      <c r="A91" s="3" t="s">
        <v>826</v>
      </c>
      <c r="B91" s="8" t="s">
        <v>262</v>
      </c>
      <c r="C91" s="3">
        <v>2</v>
      </c>
      <c r="D91" s="3">
        <v>144215811</v>
      </c>
      <c r="E91" s="75">
        <v>-1.9358E-2</v>
      </c>
      <c r="F91" s="75">
        <v>3.4949999999999998E-3</v>
      </c>
      <c r="G91" s="4">
        <v>3.03E-8</v>
      </c>
      <c r="H91" s="3" t="s">
        <v>13</v>
      </c>
      <c r="I91" s="3" t="s">
        <v>12</v>
      </c>
      <c r="J91" s="60">
        <v>0.36299999999999999</v>
      </c>
      <c r="K91" s="64">
        <v>54.4</v>
      </c>
    </row>
    <row r="92" spans="1:11" x14ac:dyDescent="0.3">
      <c r="A92" s="3" t="s">
        <v>826</v>
      </c>
      <c r="B92" s="8" t="s">
        <v>263</v>
      </c>
      <c r="C92" s="3">
        <v>2</v>
      </c>
      <c r="D92" s="3">
        <v>227171603</v>
      </c>
      <c r="E92" s="75">
        <v>1.9781E-2</v>
      </c>
      <c r="F92" s="75">
        <v>3.5200000000000001E-3</v>
      </c>
      <c r="G92" s="4">
        <v>1.92E-8</v>
      </c>
      <c r="H92" s="3" t="s">
        <v>13</v>
      </c>
      <c r="I92" s="3" t="s">
        <v>12</v>
      </c>
      <c r="J92" s="60">
        <v>0.35599999999999998</v>
      </c>
      <c r="K92" s="64">
        <v>56.35</v>
      </c>
    </row>
    <row r="93" spans="1:11" x14ac:dyDescent="0.3">
      <c r="A93" s="3" t="s">
        <v>826</v>
      </c>
      <c r="B93" s="8" t="s">
        <v>264</v>
      </c>
      <c r="C93" s="3">
        <v>4</v>
      </c>
      <c r="D93" s="3">
        <v>39404872</v>
      </c>
      <c r="E93" s="75">
        <v>-2.3406E-2</v>
      </c>
      <c r="F93" s="75">
        <v>3.4160000000000002E-3</v>
      </c>
      <c r="G93" s="4">
        <v>7.3300000000000005E-12</v>
      </c>
      <c r="H93" s="3" t="s">
        <v>20</v>
      </c>
      <c r="I93" s="3" t="s">
        <v>19</v>
      </c>
      <c r="J93" s="60">
        <v>0.45400000000000001</v>
      </c>
      <c r="K93" s="64">
        <v>85.28</v>
      </c>
    </row>
    <row r="94" spans="1:11" x14ac:dyDescent="0.3">
      <c r="A94" s="3" t="s">
        <v>826</v>
      </c>
      <c r="B94" s="8" t="s">
        <v>198</v>
      </c>
      <c r="C94" s="3">
        <v>4</v>
      </c>
      <c r="D94" s="3">
        <v>100239319</v>
      </c>
      <c r="E94" s="75">
        <v>-0.223527</v>
      </c>
      <c r="F94" s="75">
        <v>1.0160000000000001E-2</v>
      </c>
      <c r="G94" s="4">
        <v>2.8800000000000001E-107</v>
      </c>
      <c r="H94" s="3" t="s">
        <v>13</v>
      </c>
      <c r="I94" s="3" t="s">
        <v>12</v>
      </c>
      <c r="J94" s="60">
        <v>0.03</v>
      </c>
      <c r="K94" s="64">
        <v>921.56</v>
      </c>
    </row>
    <row r="95" spans="1:11" x14ac:dyDescent="0.3">
      <c r="A95" s="3" t="s">
        <v>826</v>
      </c>
      <c r="B95" s="8" t="s">
        <v>204</v>
      </c>
      <c r="C95" s="3">
        <v>4</v>
      </c>
      <c r="D95" s="3">
        <v>103188709</v>
      </c>
      <c r="E95" s="75">
        <v>-5.6092000000000003E-2</v>
      </c>
      <c r="F95" s="75">
        <v>6.3280000000000003E-3</v>
      </c>
      <c r="G95" s="4">
        <v>7.7099999999999998E-19</v>
      </c>
      <c r="H95" s="3" t="s">
        <v>13</v>
      </c>
      <c r="I95" s="3" t="s">
        <v>12</v>
      </c>
      <c r="J95" s="60">
        <v>7.9000000000000001E-2</v>
      </c>
      <c r="K95" s="64">
        <v>144.13999999999999</v>
      </c>
    </row>
    <row r="96" spans="1:11" x14ac:dyDescent="0.3">
      <c r="A96" s="3" t="s">
        <v>826</v>
      </c>
      <c r="B96" s="8" t="s">
        <v>265</v>
      </c>
      <c r="C96" s="3">
        <v>6</v>
      </c>
      <c r="D96" s="3">
        <v>31459342</v>
      </c>
      <c r="E96" s="75">
        <v>-2.2159999999999999E-2</v>
      </c>
      <c r="F96" s="75">
        <v>3.9620000000000002E-3</v>
      </c>
      <c r="G96" s="4">
        <v>2.2300000000000001E-8</v>
      </c>
      <c r="H96" s="3" t="s">
        <v>20</v>
      </c>
      <c r="I96" s="3" t="s">
        <v>19</v>
      </c>
      <c r="J96" s="60">
        <v>0.23200000000000001</v>
      </c>
      <c r="K96" s="64">
        <v>54.97</v>
      </c>
    </row>
    <row r="97" spans="1:11" x14ac:dyDescent="0.3">
      <c r="A97" s="3" t="s">
        <v>826</v>
      </c>
      <c r="B97" s="8" t="s">
        <v>266</v>
      </c>
      <c r="C97" s="3">
        <v>7</v>
      </c>
      <c r="D97" s="3">
        <v>114948351</v>
      </c>
      <c r="E97" s="75">
        <v>2.1961000000000001E-2</v>
      </c>
      <c r="F97" s="75">
        <v>3.6359999999999999E-3</v>
      </c>
      <c r="G97" s="4">
        <v>1.55E-9</v>
      </c>
      <c r="H97" s="3" t="s">
        <v>20</v>
      </c>
      <c r="I97" s="3" t="s">
        <v>19</v>
      </c>
      <c r="J97" s="60">
        <v>0.318</v>
      </c>
      <c r="K97" s="64">
        <v>65.709999999999994</v>
      </c>
    </row>
    <row r="98" spans="1:11" x14ac:dyDescent="0.3">
      <c r="A98" s="3" t="s">
        <v>826</v>
      </c>
      <c r="B98" s="8" t="s">
        <v>267</v>
      </c>
      <c r="C98" s="3">
        <v>8</v>
      </c>
      <c r="D98" s="3">
        <v>9184231</v>
      </c>
      <c r="E98" s="75">
        <v>2.6017999999999999E-2</v>
      </c>
      <c r="F98" s="75">
        <v>4.47E-3</v>
      </c>
      <c r="G98" s="4">
        <v>5.8800000000000004E-9</v>
      </c>
      <c r="H98" s="3" t="s">
        <v>20</v>
      </c>
      <c r="I98" s="3" t="s">
        <v>19</v>
      </c>
      <c r="J98" s="60">
        <v>0.91300000000000003</v>
      </c>
      <c r="K98" s="64">
        <v>33.869999999999997</v>
      </c>
    </row>
    <row r="99" spans="1:11" x14ac:dyDescent="0.3">
      <c r="A99" s="3" t="s">
        <v>826</v>
      </c>
      <c r="B99" s="8" t="s">
        <v>268</v>
      </c>
      <c r="C99" s="3">
        <v>10</v>
      </c>
      <c r="D99" s="3">
        <v>110565868</v>
      </c>
      <c r="E99" s="75">
        <v>-2.2452E-2</v>
      </c>
      <c r="F99" s="75">
        <v>3.8769999999999998E-3</v>
      </c>
      <c r="G99" s="4">
        <v>7.0100000000000004E-9</v>
      </c>
      <c r="H99" s="3" t="s">
        <v>13</v>
      </c>
      <c r="I99" s="3" t="s">
        <v>12</v>
      </c>
      <c r="J99" s="60">
        <v>0.25900000000000001</v>
      </c>
      <c r="K99" s="64">
        <v>60.72</v>
      </c>
    </row>
    <row r="100" spans="1:11" x14ac:dyDescent="0.3">
      <c r="A100" s="3" t="s">
        <v>826</v>
      </c>
      <c r="B100" s="8" t="s">
        <v>269</v>
      </c>
      <c r="C100" s="3">
        <v>11</v>
      </c>
      <c r="D100" s="3">
        <v>57421457</v>
      </c>
      <c r="E100" s="75">
        <v>2.1106E-2</v>
      </c>
      <c r="F100" s="75">
        <v>3.6619999999999999E-3</v>
      </c>
      <c r="G100" s="4">
        <v>8.2599999999999992E-9</v>
      </c>
      <c r="H100" s="3" t="s">
        <v>20</v>
      </c>
      <c r="I100" s="3" t="s">
        <v>12</v>
      </c>
      <c r="J100" s="60">
        <v>0.316</v>
      </c>
      <c r="K100" s="64">
        <v>60.5</v>
      </c>
    </row>
    <row r="101" spans="1:11" x14ac:dyDescent="0.3">
      <c r="A101" s="3" t="s">
        <v>826</v>
      </c>
      <c r="B101" s="8" t="s">
        <v>270</v>
      </c>
      <c r="C101" s="3">
        <v>11</v>
      </c>
      <c r="D101" s="3">
        <v>113443753</v>
      </c>
      <c r="E101" s="75">
        <v>-2.3179000000000002E-2</v>
      </c>
      <c r="F101" s="75">
        <v>3.3809999999999999E-3</v>
      </c>
      <c r="G101" s="4">
        <v>7.0799999999999997E-12</v>
      </c>
      <c r="H101" s="3" t="s">
        <v>13</v>
      </c>
      <c r="I101" s="3" t="s">
        <v>12</v>
      </c>
      <c r="J101" s="60">
        <v>0.42399999999999999</v>
      </c>
      <c r="K101" s="64">
        <v>82.4</v>
      </c>
    </row>
    <row r="102" spans="1:11" x14ac:dyDescent="0.3">
      <c r="A102" s="3" t="s">
        <v>826</v>
      </c>
      <c r="B102" s="8" t="s">
        <v>271</v>
      </c>
      <c r="C102" s="3">
        <v>14</v>
      </c>
      <c r="D102" s="3">
        <v>58765903</v>
      </c>
      <c r="E102" s="75">
        <v>2.1867999999999999E-2</v>
      </c>
      <c r="F102" s="75">
        <v>3.9740000000000001E-3</v>
      </c>
      <c r="G102" s="4">
        <v>3.7399999999999997E-8</v>
      </c>
      <c r="H102" s="3" t="s">
        <v>13</v>
      </c>
      <c r="I102" s="3" t="s">
        <v>12</v>
      </c>
      <c r="J102" s="60">
        <v>0.26600000000000001</v>
      </c>
      <c r="K102" s="64">
        <v>58.67</v>
      </c>
    </row>
    <row r="103" spans="1:11" x14ac:dyDescent="0.3">
      <c r="A103" s="3" t="s">
        <v>826</v>
      </c>
      <c r="B103" s="8" t="s">
        <v>272</v>
      </c>
      <c r="C103" s="3">
        <v>14</v>
      </c>
      <c r="D103" s="3">
        <v>104355883</v>
      </c>
      <c r="E103" s="75">
        <v>1.9255999999999999E-2</v>
      </c>
      <c r="F103" s="75">
        <v>3.4190000000000002E-3</v>
      </c>
      <c r="G103" s="4">
        <v>1.7800000000000001E-8</v>
      </c>
      <c r="H103" s="3" t="s">
        <v>13</v>
      </c>
      <c r="I103" s="3" t="s">
        <v>12</v>
      </c>
      <c r="J103" s="60">
        <v>0.41599999999999998</v>
      </c>
      <c r="K103" s="64">
        <v>56.58</v>
      </c>
    </row>
    <row r="104" spans="1:11" x14ac:dyDescent="0.3">
      <c r="A104" s="3" t="s">
        <v>826</v>
      </c>
      <c r="B104" s="8" t="s">
        <v>273</v>
      </c>
      <c r="C104" s="3">
        <v>15</v>
      </c>
      <c r="D104" s="3">
        <v>47645174</v>
      </c>
      <c r="E104" s="75">
        <v>-2.0087000000000001E-2</v>
      </c>
      <c r="F104" s="75">
        <v>3.454E-3</v>
      </c>
      <c r="G104" s="4">
        <v>6.0600000000000002E-9</v>
      </c>
      <c r="H104" s="3" t="s">
        <v>20</v>
      </c>
      <c r="I104" s="3" t="s">
        <v>19</v>
      </c>
      <c r="J104" s="60">
        <v>0.84099999999999997</v>
      </c>
      <c r="K104" s="64">
        <v>33.81</v>
      </c>
    </row>
    <row r="105" spans="1:11" x14ac:dyDescent="0.3">
      <c r="A105" s="3" t="s">
        <v>826</v>
      </c>
      <c r="B105" s="8" t="s">
        <v>274</v>
      </c>
      <c r="C105" s="3">
        <v>16</v>
      </c>
      <c r="D105" s="3">
        <v>53820503</v>
      </c>
      <c r="E105" s="75">
        <v>-2.4483999999999999E-2</v>
      </c>
      <c r="F105" s="75">
        <v>3.4129999999999998E-3</v>
      </c>
      <c r="G105" s="4">
        <v>7.2800000000000003E-13</v>
      </c>
      <c r="H105" s="3" t="s">
        <v>20</v>
      </c>
      <c r="I105" s="3" t="s">
        <v>19</v>
      </c>
      <c r="J105" s="60">
        <v>0.39800000000000002</v>
      </c>
      <c r="K105" s="64">
        <v>90.19</v>
      </c>
    </row>
    <row r="106" spans="1:11" x14ac:dyDescent="0.3">
      <c r="A106" s="3" t="s">
        <v>827</v>
      </c>
      <c r="B106" s="8" t="s">
        <v>275</v>
      </c>
      <c r="C106" s="3">
        <v>1</v>
      </c>
      <c r="D106" s="3">
        <v>66419905</v>
      </c>
      <c r="E106" s="75">
        <v>-1.6437E-2</v>
      </c>
      <c r="F106" s="75">
        <v>2.6029999999999998E-3</v>
      </c>
      <c r="G106" s="4">
        <v>2.7E-10</v>
      </c>
      <c r="H106" s="3" t="s">
        <v>20</v>
      </c>
      <c r="I106" s="3" t="s">
        <v>19</v>
      </c>
      <c r="J106" s="60">
        <v>0.436</v>
      </c>
      <c r="K106" s="64">
        <v>57.89</v>
      </c>
    </row>
    <row r="107" spans="1:11" x14ac:dyDescent="0.3">
      <c r="A107" s="3" t="s">
        <v>827</v>
      </c>
      <c r="B107" s="8" t="s">
        <v>259</v>
      </c>
      <c r="C107" s="3">
        <v>1</v>
      </c>
      <c r="D107" s="3">
        <v>73848610</v>
      </c>
      <c r="E107" s="75">
        <v>1.5317000000000001E-2</v>
      </c>
      <c r="F107" s="75">
        <v>2.6809999999999998E-3</v>
      </c>
      <c r="G107" s="4">
        <v>1.11E-8</v>
      </c>
      <c r="H107" s="3" t="s">
        <v>20</v>
      </c>
      <c r="I107" s="3" t="s">
        <v>19</v>
      </c>
      <c r="J107" s="60">
        <v>0.4</v>
      </c>
      <c r="K107" s="64">
        <v>49.05</v>
      </c>
    </row>
    <row r="108" spans="1:11" x14ac:dyDescent="0.3">
      <c r="A108" s="3" t="s">
        <v>827</v>
      </c>
      <c r="B108" s="8" t="s">
        <v>181</v>
      </c>
      <c r="C108" s="3">
        <v>2</v>
      </c>
      <c r="D108" s="3">
        <v>27730940</v>
      </c>
      <c r="E108" s="75">
        <v>-2.4563000000000001E-2</v>
      </c>
      <c r="F108" s="75">
        <v>2.6419999999999998E-3</v>
      </c>
      <c r="G108" s="4">
        <v>1.45E-20</v>
      </c>
      <c r="H108" s="3" t="s">
        <v>13</v>
      </c>
      <c r="I108" s="3" t="s">
        <v>12</v>
      </c>
      <c r="J108" s="60">
        <v>0.40300000000000002</v>
      </c>
      <c r="K108" s="64">
        <v>126.52</v>
      </c>
    </row>
    <row r="109" spans="1:11" x14ac:dyDescent="0.3">
      <c r="A109" s="3" t="s">
        <v>827</v>
      </c>
      <c r="B109" s="8" t="s">
        <v>260</v>
      </c>
      <c r="C109" s="3">
        <v>2</v>
      </c>
      <c r="D109" s="3">
        <v>45141180</v>
      </c>
      <c r="E109" s="75">
        <v>-2.1371000000000001E-2</v>
      </c>
      <c r="F109" s="75">
        <v>2.696E-3</v>
      </c>
      <c r="G109" s="4">
        <v>2.26E-15</v>
      </c>
      <c r="H109" s="3" t="s">
        <v>13</v>
      </c>
      <c r="I109" s="3" t="s">
        <v>12</v>
      </c>
      <c r="J109" s="60">
        <v>0.59599999999999997</v>
      </c>
      <c r="K109" s="64">
        <v>95.81</v>
      </c>
    </row>
    <row r="110" spans="1:11" x14ac:dyDescent="0.3">
      <c r="A110" s="3" t="s">
        <v>827</v>
      </c>
      <c r="B110" s="8" t="s">
        <v>261</v>
      </c>
      <c r="C110" s="3">
        <v>2</v>
      </c>
      <c r="D110" s="3">
        <v>58042241</v>
      </c>
      <c r="E110" s="75">
        <v>1.9088000000000001E-2</v>
      </c>
      <c r="F110" s="75">
        <v>2.689E-3</v>
      </c>
      <c r="G110" s="4">
        <v>1.27E-12</v>
      </c>
      <c r="H110" s="3" t="s">
        <v>20</v>
      </c>
      <c r="I110" s="3" t="s">
        <v>19</v>
      </c>
      <c r="J110" s="60">
        <v>0.627</v>
      </c>
      <c r="K110" s="64">
        <v>74.209999999999994</v>
      </c>
    </row>
    <row r="111" spans="1:11" x14ac:dyDescent="0.3">
      <c r="A111" s="3" t="s">
        <v>827</v>
      </c>
      <c r="B111" s="8" t="s">
        <v>276</v>
      </c>
      <c r="C111" s="3">
        <v>2</v>
      </c>
      <c r="D111" s="3">
        <v>104134432</v>
      </c>
      <c r="E111" s="75">
        <v>-1.5647000000000001E-2</v>
      </c>
      <c r="F111" s="75">
        <v>2.604E-3</v>
      </c>
      <c r="G111" s="4">
        <v>1.86E-9</v>
      </c>
      <c r="H111" s="3" t="s">
        <v>13</v>
      </c>
      <c r="I111" s="3" t="s">
        <v>19</v>
      </c>
      <c r="J111" s="60">
        <v>0.48</v>
      </c>
      <c r="K111" s="64">
        <v>53.24</v>
      </c>
    </row>
    <row r="112" spans="1:11" x14ac:dyDescent="0.3">
      <c r="A112" s="3" t="s">
        <v>827</v>
      </c>
      <c r="B112" s="8" t="s">
        <v>277</v>
      </c>
      <c r="C112" s="3">
        <v>2</v>
      </c>
      <c r="D112" s="3">
        <v>138264231</v>
      </c>
      <c r="E112" s="75">
        <v>-1.8415000000000001E-2</v>
      </c>
      <c r="F112" s="75">
        <v>3.0690000000000001E-3</v>
      </c>
      <c r="G112" s="4">
        <v>1.97E-9</v>
      </c>
      <c r="H112" s="3" t="s">
        <v>20</v>
      </c>
      <c r="I112" s="3" t="s">
        <v>19</v>
      </c>
      <c r="J112" s="60">
        <v>0.76600000000000001</v>
      </c>
      <c r="K112" s="64">
        <v>52.95</v>
      </c>
    </row>
    <row r="113" spans="1:11" x14ac:dyDescent="0.3">
      <c r="A113" s="3" t="s">
        <v>827</v>
      </c>
      <c r="B113" s="8" t="s">
        <v>278</v>
      </c>
      <c r="C113" s="3">
        <v>2</v>
      </c>
      <c r="D113" s="3">
        <v>227164653</v>
      </c>
      <c r="E113" s="75">
        <v>-1.5802E-2</v>
      </c>
      <c r="F113" s="75">
        <v>2.6909999999999998E-3</v>
      </c>
      <c r="G113" s="4">
        <v>4.3100000000000002E-9</v>
      </c>
      <c r="H113" s="3" t="s">
        <v>20</v>
      </c>
      <c r="I113" s="3" t="s">
        <v>19</v>
      </c>
      <c r="J113" s="60">
        <v>0.63900000000000001</v>
      </c>
      <c r="K113" s="64">
        <v>50.2</v>
      </c>
    </row>
    <row r="114" spans="1:11" x14ac:dyDescent="0.3">
      <c r="A114" s="3" t="s">
        <v>827</v>
      </c>
      <c r="B114" s="8" t="s">
        <v>279</v>
      </c>
      <c r="C114" s="3">
        <v>3</v>
      </c>
      <c r="D114" s="3">
        <v>85513793</v>
      </c>
      <c r="E114" s="75">
        <v>1.6267E-2</v>
      </c>
      <c r="F114" s="75">
        <v>2.689E-3</v>
      </c>
      <c r="G114" s="4">
        <v>1.4599999999999999E-9</v>
      </c>
      <c r="H114" s="3" t="s">
        <v>20</v>
      </c>
      <c r="I114" s="3" t="s">
        <v>19</v>
      </c>
      <c r="J114" s="60">
        <v>0.36799999999999999</v>
      </c>
      <c r="K114" s="64">
        <v>53.62</v>
      </c>
    </row>
    <row r="115" spans="1:11" x14ac:dyDescent="0.3">
      <c r="A115" s="3" t="s">
        <v>827</v>
      </c>
      <c r="B115" s="8" t="s">
        <v>264</v>
      </c>
      <c r="C115" s="3">
        <v>4</v>
      </c>
      <c r="D115" s="3">
        <v>39404872</v>
      </c>
      <c r="E115" s="75">
        <v>-2.3316E-2</v>
      </c>
      <c r="F115" s="75">
        <v>2.6180000000000001E-3</v>
      </c>
      <c r="G115" s="4">
        <v>5.2900000000000004E-19</v>
      </c>
      <c r="H115" s="3" t="s">
        <v>20</v>
      </c>
      <c r="I115" s="3" t="s">
        <v>19</v>
      </c>
      <c r="J115" s="60">
        <v>0.45300000000000001</v>
      </c>
      <c r="K115" s="64">
        <v>117.39</v>
      </c>
    </row>
    <row r="116" spans="1:11" x14ac:dyDescent="0.3">
      <c r="A116" s="3" t="s">
        <v>827</v>
      </c>
      <c r="B116" s="8" t="s">
        <v>280</v>
      </c>
      <c r="C116" s="3">
        <v>4</v>
      </c>
      <c r="D116" s="3">
        <v>100029145</v>
      </c>
      <c r="E116" s="75">
        <v>-1.5678000000000001E-2</v>
      </c>
      <c r="F116" s="75">
        <v>2.7320000000000001E-3</v>
      </c>
      <c r="G116" s="4">
        <v>9.5599999999999992E-9</v>
      </c>
      <c r="H116" s="3" t="s">
        <v>20</v>
      </c>
      <c r="I116" s="3" t="s">
        <v>12</v>
      </c>
      <c r="J116" s="60">
        <v>0.66100000000000003</v>
      </c>
      <c r="K116" s="64">
        <v>47.99</v>
      </c>
    </row>
    <row r="117" spans="1:11" x14ac:dyDescent="0.3">
      <c r="A117" s="3" t="s">
        <v>827</v>
      </c>
      <c r="B117" s="8" t="s">
        <v>198</v>
      </c>
      <c r="C117" s="3">
        <v>4</v>
      </c>
      <c r="D117" s="3">
        <v>100239319</v>
      </c>
      <c r="E117" s="75">
        <v>-0.223527</v>
      </c>
      <c r="F117" s="75">
        <v>1.0160000000000001E-2</v>
      </c>
      <c r="G117" s="4">
        <v>2.8800000000000001E-107</v>
      </c>
      <c r="H117" s="3" t="s">
        <v>13</v>
      </c>
      <c r="I117" s="3" t="s">
        <v>12</v>
      </c>
      <c r="J117" s="60">
        <v>0.03</v>
      </c>
      <c r="K117" s="64">
        <v>1278.5</v>
      </c>
    </row>
    <row r="118" spans="1:11" x14ac:dyDescent="0.3">
      <c r="A118" s="3" t="s">
        <v>827</v>
      </c>
      <c r="B118" s="8" t="s">
        <v>281</v>
      </c>
      <c r="C118" s="3">
        <v>4</v>
      </c>
      <c r="D118" s="3">
        <v>103198082</v>
      </c>
      <c r="E118" s="75">
        <v>5.6301999999999998E-2</v>
      </c>
      <c r="F118" s="75">
        <v>4.823E-3</v>
      </c>
      <c r="G118" s="4">
        <v>1.7499999999999999E-31</v>
      </c>
      <c r="H118" s="3" t="s">
        <v>20</v>
      </c>
      <c r="I118" s="3" t="s">
        <v>19</v>
      </c>
      <c r="J118" s="60">
        <v>0.91900000000000004</v>
      </c>
      <c r="K118" s="64">
        <v>205.19</v>
      </c>
    </row>
    <row r="119" spans="1:11" x14ac:dyDescent="0.3">
      <c r="A119" s="3" t="s">
        <v>827</v>
      </c>
      <c r="B119" s="8" t="s">
        <v>282</v>
      </c>
      <c r="C119" s="3">
        <v>7</v>
      </c>
      <c r="D119" s="3">
        <v>153489074</v>
      </c>
      <c r="E119" s="75">
        <v>-1.5304999999999999E-2</v>
      </c>
      <c r="F119" s="75">
        <v>2.7179999999999999E-3</v>
      </c>
      <c r="G119" s="4">
        <v>1.7900000000000001E-8</v>
      </c>
      <c r="H119" s="3" t="s">
        <v>12</v>
      </c>
      <c r="I119" s="3" t="s">
        <v>19</v>
      </c>
      <c r="J119" s="60">
        <v>0.51600000000000001</v>
      </c>
      <c r="K119" s="64">
        <v>50.97</v>
      </c>
    </row>
    <row r="120" spans="1:11" x14ac:dyDescent="0.3">
      <c r="A120" s="3" t="s">
        <v>827</v>
      </c>
      <c r="B120" s="8" t="s">
        <v>283</v>
      </c>
      <c r="C120" s="3">
        <v>8</v>
      </c>
      <c r="D120" s="3">
        <v>57424874</v>
      </c>
      <c r="E120" s="75">
        <v>1.7499000000000001E-2</v>
      </c>
      <c r="F120" s="75">
        <v>3.0430000000000001E-3</v>
      </c>
      <c r="G120" s="4">
        <v>8.8599999999999996E-9</v>
      </c>
      <c r="H120" s="3" t="s">
        <v>13</v>
      </c>
      <c r="I120" s="3" t="s">
        <v>12</v>
      </c>
      <c r="J120" s="60">
        <v>0.23699999999999999</v>
      </c>
      <c r="K120" s="64">
        <v>48.24</v>
      </c>
    </row>
    <row r="121" spans="1:11" x14ac:dyDescent="0.3">
      <c r="A121" s="3" t="s">
        <v>827</v>
      </c>
      <c r="B121" s="8" t="s">
        <v>284</v>
      </c>
      <c r="C121" s="3">
        <v>10</v>
      </c>
      <c r="D121" s="3">
        <v>72907951</v>
      </c>
      <c r="E121" s="75">
        <v>-1.4548999999999999E-2</v>
      </c>
      <c r="F121" s="75">
        <v>2.6440000000000001E-3</v>
      </c>
      <c r="G121" s="4">
        <v>3.7399999999999997E-8</v>
      </c>
      <c r="H121" s="3" t="s">
        <v>13</v>
      </c>
      <c r="I121" s="3" t="s">
        <v>19</v>
      </c>
      <c r="J121" s="60">
        <v>0.60099999999999998</v>
      </c>
      <c r="K121" s="64">
        <v>44.22</v>
      </c>
    </row>
    <row r="122" spans="1:11" x14ac:dyDescent="0.3">
      <c r="A122" s="3" t="s">
        <v>827</v>
      </c>
      <c r="B122" s="8" t="s">
        <v>285</v>
      </c>
      <c r="C122" s="3">
        <v>10</v>
      </c>
      <c r="D122" s="3">
        <v>110537834</v>
      </c>
      <c r="E122" s="75">
        <v>-1.9028E-2</v>
      </c>
      <c r="F122" s="75">
        <v>2.9849999999999998E-3</v>
      </c>
      <c r="G122" s="4">
        <v>1.8500000000000001E-10</v>
      </c>
      <c r="H122" s="3" t="s">
        <v>13</v>
      </c>
      <c r="I122" s="3" t="s">
        <v>12</v>
      </c>
      <c r="J122" s="60">
        <v>0.255</v>
      </c>
      <c r="K122" s="64">
        <v>59.94</v>
      </c>
    </row>
    <row r="123" spans="1:11" x14ac:dyDescent="0.3">
      <c r="A123" s="3" t="s">
        <v>827</v>
      </c>
      <c r="B123" s="8" t="s">
        <v>286</v>
      </c>
      <c r="C123" s="3">
        <v>11</v>
      </c>
      <c r="D123" s="3">
        <v>57480623</v>
      </c>
      <c r="E123" s="75">
        <v>2.0327000000000001E-2</v>
      </c>
      <c r="F123" s="75">
        <v>3.5850000000000001E-3</v>
      </c>
      <c r="G123" s="4">
        <v>1.4300000000000001E-8</v>
      </c>
      <c r="H123" s="3" t="s">
        <v>20</v>
      </c>
      <c r="I123" s="3" t="s">
        <v>12</v>
      </c>
      <c r="J123" s="60">
        <v>0.32700000000000001</v>
      </c>
      <c r="K123" s="64">
        <v>79.25</v>
      </c>
    </row>
    <row r="124" spans="1:11" x14ac:dyDescent="0.3">
      <c r="A124" s="3" t="s">
        <v>827</v>
      </c>
      <c r="B124" s="8" t="s">
        <v>270</v>
      </c>
      <c r="C124" s="3">
        <v>11</v>
      </c>
      <c r="D124" s="3">
        <v>113443753</v>
      </c>
      <c r="E124" s="75">
        <v>-1.9549E-2</v>
      </c>
      <c r="F124" s="75">
        <v>2.6029999999999998E-3</v>
      </c>
      <c r="G124" s="4">
        <v>5.8799999999999999E-14</v>
      </c>
      <c r="H124" s="3" t="s">
        <v>13</v>
      </c>
      <c r="I124" s="3" t="s">
        <v>12</v>
      </c>
      <c r="J124" s="60">
        <v>0.432</v>
      </c>
      <c r="K124" s="64">
        <v>81.72</v>
      </c>
    </row>
    <row r="125" spans="1:11" x14ac:dyDescent="0.3">
      <c r="A125" s="3" t="s">
        <v>827</v>
      </c>
      <c r="B125" s="8" t="s">
        <v>287</v>
      </c>
      <c r="C125" s="3">
        <v>11</v>
      </c>
      <c r="D125" s="3">
        <v>121624837</v>
      </c>
      <c r="E125" s="75">
        <v>2.3175000000000001E-2</v>
      </c>
      <c r="F125" s="75">
        <v>4.1229999999999999E-3</v>
      </c>
      <c r="G125" s="4">
        <v>1.89E-8</v>
      </c>
      <c r="H125" s="3" t="s">
        <v>20</v>
      </c>
      <c r="I125" s="3" t="s">
        <v>19</v>
      </c>
      <c r="J125" s="60">
        <v>0.78</v>
      </c>
      <c r="K125" s="64">
        <v>80.3</v>
      </c>
    </row>
    <row r="126" spans="1:11" x14ac:dyDescent="0.3">
      <c r="A126" s="3" t="s">
        <v>827</v>
      </c>
      <c r="B126" s="8" t="s">
        <v>288</v>
      </c>
      <c r="C126" s="3">
        <v>12</v>
      </c>
      <c r="D126" s="3">
        <v>51903860</v>
      </c>
      <c r="E126" s="75">
        <v>1.4307E-2</v>
      </c>
      <c r="F126" s="75">
        <v>2.6090000000000002E-3</v>
      </c>
      <c r="G126" s="4">
        <v>4.1500000000000001E-8</v>
      </c>
      <c r="H126" s="3" t="s">
        <v>12</v>
      </c>
      <c r="I126" s="3" t="s">
        <v>19</v>
      </c>
      <c r="J126" s="60">
        <v>0.54700000000000004</v>
      </c>
      <c r="K126" s="64">
        <v>44.19</v>
      </c>
    </row>
    <row r="127" spans="1:11" x14ac:dyDescent="0.3">
      <c r="A127" s="3" t="s">
        <v>827</v>
      </c>
      <c r="B127" s="8" t="s">
        <v>271</v>
      </c>
      <c r="C127" s="3">
        <v>14</v>
      </c>
      <c r="D127" s="3">
        <v>58765903</v>
      </c>
      <c r="E127" s="75">
        <v>1.6631E-2</v>
      </c>
      <c r="F127" s="75">
        <v>3.0200000000000001E-3</v>
      </c>
      <c r="G127" s="4">
        <v>3.6699999999999998E-8</v>
      </c>
      <c r="H127" s="3" t="s">
        <v>13</v>
      </c>
      <c r="I127" s="3" t="s">
        <v>12</v>
      </c>
      <c r="J127" s="60">
        <v>0.26500000000000001</v>
      </c>
      <c r="K127" s="64">
        <v>46.89</v>
      </c>
    </row>
    <row r="128" spans="1:11" x14ac:dyDescent="0.3">
      <c r="A128" s="3" t="s">
        <v>827</v>
      </c>
      <c r="B128" s="8" t="s">
        <v>272</v>
      </c>
      <c r="C128" s="3">
        <v>14</v>
      </c>
      <c r="D128" s="3">
        <v>104355883</v>
      </c>
      <c r="E128" s="75">
        <v>1.5959000000000001E-2</v>
      </c>
      <c r="F128" s="75">
        <v>2.6329999999999999E-3</v>
      </c>
      <c r="G128" s="4">
        <v>1.3500000000000001E-9</v>
      </c>
      <c r="H128" s="3" t="s">
        <v>13</v>
      </c>
      <c r="I128" s="3" t="s">
        <v>12</v>
      </c>
      <c r="J128" s="60">
        <v>0.41799999999999998</v>
      </c>
      <c r="K128" s="64">
        <v>53.96</v>
      </c>
    </row>
    <row r="129" spans="1:12" x14ac:dyDescent="0.3">
      <c r="A129" s="3" t="s">
        <v>827</v>
      </c>
      <c r="B129" s="8" t="s">
        <v>289</v>
      </c>
      <c r="C129" s="3">
        <v>16</v>
      </c>
      <c r="D129" s="3">
        <v>24693048</v>
      </c>
      <c r="E129" s="75">
        <v>3.2190000000000003E-2</v>
      </c>
      <c r="F129" s="75">
        <v>5.757E-3</v>
      </c>
      <c r="G129" s="4">
        <v>2.2600000000000001E-8</v>
      </c>
      <c r="H129" s="3" t="s">
        <v>20</v>
      </c>
      <c r="I129" s="3" t="s">
        <v>19</v>
      </c>
      <c r="J129" s="60">
        <v>0.94499999999999995</v>
      </c>
      <c r="K129" s="64">
        <v>47.08</v>
      </c>
    </row>
    <row r="130" spans="1:12" x14ac:dyDescent="0.3">
      <c r="A130" s="3" t="s">
        <v>827</v>
      </c>
      <c r="B130" s="8" t="s">
        <v>290</v>
      </c>
      <c r="C130" s="3">
        <v>16</v>
      </c>
      <c r="D130" s="3">
        <v>53820813</v>
      </c>
      <c r="E130" s="75">
        <v>1.7382000000000002E-2</v>
      </c>
      <c r="F130" s="75">
        <v>2.6329999999999999E-3</v>
      </c>
      <c r="G130" s="4">
        <v>4.0600000000000001E-11</v>
      </c>
      <c r="H130" s="3" t="s">
        <v>20</v>
      </c>
      <c r="I130" s="3" t="s">
        <v>19</v>
      </c>
      <c r="J130" s="60">
        <v>0.58499999999999996</v>
      </c>
      <c r="K130" s="64">
        <v>63.9</v>
      </c>
    </row>
    <row r="131" spans="1:12" x14ac:dyDescent="0.3">
      <c r="A131" s="3" t="s">
        <v>827</v>
      </c>
      <c r="B131" s="8" t="s">
        <v>291</v>
      </c>
      <c r="C131" s="3">
        <v>19</v>
      </c>
      <c r="D131" s="3">
        <v>49206417</v>
      </c>
      <c r="E131" s="75">
        <v>-1.5997999999999998E-2</v>
      </c>
      <c r="F131" s="75">
        <v>2.604E-3</v>
      </c>
      <c r="G131" s="4">
        <v>8.08E-10</v>
      </c>
      <c r="H131" s="3" t="s">
        <v>20</v>
      </c>
      <c r="I131" s="3" t="s">
        <v>19</v>
      </c>
      <c r="J131" s="60">
        <v>0.50800000000000001</v>
      </c>
      <c r="K131" s="64">
        <v>55.73</v>
      </c>
    </row>
    <row r="132" spans="1:12" x14ac:dyDescent="0.3">
      <c r="A132" s="58" t="s">
        <v>534</v>
      </c>
      <c r="B132" s="58" t="s">
        <v>259</v>
      </c>
      <c r="C132" s="58">
        <v>1</v>
      </c>
      <c r="D132" s="58">
        <v>73848610</v>
      </c>
      <c r="E132" s="58">
        <v>1.9446347999999999E-2</v>
      </c>
      <c r="F132" s="58">
        <v>3.471942E-3</v>
      </c>
      <c r="G132" s="20">
        <v>2.1299999999999999E-8</v>
      </c>
      <c r="H132" s="58" t="s">
        <v>20</v>
      </c>
      <c r="I132" s="58" t="s">
        <v>19</v>
      </c>
      <c r="J132" s="60">
        <v>0.4128</v>
      </c>
      <c r="K132" s="64">
        <v>57.57</v>
      </c>
      <c r="L132" s="43"/>
    </row>
    <row r="133" spans="1:12" x14ac:dyDescent="0.3">
      <c r="A133" s="58" t="s">
        <v>534</v>
      </c>
      <c r="B133" s="58" t="s">
        <v>261</v>
      </c>
      <c r="C133" s="58">
        <v>2</v>
      </c>
      <c r="D133" s="58">
        <v>58042241</v>
      </c>
      <c r="E133" s="58">
        <v>2.0784750000000001E-2</v>
      </c>
      <c r="F133" s="58">
        <v>3.499116E-3</v>
      </c>
      <c r="G133" s="20">
        <v>2.8499999999999999E-9</v>
      </c>
      <c r="H133" s="58" t="s">
        <v>20</v>
      </c>
      <c r="I133" s="58" t="s">
        <v>19</v>
      </c>
      <c r="J133" s="60">
        <v>0.62790000000000001</v>
      </c>
      <c r="K133" s="64">
        <v>63.39</v>
      </c>
      <c r="L133" s="43"/>
    </row>
    <row r="134" spans="1:12" x14ac:dyDescent="0.3">
      <c r="A134" s="58" t="s">
        <v>534</v>
      </c>
      <c r="B134" s="58" t="s">
        <v>263</v>
      </c>
      <c r="C134" s="58">
        <v>2</v>
      </c>
      <c r="D134" s="58">
        <v>227171603</v>
      </c>
      <c r="E134" s="58">
        <v>1.978063E-2</v>
      </c>
      <c r="F134" s="58">
        <v>3.5203109999999999E-3</v>
      </c>
      <c r="G134" s="20">
        <v>1.92E-8</v>
      </c>
      <c r="H134" s="58" t="s">
        <v>13</v>
      </c>
      <c r="I134" s="58" t="s">
        <v>12</v>
      </c>
      <c r="J134" s="60">
        <v>0.35620000000000002</v>
      </c>
      <c r="K134" s="64">
        <v>56.35</v>
      </c>
      <c r="L134" s="43"/>
    </row>
    <row r="135" spans="1:12" x14ac:dyDescent="0.3">
      <c r="A135" s="58" t="s">
        <v>534</v>
      </c>
      <c r="B135" s="58" t="s">
        <v>265</v>
      </c>
      <c r="C135" s="58">
        <v>6</v>
      </c>
      <c r="D135" s="58">
        <v>31459342</v>
      </c>
      <c r="E135" s="58">
        <v>-2.2160375E-2</v>
      </c>
      <c r="F135" s="58">
        <v>3.9621630000000003E-3</v>
      </c>
      <c r="G135" s="20">
        <v>2.2300000000000001E-8</v>
      </c>
      <c r="H135" s="58" t="s">
        <v>20</v>
      </c>
      <c r="I135" s="58" t="s">
        <v>19</v>
      </c>
      <c r="J135" s="60">
        <v>0.2321</v>
      </c>
      <c r="K135" s="64">
        <v>54.97</v>
      </c>
      <c r="L135" s="43"/>
    </row>
    <row r="136" spans="1:12" x14ac:dyDescent="0.3">
      <c r="A136" s="58" t="s">
        <v>534</v>
      </c>
      <c r="B136" s="58" t="s">
        <v>266</v>
      </c>
      <c r="C136" s="58">
        <v>7</v>
      </c>
      <c r="D136" s="58">
        <v>114948351</v>
      </c>
      <c r="E136" s="58">
        <v>2.1960631000000001E-2</v>
      </c>
      <c r="F136" s="58">
        <v>3.6364679999999999E-3</v>
      </c>
      <c r="G136" s="20">
        <v>1.55E-9</v>
      </c>
      <c r="H136" s="58" t="s">
        <v>20</v>
      </c>
      <c r="I136" s="58" t="s">
        <v>19</v>
      </c>
      <c r="J136" s="60">
        <v>0.31819999999999998</v>
      </c>
      <c r="K136" s="64">
        <v>65.709999999999994</v>
      </c>
      <c r="L136" s="43"/>
    </row>
    <row r="137" spans="1:12" x14ac:dyDescent="0.3">
      <c r="A137" s="58" t="s">
        <v>534</v>
      </c>
      <c r="B137" s="58" t="s">
        <v>267</v>
      </c>
      <c r="C137" s="58">
        <v>8</v>
      </c>
      <c r="D137" s="58">
        <v>9184231</v>
      </c>
      <c r="E137" s="58">
        <v>3.4531912999999997E-2</v>
      </c>
      <c r="F137" s="58">
        <v>5.9333179999999999E-3</v>
      </c>
      <c r="G137" s="20">
        <v>5.8800000000000004E-9</v>
      </c>
      <c r="H137" s="58" t="s">
        <v>20</v>
      </c>
      <c r="I137" s="58" t="s">
        <v>19</v>
      </c>
      <c r="J137" s="60">
        <v>0.91269999999999996</v>
      </c>
      <c r="K137" s="64">
        <v>33.869999999999997</v>
      </c>
      <c r="L137" s="43"/>
    </row>
    <row r="138" spans="1:12" x14ac:dyDescent="0.3">
      <c r="A138" s="58" t="s">
        <v>534</v>
      </c>
      <c r="B138" s="58" t="s">
        <v>269</v>
      </c>
      <c r="C138" s="58">
        <v>11</v>
      </c>
      <c r="D138" s="58">
        <v>57421457</v>
      </c>
      <c r="E138" s="58">
        <v>2.1105863999999998E-2</v>
      </c>
      <c r="F138" s="58">
        <v>3.6623049999999998E-3</v>
      </c>
      <c r="G138" s="20">
        <v>8.2599999999999992E-9</v>
      </c>
      <c r="H138" s="58" t="s">
        <v>20</v>
      </c>
      <c r="I138" s="58" t="s">
        <v>12</v>
      </c>
      <c r="J138" s="60">
        <v>0.31630000000000003</v>
      </c>
      <c r="K138" s="64">
        <v>60.5</v>
      </c>
      <c r="L138" s="43"/>
    </row>
    <row r="139" spans="1:12" x14ac:dyDescent="0.3">
      <c r="A139" s="58" t="s">
        <v>534</v>
      </c>
      <c r="B139" s="58" t="s">
        <v>273</v>
      </c>
      <c r="C139" s="58">
        <v>15</v>
      </c>
      <c r="D139" s="58">
        <v>47645174</v>
      </c>
      <c r="E139" s="58">
        <v>-2.7086814000000001E-2</v>
      </c>
      <c r="F139" s="58">
        <v>4.6580930000000003E-3</v>
      </c>
      <c r="G139" s="20">
        <v>6.0600000000000002E-9</v>
      </c>
      <c r="H139" s="58" t="s">
        <v>20</v>
      </c>
      <c r="I139" s="58" t="s">
        <v>19</v>
      </c>
      <c r="J139" s="60">
        <v>0.84140000000000004</v>
      </c>
      <c r="K139" s="64">
        <v>33.81</v>
      </c>
      <c r="L139" s="43"/>
    </row>
    <row r="140" spans="1:12" x14ac:dyDescent="0.3">
      <c r="A140" s="58" t="s">
        <v>534</v>
      </c>
      <c r="B140" s="58" t="s">
        <v>274</v>
      </c>
      <c r="C140" s="58">
        <v>16</v>
      </c>
      <c r="D140" s="58">
        <v>53820503</v>
      </c>
      <c r="E140" s="58">
        <v>-2.4484319000000001E-2</v>
      </c>
      <c r="F140" s="58">
        <v>3.4129239999999999E-3</v>
      </c>
      <c r="G140" s="20">
        <v>7.2800000000000003E-13</v>
      </c>
      <c r="H140" s="58" t="s">
        <v>20</v>
      </c>
      <c r="I140" s="58" t="s">
        <v>19</v>
      </c>
      <c r="J140" s="60">
        <v>0.3977</v>
      </c>
      <c r="K140" s="64">
        <v>90.19</v>
      </c>
      <c r="L140" s="43"/>
    </row>
    <row r="141" spans="1:12" x14ac:dyDescent="0.3">
      <c r="A141" s="58" t="s">
        <v>535</v>
      </c>
      <c r="B141" s="58" t="s">
        <v>259</v>
      </c>
      <c r="C141" s="58">
        <v>1</v>
      </c>
      <c r="D141" s="58">
        <v>73848610</v>
      </c>
      <c r="E141" s="58">
        <v>1.5317228E-2</v>
      </c>
      <c r="F141" s="58">
        <v>2.6806489999999998E-3</v>
      </c>
      <c r="G141" s="20">
        <v>1.11E-8</v>
      </c>
      <c r="H141" s="58" t="s">
        <v>20</v>
      </c>
      <c r="I141" s="58" t="s">
        <v>19</v>
      </c>
      <c r="J141" s="60">
        <v>0.39989999999999998</v>
      </c>
      <c r="K141" s="64">
        <v>49.05</v>
      </c>
      <c r="L141" s="43"/>
    </row>
    <row r="142" spans="1:12" x14ac:dyDescent="0.3">
      <c r="A142" s="58" t="s">
        <v>535</v>
      </c>
      <c r="B142" s="58" t="s">
        <v>261</v>
      </c>
      <c r="C142" s="58">
        <v>2</v>
      </c>
      <c r="D142" s="58">
        <v>58042241</v>
      </c>
      <c r="E142" s="58">
        <v>1.9088315000000002E-2</v>
      </c>
      <c r="F142" s="58">
        <v>2.689253E-3</v>
      </c>
      <c r="G142" s="20">
        <v>1.27E-12</v>
      </c>
      <c r="H142" s="58" t="s">
        <v>20</v>
      </c>
      <c r="I142" s="58" t="s">
        <v>19</v>
      </c>
      <c r="J142" s="60">
        <v>0.62739999999999996</v>
      </c>
      <c r="K142" s="64">
        <v>74.209999999999994</v>
      </c>
      <c r="L142" s="43"/>
    </row>
    <row r="143" spans="1:12" x14ac:dyDescent="0.3">
      <c r="A143" s="58" t="s">
        <v>535</v>
      </c>
      <c r="B143" s="58" t="s">
        <v>276</v>
      </c>
      <c r="C143" s="58">
        <v>2</v>
      </c>
      <c r="D143" s="58">
        <v>104134432</v>
      </c>
      <c r="E143" s="58">
        <v>-1.5647116999999999E-2</v>
      </c>
      <c r="F143" s="58">
        <v>2.6035139999999999E-3</v>
      </c>
      <c r="G143" s="20">
        <v>1.86E-9</v>
      </c>
      <c r="H143" s="58" t="s">
        <v>13</v>
      </c>
      <c r="I143" s="58" t="s">
        <v>19</v>
      </c>
      <c r="J143" s="60">
        <v>0.47970000000000002</v>
      </c>
      <c r="K143" s="64">
        <v>53.24</v>
      </c>
      <c r="L143" s="43"/>
    </row>
    <row r="144" spans="1:12" x14ac:dyDescent="0.3">
      <c r="A144" s="58" t="s">
        <v>535</v>
      </c>
      <c r="B144" s="58" t="s">
        <v>277</v>
      </c>
      <c r="C144" s="58">
        <v>2</v>
      </c>
      <c r="D144" s="58">
        <v>138264231</v>
      </c>
      <c r="E144" s="58">
        <v>-1.8414692E-2</v>
      </c>
      <c r="F144" s="58">
        <v>3.0686039999999999E-3</v>
      </c>
      <c r="G144" s="20">
        <v>1.97E-9</v>
      </c>
      <c r="H144" s="58" t="s">
        <v>20</v>
      </c>
      <c r="I144" s="58" t="s">
        <v>19</v>
      </c>
      <c r="J144" s="60">
        <v>0.76600000000000001</v>
      </c>
      <c r="K144" s="64">
        <v>52.95</v>
      </c>
      <c r="L144" s="43"/>
    </row>
    <row r="145" spans="1:12" x14ac:dyDescent="0.3">
      <c r="A145" s="58" t="s">
        <v>535</v>
      </c>
      <c r="B145" s="58" t="s">
        <v>278</v>
      </c>
      <c r="C145" s="58">
        <v>2</v>
      </c>
      <c r="D145" s="58">
        <v>227164653</v>
      </c>
      <c r="E145" s="58">
        <v>-1.5801701000000001E-2</v>
      </c>
      <c r="F145" s="58">
        <v>2.6910250000000001E-3</v>
      </c>
      <c r="G145" s="20">
        <v>4.3100000000000002E-9</v>
      </c>
      <c r="H145" s="58" t="s">
        <v>20</v>
      </c>
      <c r="I145" s="58" t="s">
        <v>19</v>
      </c>
      <c r="J145" s="60">
        <v>0.63870000000000005</v>
      </c>
      <c r="K145" s="64">
        <v>50.2</v>
      </c>
      <c r="L145" s="43"/>
    </row>
    <row r="146" spans="1:12" x14ac:dyDescent="0.3">
      <c r="A146" s="58" t="s">
        <v>535</v>
      </c>
      <c r="B146" s="58" t="s">
        <v>532</v>
      </c>
      <c r="C146" s="58">
        <v>4</v>
      </c>
      <c r="D146" s="58">
        <v>100270452</v>
      </c>
      <c r="E146" s="58">
        <v>-2.4219159000000001E-2</v>
      </c>
      <c r="F146" s="58">
        <v>2.6693659999999998E-3</v>
      </c>
      <c r="G146" s="20">
        <v>1.16E-19</v>
      </c>
      <c r="H146" s="58" t="s">
        <v>20</v>
      </c>
      <c r="I146" s="58" t="s">
        <v>19</v>
      </c>
      <c r="J146" s="60">
        <v>0.58489999999999998</v>
      </c>
      <c r="K146" s="64">
        <v>117.39</v>
      </c>
      <c r="L146" s="43"/>
    </row>
    <row r="147" spans="1:12" x14ac:dyDescent="0.3">
      <c r="A147" s="58" t="s">
        <v>535</v>
      </c>
      <c r="B147" s="58" t="s">
        <v>283</v>
      </c>
      <c r="C147" s="58">
        <v>8</v>
      </c>
      <c r="D147" s="58">
        <v>57424874</v>
      </c>
      <c r="E147" s="58">
        <v>1.7498659999999999E-2</v>
      </c>
      <c r="F147" s="58">
        <v>3.042716E-3</v>
      </c>
      <c r="G147" s="20">
        <v>8.8599999999999996E-9</v>
      </c>
      <c r="H147" s="58" t="s">
        <v>13</v>
      </c>
      <c r="I147" s="58" t="s">
        <v>12</v>
      </c>
      <c r="J147" s="60">
        <v>0.23699999999999999</v>
      </c>
      <c r="K147" s="64">
        <v>48.24</v>
      </c>
      <c r="L147" s="43"/>
    </row>
    <row r="148" spans="1:12" x14ac:dyDescent="0.3">
      <c r="A148" s="58" t="s">
        <v>535</v>
      </c>
      <c r="B148" s="58" t="s">
        <v>284</v>
      </c>
      <c r="C148" s="58">
        <v>10</v>
      </c>
      <c r="D148" s="58">
        <v>72907951</v>
      </c>
      <c r="E148" s="58">
        <v>-1.4549158E-2</v>
      </c>
      <c r="F148" s="58">
        <v>2.6438590000000001E-3</v>
      </c>
      <c r="G148" s="20">
        <v>3.7399999999999997E-8</v>
      </c>
      <c r="H148" s="58" t="s">
        <v>13</v>
      </c>
      <c r="I148" s="58" t="s">
        <v>19</v>
      </c>
      <c r="J148" s="60">
        <v>0.60119999999999996</v>
      </c>
      <c r="K148" s="64">
        <v>44.22</v>
      </c>
      <c r="L148" s="43"/>
    </row>
    <row r="149" spans="1:12" x14ac:dyDescent="0.3">
      <c r="A149" s="58" t="s">
        <v>535</v>
      </c>
      <c r="B149" s="58" t="s">
        <v>286</v>
      </c>
      <c r="C149" s="58">
        <v>11</v>
      </c>
      <c r="D149" s="58">
        <v>57480623</v>
      </c>
      <c r="E149" s="58">
        <v>2.0327443000000001E-2</v>
      </c>
      <c r="F149" s="58">
        <v>3.5850869999999998E-3</v>
      </c>
      <c r="G149" s="20">
        <v>1.4300000000000001E-8</v>
      </c>
      <c r="H149" s="58" t="s">
        <v>20</v>
      </c>
      <c r="I149" s="58" t="s">
        <v>12</v>
      </c>
      <c r="J149" s="60">
        <v>0.32719999999999999</v>
      </c>
      <c r="K149" s="64">
        <v>79.25</v>
      </c>
      <c r="L149" s="43"/>
    </row>
    <row r="150" spans="1:12" x14ac:dyDescent="0.3">
      <c r="A150" s="58" t="s">
        <v>535</v>
      </c>
      <c r="B150" s="58" t="s">
        <v>272</v>
      </c>
      <c r="C150" s="58">
        <v>14</v>
      </c>
      <c r="D150" s="58">
        <v>104355883</v>
      </c>
      <c r="E150" s="58">
        <v>1.5958891999999999E-2</v>
      </c>
      <c r="F150" s="58">
        <v>2.6326119999999999E-3</v>
      </c>
      <c r="G150" s="20">
        <v>1.3500000000000001E-9</v>
      </c>
      <c r="H150" s="58" t="s">
        <v>13</v>
      </c>
      <c r="I150" s="58" t="s">
        <v>12</v>
      </c>
      <c r="J150" s="60">
        <v>0.41749999999999998</v>
      </c>
      <c r="K150" s="64">
        <v>53.96</v>
      </c>
      <c r="L150" s="43"/>
    </row>
    <row r="151" spans="1:12" x14ac:dyDescent="0.3">
      <c r="A151" s="58" t="s">
        <v>535</v>
      </c>
      <c r="B151" s="58" t="s">
        <v>290</v>
      </c>
      <c r="C151" s="58">
        <v>16</v>
      </c>
      <c r="D151" s="58">
        <v>53820813</v>
      </c>
      <c r="E151" s="58">
        <v>1.7381608999999999E-2</v>
      </c>
      <c r="F151" s="58">
        <v>2.632779E-3</v>
      </c>
      <c r="G151" s="20">
        <v>4.0600000000000001E-11</v>
      </c>
      <c r="H151" s="58" t="s">
        <v>20</v>
      </c>
      <c r="I151" s="58" t="s">
        <v>19</v>
      </c>
      <c r="J151" s="60">
        <v>0.58499999999999996</v>
      </c>
      <c r="K151" s="64">
        <v>63.9</v>
      </c>
      <c r="L151" s="43"/>
    </row>
    <row r="152" spans="1:12" x14ac:dyDescent="0.3">
      <c r="A152" s="29" t="s">
        <v>525</v>
      </c>
      <c r="B152" s="89"/>
      <c r="C152" s="29"/>
      <c r="D152" s="29"/>
      <c r="E152" s="76"/>
      <c r="F152" s="76"/>
      <c r="G152" s="29"/>
      <c r="H152" s="29"/>
      <c r="I152" s="29"/>
      <c r="J152" s="61"/>
      <c r="K152" s="65"/>
    </row>
    <row r="153" spans="1:12" x14ac:dyDescent="0.3">
      <c r="A153" s="90" t="s">
        <v>828</v>
      </c>
    </row>
    <row r="154" spans="1:12" x14ac:dyDescent="0.3">
      <c r="A154" s="90" t="s">
        <v>829</v>
      </c>
    </row>
  </sheetData>
  <customSheetViews>
    <customSheetView guid="{CE14F567-9384-4860-905B-59045896ED4C}">
      <pageMargins left="0.7" right="0.7" top="0.75" bottom="0.75" header="0.3" footer="0.3"/>
      <pageSetup paperSize="9" orientation="portrait" r:id="rId1"/>
    </customSheetView>
  </customSheetViews>
  <phoneticPr fontId="1" type="noConversion"/>
  <pageMargins left="0.7" right="0.7" top="0.75" bottom="0.75" header="0.3" footer="0.3"/>
  <pageSetup paperSize="9" orientation="portrait" r:id="rId2"/>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I9"/>
  <sheetViews>
    <sheetView workbookViewId="0">
      <selection activeCell="A2" sqref="A2"/>
    </sheetView>
  </sheetViews>
  <sheetFormatPr defaultRowHeight="14" x14ac:dyDescent="0.3"/>
  <cols>
    <col min="1" max="1" width="12.5" customWidth="1"/>
    <col min="4" max="4" width="7.6640625" customWidth="1"/>
    <col min="5" max="5" width="9" customWidth="1"/>
    <col min="6" max="6" width="12.83203125" customWidth="1"/>
  </cols>
  <sheetData>
    <row r="1" spans="1:9" x14ac:dyDescent="0.3">
      <c r="A1" s="33" t="s">
        <v>813</v>
      </c>
    </row>
    <row r="2" spans="1:9" ht="21" x14ac:dyDescent="0.3">
      <c r="A2" s="15" t="s">
        <v>167</v>
      </c>
      <c r="B2" s="15" t="s">
        <v>511</v>
      </c>
      <c r="C2" s="15" t="s">
        <v>512</v>
      </c>
      <c r="D2" s="11" t="s">
        <v>513</v>
      </c>
      <c r="E2" s="11" t="s">
        <v>514</v>
      </c>
      <c r="F2" s="15" t="s">
        <v>515</v>
      </c>
      <c r="G2" s="15" t="s">
        <v>516</v>
      </c>
      <c r="H2" s="15" t="s">
        <v>169</v>
      </c>
      <c r="I2" s="15" t="s">
        <v>517</v>
      </c>
    </row>
    <row r="3" spans="1:9" x14ac:dyDescent="0.3">
      <c r="A3" s="101" t="s">
        <v>330</v>
      </c>
      <c r="B3" s="101">
        <v>84</v>
      </c>
      <c r="C3" s="101">
        <v>2</v>
      </c>
      <c r="D3" s="101" t="s">
        <v>518</v>
      </c>
      <c r="E3" s="101">
        <v>7.5999999999999998E-2</v>
      </c>
      <c r="F3" s="16" t="s">
        <v>519</v>
      </c>
      <c r="G3" s="66">
        <v>1.4E-2</v>
      </c>
      <c r="H3" s="66">
        <v>9.8000000000000004E-2</v>
      </c>
      <c r="I3" s="66">
        <v>0.88300000000000001</v>
      </c>
    </row>
    <row r="4" spans="1:9" x14ac:dyDescent="0.3">
      <c r="A4" s="101"/>
      <c r="B4" s="101"/>
      <c r="C4" s="101"/>
      <c r="D4" s="101"/>
      <c r="E4" s="101"/>
      <c r="F4" s="16" t="s">
        <v>520</v>
      </c>
      <c r="G4" s="67">
        <v>-1.0999999999999999E-2</v>
      </c>
      <c r="H4" s="66">
        <v>8.3000000000000004E-2</v>
      </c>
      <c r="I4" s="66">
        <v>0.89800000000000002</v>
      </c>
    </row>
    <row r="5" spans="1:9" x14ac:dyDescent="0.3">
      <c r="A5" s="101" t="s">
        <v>521</v>
      </c>
      <c r="B5" s="101">
        <v>19</v>
      </c>
      <c r="C5" s="101">
        <v>3</v>
      </c>
      <c r="D5" s="101" t="s">
        <v>522</v>
      </c>
      <c r="E5" s="101">
        <v>0.20499999999999999</v>
      </c>
      <c r="F5" s="16" t="s">
        <v>519</v>
      </c>
      <c r="G5" s="66">
        <v>4.8000000000000001E-2</v>
      </c>
      <c r="H5" s="66">
        <v>0.13600000000000001</v>
      </c>
      <c r="I5" s="66">
        <v>0.72499999999999998</v>
      </c>
    </row>
    <row r="6" spans="1:9" x14ac:dyDescent="0.3">
      <c r="A6" s="101"/>
      <c r="B6" s="101"/>
      <c r="C6" s="101"/>
      <c r="D6" s="101"/>
      <c r="E6" s="101"/>
      <c r="F6" s="16" t="s">
        <v>520</v>
      </c>
      <c r="G6" s="67">
        <v>-3.6999999999999998E-2</v>
      </c>
      <c r="H6" s="66">
        <v>0.11700000000000001</v>
      </c>
      <c r="I6" s="66">
        <v>0.755</v>
      </c>
    </row>
    <row r="7" spans="1:9" x14ac:dyDescent="0.3">
      <c r="A7" s="101" t="s">
        <v>523</v>
      </c>
      <c r="B7" s="101">
        <v>26</v>
      </c>
      <c r="C7" s="101">
        <v>2</v>
      </c>
      <c r="D7" s="101" t="s">
        <v>522</v>
      </c>
      <c r="E7" s="101">
        <v>0.92600000000000005</v>
      </c>
      <c r="F7" s="16" t="s">
        <v>519</v>
      </c>
      <c r="G7" s="66">
        <v>3.2000000000000001E-2</v>
      </c>
      <c r="H7" s="66">
        <v>0.11600000000000001</v>
      </c>
      <c r="I7" s="66">
        <v>0.78400000000000003</v>
      </c>
    </row>
    <row r="8" spans="1:9" x14ac:dyDescent="0.3">
      <c r="A8" s="101"/>
      <c r="B8" s="101"/>
      <c r="C8" s="101"/>
      <c r="D8" s="101"/>
      <c r="E8" s="101"/>
      <c r="F8" s="16" t="s">
        <v>520</v>
      </c>
      <c r="G8" s="67">
        <v>3.7999999999999999E-2</v>
      </c>
      <c r="H8" s="66">
        <v>0.112</v>
      </c>
      <c r="I8" s="66">
        <v>0.73699999999999999</v>
      </c>
    </row>
    <row r="9" spans="1:9" x14ac:dyDescent="0.3">
      <c r="A9" s="30" t="s">
        <v>524</v>
      </c>
      <c r="B9" s="30"/>
      <c r="C9" s="30"/>
      <c r="D9" s="30"/>
      <c r="E9" s="30"/>
      <c r="F9" s="30"/>
      <c r="G9" s="30"/>
      <c r="H9" s="30"/>
      <c r="I9" s="30"/>
    </row>
  </sheetData>
  <customSheetViews>
    <customSheetView guid="{CE14F567-9384-4860-905B-59045896ED4C}">
      <pageMargins left="0.7" right="0.7" top="0.75" bottom="0.75" header="0.3" footer="0.3"/>
    </customSheetView>
  </customSheetViews>
  <mergeCells count="15">
    <mergeCell ref="A7:A8"/>
    <mergeCell ref="B7:B8"/>
    <mergeCell ref="C7:C8"/>
    <mergeCell ref="D7:D8"/>
    <mergeCell ref="E7:E8"/>
    <mergeCell ref="A3:A4"/>
    <mergeCell ref="B3:B4"/>
    <mergeCell ref="C3:C4"/>
    <mergeCell ref="D3:D4"/>
    <mergeCell ref="E3:E4"/>
    <mergeCell ref="A5:A6"/>
    <mergeCell ref="B5:B6"/>
    <mergeCell ref="C5:C6"/>
    <mergeCell ref="D5:D6"/>
    <mergeCell ref="E5:E6"/>
  </mergeCells>
  <phoneticPr fontId="1" type="noConversion"/>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J56"/>
  <sheetViews>
    <sheetView workbookViewId="0">
      <selection activeCell="A2" sqref="A2"/>
    </sheetView>
  </sheetViews>
  <sheetFormatPr defaultRowHeight="14" x14ac:dyDescent="0.3"/>
  <cols>
    <col min="1" max="1" width="14.25" customWidth="1"/>
    <col min="2" max="2" width="16.5" customWidth="1"/>
    <col min="4" max="4" width="18.75" customWidth="1"/>
    <col min="8" max="8" width="8.6640625" style="68"/>
    <col min="9" max="9" width="12.33203125" style="68" customWidth="1"/>
    <col min="10" max="10" width="8.6640625" style="68"/>
  </cols>
  <sheetData>
    <row r="1" spans="1:10" x14ac:dyDescent="0.3">
      <c r="A1" s="33" t="s">
        <v>814</v>
      </c>
    </row>
    <row r="2" spans="1:10" x14ac:dyDescent="0.3">
      <c r="A2" s="17" t="s">
        <v>309</v>
      </c>
      <c r="B2" s="17" t="s">
        <v>310</v>
      </c>
      <c r="C2" s="17" t="s">
        <v>311</v>
      </c>
      <c r="D2" s="17" t="s">
        <v>312</v>
      </c>
      <c r="E2" s="17" t="s">
        <v>130</v>
      </c>
      <c r="F2" s="17" t="s">
        <v>131</v>
      </c>
      <c r="G2" s="17" t="s">
        <v>132</v>
      </c>
      <c r="H2" s="69" t="s">
        <v>506</v>
      </c>
      <c r="I2" s="69" t="s">
        <v>507</v>
      </c>
      <c r="J2" s="69" t="s">
        <v>508</v>
      </c>
    </row>
    <row r="3" spans="1:10" x14ac:dyDescent="0.3">
      <c r="A3" s="102" t="s">
        <v>331</v>
      </c>
      <c r="B3" s="102" t="s">
        <v>322</v>
      </c>
      <c r="C3" s="102">
        <v>84</v>
      </c>
      <c r="D3" s="18" t="s">
        <v>313</v>
      </c>
      <c r="E3" s="19">
        <v>1.4603616346285837</v>
      </c>
      <c r="F3" s="19">
        <v>0.91678423577939283</v>
      </c>
      <c r="G3" s="19">
        <v>2.3262355750282047</v>
      </c>
      <c r="H3" s="70">
        <v>0.11088480000000001</v>
      </c>
      <c r="I3" s="70">
        <v>0.39283289999999998</v>
      </c>
      <c r="J3" s="70" t="s">
        <v>334</v>
      </c>
    </row>
    <row r="4" spans="1:10" x14ac:dyDescent="0.3">
      <c r="A4" s="102"/>
      <c r="B4" s="102"/>
      <c r="C4" s="102"/>
      <c r="D4" s="18" t="s">
        <v>314</v>
      </c>
      <c r="E4" s="19">
        <v>1.9131268543594051</v>
      </c>
      <c r="F4" s="19">
        <v>0.86502140732836663</v>
      </c>
      <c r="G4" s="19">
        <v>4.231172003216952</v>
      </c>
      <c r="H4" s="70">
        <v>0.11301319999999999</v>
      </c>
      <c r="I4" s="70">
        <v>0.38361620000000002</v>
      </c>
      <c r="J4" s="70">
        <v>0.41221629999999998</v>
      </c>
    </row>
    <row r="5" spans="1:10" x14ac:dyDescent="0.3">
      <c r="A5" s="102"/>
      <c r="B5" s="102"/>
      <c r="C5" s="102"/>
      <c r="D5" s="18" t="s">
        <v>315</v>
      </c>
      <c r="E5" s="19">
        <v>1.6848725113129128</v>
      </c>
      <c r="F5" s="19">
        <v>0.76862180460846552</v>
      </c>
      <c r="G5" s="19">
        <v>3.6933578547436059</v>
      </c>
      <c r="H5" s="70">
        <v>0.19263669999999999</v>
      </c>
      <c r="I5" s="70" t="s">
        <v>334</v>
      </c>
      <c r="J5" s="70" t="s">
        <v>334</v>
      </c>
    </row>
    <row r="6" spans="1:10" x14ac:dyDescent="0.3">
      <c r="A6" s="102"/>
      <c r="B6" s="102"/>
      <c r="C6" s="102"/>
      <c r="D6" s="18" t="s">
        <v>316</v>
      </c>
      <c r="E6" s="19">
        <v>1.6086705620018467</v>
      </c>
      <c r="F6" s="19">
        <v>0.27939835941251828</v>
      </c>
      <c r="G6" s="19">
        <v>9.2621194429797775</v>
      </c>
      <c r="H6" s="70">
        <v>0.59594210000000003</v>
      </c>
      <c r="I6" s="70" t="s">
        <v>334</v>
      </c>
      <c r="J6" s="70" t="s">
        <v>334</v>
      </c>
    </row>
    <row r="7" spans="1:10" x14ac:dyDescent="0.3">
      <c r="A7" s="102"/>
      <c r="B7" s="102"/>
      <c r="C7" s="102"/>
      <c r="D7" s="18" t="s">
        <v>317</v>
      </c>
      <c r="E7" s="19">
        <v>1.6086705620018467</v>
      </c>
      <c r="F7" s="19">
        <v>0.74183557901039865</v>
      </c>
      <c r="G7" s="19">
        <v>3.488402349889264</v>
      </c>
      <c r="H7" s="70">
        <v>0.23208110000000001</v>
      </c>
      <c r="I7" s="70" t="s">
        <v>334</v>
      </c>
      <c r="J7" s="70" t="s">
        <v>334</v>
      </c>
    </row>
    <row r="8" spans="1:10" x14ac:dyDescent="0.3">
      <c r="A8" s="102"/>
      <c r="B8" s="102"/>
      <c r="C8" s="102"/>
      <c r="D8" s="18" t="s">
        <v>318</v>
      </c>
      <c r="E8" s="19">
        <v>1.4603616346285837</v>
      </c>
      <c r="F8" s="19">
        <v>0.91678423577939283</v>
      </c>
      <c r="G8" s="19">
        <v>2.3262355750282047</v>
      </c>
      <c r="H8" s="70">
        <v>0.11468589999999999</v>
      </c>
      <c r="I8" s="70" t="s">
        <v>334</v>
      </c>
      <c r="J8" s="70" t="s">
        <v>334</v>
      </c>
    </row>
    <row r="9" spans="1:10" x14ac:dyDescent="0.3">
      <c r="A9" s="102" t="s">
        <v>319</v>
      </c>
      <c r="B9" s="102" t="s">
        <v>322</v>
      </c>
      <c r="C9" s="102">
        <v>19</v>
      </c>
      <c r="D9" s="18" t="s">
        <v>313</v>
      </c>
      <c r="E9" s="19">
        <v>1.6013361908357462</v>
      </c>
      <c r="F9" s="19">
        <v>1.0732508799338523</v>
      </c>
      <c r="G9" s="19">
        <v>2.3892620486259295</v>
      </c>
      <c r="H9" s="70">
        <v>2.1095840000000001E-2</v>
      </c>
      <c r="I9" s="70">
        <v>0.64942599999999995</v>
      </c>
      <c r="J9" s="70" t="s">
        <v>334</v>
      </c>
    </row>
    <row r="10" spans="1:10" x14ac:dyDescent="0.3">
      <c r="A10" s="102"/>
      <c r="B10" s="102"/>
      <c r="C10" s="102"/>
      <c r="D10" s="18" t="s">
        <v>314</v>
      </c>
      <c r="E10" s="19">
        <v>1.5333288639385396</v>
      </c>
      <c r="F10" s="19">
        <v>0.83008899919019841</v>
      </c>
      <c r="G10" s="19">
        <v>2.8323437695002456</v>
      </c>
      <c r="H10" s="70">
        <v>0.18997996</v>
      </c>
      <c r="I10" s="70">
        <v>0.58477159999999995</v>
      </c>
      <c r="J10" s="70">
        <v>0.85710189999999997</v>
      </c>
    </row>
    <row r="11" spans="1:10" x14ac:dyDescent="0.3">
      <c r="A11" s="102"/>
      <c r="B11" s="102"/>
      <c r="C11" s="102"/>
      <c r="D11" s="18" t="s">
        <v>315</v>
      </c>
      <c r="E11" s="19">
        <v>1.437744692395037</v>
      </c>
      <c r="F11" s="19">
        <v>0.86034605253653451</v>
      </c>
      <c r="G11" s="19">
        <v>2.402649253071711</v>
      </c>
      <c r="H11" s="70">
        <v>0.16579290999999999</v>
      </c>
      <c r="I11" s="70" t="s">
        <v>334</v>
      </c>
      <c r="J11" s="70" t="s">
        <v>334</v>
      </c>
    </row>
    <row r="12" spans="1:10" x14ac:dyDescent="0.3">
      <c r="A12" s="102"/>
      <c r="B12" s="102"/>
      <c r="C12" s="102"/>
      <c r="D12" s="18" t="s">
        <v>316</v>
      </c>
      <c r="E12" s="19">
        <v>2.1694910481054945</v>
      </c>
      <c r="F12" s="19">
        <v>0.68134927421703695</v>
      </c>
      <c r="G12" s="19">
        <v>6.9078981748656112</v>
      </c>
      <c r="H12" s="70">
        <v>0.20644016000000001</v>
      </c>
      <c r="I12" s="70" t="s">
        <v>334</v>
      </c>
      <c r="J12" s="70" t="s">
        <v>334</v>
      </c>
    </row>
    <row r="13" spans="1:10" x14ac:dyDescent="0.3">
      <c r="A13" s="102"/>
      <c r="B13" s="102"/>
      <c r="C13" s="102"/>
      <c r="D13" s="18" t="s">
        <v>317</v>
      </c>
      <c r="E13" s="19">
        <v>1.5284410585863994</v>
      </c>
      <c r="F13" s="19">
        <v>0.84490493577095516</v>
      </c>
      <c r="G13" s="19">
        <v>2.7649644009252348</v>
      </c>
      <c r="H13" s="70">
        <v>0.17770184</v>
      </c>
      <c r="I13" s="70" t="s">
        <v>334</v>
      </c>
      <c r="J13" s="70" t="s">
        <v>334</v>
      </c>
    </row>
    <row r="14" spans="1:10" x14ac:dyDescent="0.3">
      <c r="A14" s="102"/>
      <c r="B14" s="102"/>
      <c r="C14" s="102"/>
      <c r="D14" s="18" t="s">
        <v>318</v>
      </c>
      <c r="E14" s="19">
        <v>1.6013361908357462</v>
      </c>
      <c r="F14" s="19">
        <v>1.108874627574842</v>
      </c>
      <c r="G14" s="19">
        <v>2.312504526944156</v>
      </c>
      <c r="H14" s="70">
        <v>2.1794899999999999E-2</v>
      </c>
      <c r="I14" s="70" t="s">
        <v>334</v>
      </c>
      <c r="J14" s="70" t="s">
        <v>334</v>
      </c>
    </row>
    <row r="15" spans="1:10" x14ac:dyDescent="0.3">
      <c r="A15" s="102" t="s">
        <v>320</v>
      </c>
      <c r="B15" s="102" t="s">
        <v>322</v>
      </c>
      <c r="C15" s="102">
        <v>26</v>
      </c>
      <c r="D15" s="18" t="s">
        <v>313</v>
      </c>
      <c r="E15" s="19">
        <v>1.3297345023323845</v>
      </c>
      <c r="F15" s="19">
        <v>0.80504197183282189</v>
      </c>
      <c r="G15" s="19">
        <v>2.1963995773630844</v>
      </c>
      <c r="H15" s="70">
        <v>0.26569878000000002</v>
      </c>
      <c r="I15" s="70">
        <v>3.2025530000000003E-2</v>
      </c>
      <c r="J15" s="70" t="s">
        <v>334</v>
      </c>
    </row>
    <row r="16" spans="1:10" x14ac:dyDescent="0.3">
      <c r="A16" s="102"/>
      <c r="B16" s="102"/>
      <c r="C16" s="102"/>
      <c r="D16" s="18" t="s">
        <v>314</v>
      </c>
      <c r="E16" s="19">
        <v>1.5128152213223747</v>
      </c>
      <c r="F16" s="19">
        <v>0.71122902522073983</v>
      </c>
      <c r="G16" s="19">
        <v>3.2178240942210752</v>
      </c>
      <c r="H16" s="70">
        <v>0.29303611000000002</v>
      </c>
      <c r="I16" s="70">
        <v>2.5613130000000001E-2</v>
      </c>
      <c r="J16" s="70">
        <v>0.65359630000000002</v>
      </c>
    </row>
    <row r="17" spans="1:10" x14ac:dyDescent="0.3">
      <c r="A17" s="102"/>
      <c r="B17" s="102"/>
      <c r="C17" s="102"/>
      <c r="D17" s="18" t="s">
        <v>315</v>
      </c>
      <c r="E17" s="19">
        <v>1.4372747704680169</v>
      </c>
      <c r="F17" s="19">
        <v>0.85348446366551867</v>
      </c>
      <c r="G17" s="19">
        <v>2.4203823897999661</v>
      </c>
      <c r="H17" s="70">
        <v>0.17250565000000001</v>
      </c>
      <c r="I17" s="70" t="s">
        <v>334</v>
      </c>
      <c r="J17" s="70" t="s">
        <v>334</v>
      </c>
    </row>
    <row r="18" spans="1:10" x14ac:dyDescent="0.3">
      <c r="A18" s="102"/>
      <c r="B18" s="102"/>
      <c r="C18" s="102"/>
      <c r="D18" s="18" t="s">
        <v>316</v>
      </c>
      <c r="E18" s="19">
        <v>2.0831071475288754</v>
      </c>
      <c r="F18" s="19">
        <v>0.68520272198445109</v>
      </c>
      <c r="G18" s="19">
        <v>6.332921993535745</v>
      </c>
      <c r="H18" s="70">
        <v>0.20762507999999999</v>
      </c>
      <c r="I18" s="70" t="s">
        <v>334</v>
      </c>
      <c r="J18" s="70" t="s">
        <v>334</v>
      </c>
    </row>
    <row r="19" spans="1:10" x14ac:dyDescent="0.3">
      <c r="A19" s="102"/>
      <c r="B19" s="102"/>
      <c r="C19" s="102"/>
      <c r="D19" s="18" t="s">
        <v>317</v>
      </c>
      <c r="E19" s="19">
        <v>1.5575413184072753</v>
      </c>
      <c r="F19" s="19">
        <v>0.94120671466610029</v>
      </c>
      <c r="G19" s="19">
        <v>2.577473068077814</v>
      </c>
      <c r="H19" s="70">
        <v>9.7013580000000002E-2</v>
      </c>
      <c r="I19" s="70" t="s">
        <v>334</v>
      </c>
      <c r="J19" s="70" t="s">
        <v>334</v>
      </c>
    </row>
    <row r="20" spans="1:10" x14ac:dyDescent="0.3">
      <c r="A20" s="102"/>
      <c r="B20" s="102"/>
      <c r="C20" s="102"/>
      <c r="D20" s="18" t="s">
        <v>318</v>
      </c>
      <c r="E20" s="19">
        <v>1.3297345023323845</v>
      </c>
      <c r="F20" s="19">
        <v>0.80504197183282189</v>
      </c>
      <c r="G20" s="19">
        <v>2.1963995773630844</v>
      </c>
      <c r="H20" s="70">
        <v>0.2762867</v>
      </c>
      <c r="I20" s="70" t="s">
        <v>334</v>
      </c>
      <c r="J20" s="70" t="s">
        <v>334</v>
      </c>
    </row>
    <row r="21" spans="1:10" x14ac:dyDescent="0.3">
      <c r="A21" s="102" t="s">
        <v>331</v>
      </c>
      <c r="B21" s="103" t="s">
        <v>333</v>
      </c>
      <c r="C21" s="102">
        <v>84</v>
      </c>
      <c r="D21" s="18" t="s">
        <v>313</v>
      </c>
      <c r="E21" s="19">
        <v>0.96508297199245785</v>
      </c>
      <c r="F21" s="19">
        <v>0.7154562928607241</v>
      </c>
      <c r="G21" s="19">
        <v>1.3018057876123894</v>
      </c>
      <c r="H21" s="70">
        <v>0.81595499999999999</v>
      </c>
      <c r="I21" s="70">
        <v>7.6986239999999997E-2</v>
      </c>
      <c r="J21" s="70" t="s">
        <v>334</v>
      </c>
    </row>
    <row r="22" spans="1:10" x14ac:dyDescent="0.3">
      <c r="A22" s="102"/>
      <c r="B22" s="103"/>
      <c r="C22" s="102"/>
      <c r="D22" s="18" t="s">
        <v>314</v>
      </c>
      <c r="E22" s="19">
        <v>0.91689496983280583</v>
      </c>
      <c r="F22" s="19">
        <v>0.55305940393966424</v>
      </c>
      <c r="G22" s="19">
        <v>1.5200833395401723</v>
      </c>
      <c r="H22" s="70">
        <v>0.73743639999999999</v>
      </c>
      <c r="I22" s="70">
        <v>6.7345210000000003E-2</v>
      </c>
      <c r="J22" s="70">
        <v>0.80538359999999998</v>
      </c>
    </row>
    <row r="23" spans="1:10" x14ac:dyDescent="0.3">
      <c r="A23" s="102"/>
      <c r="B23" s="103"/>
      <c r="C23" s="102"/>
      <c r="D23" s="18" t="s">
        <v>315</v>
      </c>
      <c r="E23" s="19">
        <v>0.81448656977138656</v>
      </c>
      <c r="F23" s="19">
        <v>0.51025698092709026</v>
      </c>
      <c r="G23" s="19">
        <v>1.3001064113471681</v>
      </c>
      <c r="H23" s="70">
        <v>0.38977319999999999</v>
      </c>
      <c r="I23" s="70" t="s">
        <v>334</v>
      </c>
      <c r="J23" s="70" t="s">
        <v>334</v>
      </c>
    </row>
    <row r="24" spans="1:10" x14ac:dyDescent="0.3">
      <c r="A24" s="102"/>
      <c r="B24" s="103"/>
      <c r="C24" s="102"/>
      <c r="D24" s="18" t="s">
        <v>316</v>
      </c>
      <c r="E24" s="19">
        <v>1.1164037592823437</v>
      </c>
      <c r="F24" s="19">
        <v>0.41580484557774378</v>
      </c>
      <c r="G24" s="19">
        <v>2.9974575019874696</v>
      </c>
      <c r="H24" s="70">
        <v>0.8275612</v>
      </c>
      <c r="I24" s="70" t="s">
        <v>334</v>
      </c>
      <c r="J24" s="70" t="s">
        <v>334</v>
      </c>
    </row>
    <row r="25" spans="1:10" x14ac:dyDescent="0.3">
      <c r="A25" s="102"/>
      <c r="B25" s="103"/>
      <c r="C25" s="102"/>
      <c r="D25" s="18" t="s">
        <v>317</v>
      </c>
      <c r="E25" s="19">
        <v>0.86172718425155459</v>
      </c>
      <c r="F25" s="19">
        <v>0.55065847697574122</v>
      </c>
      <c r="G25" s="19">
        <v>1.3485195836017723</v>
      </c>
      <c r="H25" s="70">
        <v>0.51663389999999998</v>
      </c>
      <c r="I25" s="70" t="s">
        <v>334</v>
      </c>
      <c r="J25" s="70" t="s">
        <v>334</v>
      </c>
    </row>
    <row r="26" spans="1:10" x14ac:dyDescent="0.3">
      <c r="A26" s="102"/>
      <c r="B26" s="103"/>
      <c r="C26" s="102"/>
      <c r="D26" s="18" t="s">
        <v>318</v>
      </c>
      <c r="E26" s="19">
        <v>0.96508297199245785</v>
      </c>
      <c r="F26" s="19">
        <v>0.7154562928607241</v>
      </c>
      <c r="G26" s="19">
        <v>1.3018057876123894</v>
      </c>
      <c r="H26" s="70">
        <v>0.81652800000000003</v>
      </c>
      <c r="I26" s="70" t="s">
        <v>334</v>
      </c>
      <c r="J26" s="70" t="s">
        <v>334</v>
      </c>
    </row>
    <row r="27" spans="1:10" x14ac:dyDescent="0.3">
      <c r="A27" s="102" t="s">
        <v>319</v>
      </c>
      <c r="B27" s="103" t="s">
        <v>333</v>
      </c>
      <c r="C27" s="102">
        <v>19</v>
      </c>
      <c r="D27" s="18" t="s">
        <v>313</v>
      </c>
      <c r="E27" s="19">
        <v>0.94750820730475982</v>
      </c>
      <c r="F27" s="19">
        <v>0.65304107349352669</v>
      </c>
      <c r="G27" s="19">
        <v>1.3747554929541179</v>
      </c>
      <c r="H27" s="70">
        <v>0.77645359999999997</v>
      </c>
      <c r="I27" s="20">
        <v>3.5036840000000002E-4</v>
      </c>
      <c r="J27" s="70" t="s">
        <v>334</v>
      </c>
    </row>
    <row r="28" spans="1:10" x14ac:dyDescent="0.3">
      <c r="A28" s="102"/>
      <c r="B28" s="103"/>
      <c r="C28" s="102"/>
      <c r="D28" s="18" t="s">
        <v>314</v>
      </c>
      <c r="E28" s="19">
        <v>0.85371018040406899</v>
      </c>
      <c r="F28" s="19">
        <v>0.47953340249019272</v>
      </c>
      <c r="G28" s="19">
        <v>1.5198546510854449</v>
      </c>
      <c r="H28" s="70">
        <v>0.59790940000000004</v>
      </c>
      <c r="I28" s="20">
        <v>2.505764E-4</v>
      </c>
      <c r="J28" s="70">
        <v>0.6433721</v>
      </c>
    </row>
    <row r="29" spans="1:10" x14ac:dyDescent="0.3">
      <c r="A29" s="102"/>
      <c r="B29" s="103"/>
      <c r="C29" s="102"/>
      <c r="D29" s="18" t="s">
        <v>315</v>
      </c>
      <c r="E29" s="19">
        <v>0.83308071062697486</v>
      </c>
      <c r="F29" s="19">
        <v>0.61284774054569813</v>
      </c>
      <c r="G29" s="19">
        <v>1.1324566030067533</v>
      </c>
      <c r="H29" s="70">
        <v>0.24365890000000001</v>
      </c>
      <c r="I29" s="70" t="s">
        <v>334</v>
      </c>
      <c r="J29" s="70" t="s">
        <v>334</v>
      </c>
    </row>
    <row r="30" spans="1:10" x14ac:dyDescent="0.3">
      <c r="A30" s="102"/>
      <c r="B30" s="103"/>
      <c r="C30" s="102"/>
      <c r="D30" s="18" t="s">
        <v>316</v>
      </c>
      <c r="E30" s="19">
        <v>0.65942371795291266</v>
      </c>
      <c r="F30" s="19">
        <v>0.37462000004285312</v>
      </c>
      <c r="G30" s="19">
        <v>1.1607485979101513</v>
      </c>
      <c r="H30" s="70">
        <v>0.16611329999999999</v>
      </c>
      <c r="I30" s="70" t="s">
        <v>334</v>
      </c>
      <c r="J30" s="70" t="s">
        <v>334</v>
      </c>
    </row>
    <row r="31" spans="1:10" x14ac:dyDescent="0.3">
      <c r="A31" s="102"/>
      <c r="B31" s="103"/>
      <c r="C31" s="102"/>
      <c r="D31" s="18" t="s">
        <v>317</v>
      </c>
      <c r="E31" s="19">
        <v>0.82822675781073063</v>
      </c>
      <c r="F31" s="19">
        <v>0.59491106928132753</v>
      </c>
      <c r="G31" s="19">
        <v>1.1530455521399807</v>
      </c>
      <c r="H31" s="70">
        <v>0.27892149999999999</v>
      </c>
      <c r="I31" s="70" t="s">
        <v>334</v>
      </c>
      <c r="J31" s="70" t="s">
        <v>334</v>
      </c>
    </row>
    <row r="32" spans="1:10" x14ac:dyDescent="0.3">
      <c r="A32" s="102"/>
      <c r="B32" s="103"/>
      <c r="C32" s="102"/>
      <c r="D32" s="18" t="s">
        <v>318</v>
      </c>
      <c r="E32" s="19">
        <v>0.82882189509407533</v>
      </c>
      <c r="F32" s="19">
        <v>0.6806003722306766</v>
      </c>
      <c r="G32" s="19">
        <v>1.0093231826128171</v>
      </c>
      <c r="H32" s="70">
        <v>7.9144320000000004E-2</v>
      </c>
      <c r="I32" s="70" t="s">
        <v>334</v>
      </c>
      <c r="J32" s="70" t="s">
        <v>334</v>
      </c>
    </row>
    <row r="33" spans="1:10" x14ac:dyDescent="0.3">
      <c r="A33" s="102" t="s">
        <v>320</v>
      </c>
      <c r="B33" s="103" t="s">
        <v>333</v>
      </c>
      <c r="C33" s="102">
        <v>26</v>
      </c>
      <c r="D33" s="18" t="s">
        <v>313</v>
      </c>
      <c r="E33" s="19">
        <v>0.92321259551428991</v>
      </c>
      <c r="F33" s="19">
        <v>0.65305605965203184</v>
      </c>
      <c r="G33" s="19">
        <v>1.3051276133481937</v>
      </c>
      <c r="H33" s="70">
        <v>0.65103</v>
      </c>
      <c r="I33" s="70">
        <v>5.1196480000000001E-4</v>
      </c>
      <c r="J33" s="70" t="s">
        <v>334</v>
      </c>
    </row>
    <row r="34" spans="1:10" x14ac:dyDescent="0.3">
      <c r="A34" s="102"/>
      <c r="B34" s="103"/>
      <c r="C34" s="102"/>
      <c r="D34" s="18" t="s">
        <v>314</v>
      </c>
      <c r="E34" s="19">
        <v>0.79061788208754658</v>
      </c>
      <c r="F34" s="19">
        <v>0.475082364990279</v>
      </c>
      <c r="G34" s="19">
        <v>1.3157226652464524</v>
      </c>
      <c r="H34" s="70">
        <v>0.37492720000000002</v>
      </c>
      <c r="I34" s="70">
        <v>5.1526749999999998E-4</v>
      </c>
      <c r="J34" s="70">
        <v>0.42130909999999999</v>
      </c>
    </row>
    <row r="35" spans="1:10" x14ac:dyDescent="0.3">
      <c r="A35" s="102"/>
      <c r="B35" s="103"/>
      <c r="C35" s="102"/>
      <c r="D35" s="18" t="s">
        <v>315</v>
      </c>
      <c r="E35" s="19">
        <v>0.84584646440584765</v>
      </c>
      <c r="F35" s="19">
        <v>0.62024851661821689</v>
      </c>
      <c r="G35" s="19">
        <v>1.1534993187065683</v>
      </c>
      <c r="H35" s="70">
        <v>0.29016150000000002</v>
      </c>
      <c r="I35" s="70" t="s">
        <v>334</v>
      </c>
      <c r="J35" s="70" t="s">
        <v>334</v>
      </c>
    </row>
    <row r="36" spans="1:10" x14ac:dyDescent="0.3">
      <c r="A36" s="102"/>
      <c r="B36" s="103"/>
      <c r="C36" s="102"/>
      <c r="D36" s="18" t="s">
        <v>316</v>
      </c>
      <c r="E36" s="19">
        <v>0.87314749982262385</v>
      </c>
      <c r="F36" s="19">
        <v>0.44073455537871653</v>
      </c>
      <c r="G36" s="19">
        <v>1.7298089000336989</v>
      </c>
      <c r="H36" s="70">
        <v>0.70064329999999997</v>
      </c>
      <c r="I36" s="70" t="s">
        <v>334</v>
      </c>
      <c r="J36" s="70" t="s">
        <v>334</v>
      </c>
    </row>
    <row r="37" spans="1:10" x14ac:dyDescent="0.3">
      <c r="A37" s="102"/>
      <c r="B37" s="103"/>
      <c r="C37" s="102"/>
      <c r="D37" s="18" t="s">
        <v>317</v>
      </c>
      <c r="E37" s="19">
        <v>0.84253010032930042</v>
      </c>
      <c r="F37" s="19">
        <v>0.60955997291144504</v>
      </c>
      <c r="G37" s="19">
        <v>1.1645399985343639</v>
      </c>
      <c r="H37" s="70">
        <v>0.30939450000000002</v>
      </c>
      <c r="I37" s="70" t="s">
        <v>334</v>
      </c>
      <c r="J37" s="70" t="s">
        <v>334</v>
      </c>
    </row>
    <row r="38" spans="1:10" x14ac:dyDescent="0.3">
      <c r="A38" s="102"/>
      <c r="B38" s="103"/>
      <c r="C38" s="102"/>
      <c r="D38" s="18" t="s">
        <v>318</v>
      </c>
      <c r="E38" s="19">
        <v>0.84265022840883108</v>
      </c>
      <c r="F38" s="19">
        <v>0.66847534780579221</v>
      </c>
      <c r="G38" s="19">
        <v>1.0622073196388748</v>
      </c>
      <c r="H38" s="70">
        <v>0.16023209999999999</v>
      </c>
      <c r="I38" s="70" t="s">
        <v>334</v>
      </c>
      <c r="J38" s="70" t="s">
        <v>334</v>
      </c>
    </row>
    <row r="39" spans="1:10" x14ac:dyDescent="0.3">
      <c r="A39" s="102" t="s">
        <v>331</v>
      </c>
      <c r="B39" s="103" t="s">
        <v>332</v>
      </c>
      <c r="C39" s="102">
        <v>84</v>
      </c>
      <c r="D39" s="18" t="s">
        <v>313</v>
      </c>
      <c r="E39" s="19">
        <v>1.0053327869573347</v>
      </c>
      <c r="F39" s="19">
        <v>0.80438895975304348</v>
      </c>
      <c r="G39" s="19">
        <v>1.2564742470380201</v>
      </c>
      <c r="H39" s="70">
        <v>0.96271370000000001</v>
      </c>
      <c r="I39" s="70">
        <v>9.5434149999999995E-2</v>
      </c>
      <c r="J39" s="70" t="s">
        <v>334</v>
      </c>
    </row>
    <row r="40" spans="1:10" x14ac:dyDescent="0.3">
      <c r="A40" s="102"/>
      <c r="B40" s="103"/>
      <c r="C40" s="102"/>
      <c r="D40" s="18" t="s">
        <v>314</v>
      </c>
      <c r="E40" s="19">
        <v>1.115708606970315</v>
      </c>
      <c r="F40" s="19">
        <v>0.77594215585596016</v>
      </c>
      <c r="G40" s="19">
        <v>1.6042506342427889</v>
      </c>
      <c r="H40" s="70">
        <v>0.55620449999999999</v>
      </c>
      <c r="I40" s="70">
        <v>8.992319E-2</v>
      </c>
      <c r="J40" s="70">
        <v>0.47751349999999998</v>
      </c>
    </row>
    <row r="41" spans="1:10" x14ac:dyDescent="0.3">
      <c r="A41" s="102"/>
      <c r="B41" s="103"/>
      <c r="C41" s="102"/>
      <c r="D41" s="18" t="s">
        <v>315</v>
      </c>
      <c r="E41" s="19">
        <v>1.0247451842987985</v>
      </c>
      <c r="F41" s="19">
        <v>0.74245781034784841</v>
      </c>
      <c r="G41" s="19">
        <v>1.414360086334866</v>
      </c>
      <c r="H41" s="70">
        <v>0.88180480000000006</v>
      </c>
      <c r="I41" s="70" t="s">
        <v>334</v>
      </c>
      <c r="J41" s="70" t="s">
        <v>334</v>
      </c>
    </row>
    <row r="42" spans="1:10" x14ac:dyDescent="0.3">
      <c r="A42" s="102"/>
      <c r="B42" s="103"/>
      <c r="C42" s="102"/>
      <c r="D42" s="18" t="s">
        <v>316</v>
      </c>
      <c r="E42" s="19">
        <v>1.1268712486670398</v>
      </c>
      <c r="F42" s="19">
        <v>0.50784966715350599</v>
      </c>
      <c r="G42" s="19">
        <v>2.5004226510373662</v>
      </c>
      <c r="H42" s="70">
        <v>0.76969270000000001</v>
      </c>
      <c r="I42" s="70" t="s">
        <v>334</v>
      </c>
      <c r="J42" s="70" t="s">
        <v>334</v>
      </c>
    </row>
    <row r="43" spans="1:10" x14ac:dyDescent="0.3">
      <c r="A43" s="102"/>
      <c r="B43" s="103"/>
      <c r="C43" s="102"/>
      <c r="D43" s="18" t="s">
        <v>317</v>
      </c>
      <c r="E43" s="19">
        <v>1.0839164235511189</v>
      </c>
      <c r="F43" s="19">
        <v>0.79861274603963406</v>
      </c>
      <c r="G43" s="19">
        <v>1.4711445804867498</v>
      </c>
      <c r="H43" s="70">
        <v>0.60649560000000002</v>
      </c>
      <c r="I43" s="70" t="s">
        <v>334</v>
      </c>
      <c r="J43" s="70" t="s">
        <v>334</v>
      </c>
    </row>
    <row r="44" spans="1:10" x14ac:dyDescent="0.3">
      <c r="A44" s="102"/>
      <c r="B44" s="103"/>
      <c r="C44" s="102"/>
      <c r="D44" s="18" t="s">
        <v>321</v>
      </c>
      <c r="E44" s="19">
        <v>1.0053327869573347</v>
      </c>
      <c r="F44" s="19">
        <v>0.80438895975304348</v>
      </c>
      <c r="G44" s="19">
        <v>1.2564742470380201</v>
      </c>
      <c r="H44" s="70">
        <v>0.96282599999999996</v>
      </c>
      <c r="I44" s="70" t="s">
        <v>334</v>
      </c>
      <c r="J44" s="70" t="s">
        <v>334</v>
      </c>
    </row>
    <row r="45" spans="1:10" x14ac:dyDescent="0.3">
      <c r="A45" s="102" t="s">
        <v>319</v>
      </c>
      <c r="B45" s="103" t="s">
        <v>332</v>
      </c>
      <c r="C45" s="102">
        <v>19</v>
      </c>
      <c r="D45" s="18" t="s">
        <v>313</v>
      </c>
      <c r="E45" s="19">
        <v>1.0417491548072892</v>
      </c>
      <c r="F45" s="19">
        <v>0.76667581591656331</v>
      </c>
      <c r="G45" s="19">
        <v>1.4155152399639634</v>
      </c>
      <c r="H45" s="70">
        <v>0.79372609999999999</v>
      </c>
      <c r="I45" s="20">
        <v>7.5000000000000002E-6</v>
      </c>
      <c r="J45" s="70" t="s">
        <v>334</v>
      </c>
    </row>
    <row r="46" spans="1:10" x14ac:dyDescent="0.3">
      <c r="A46" s="102"/>
      <c r="B46" s="103"/>
      <c r="C46" s="102"/>
      <c r="D46" s="18" t="s">
        <v>314</v>
      </c>
      <c r="E46" s="19">
        <v>0.9875753453785211</v>
      </c>
      <c r="F46" s="19">
        <v>0.62213378434471844</v>
      </c>
      <c r="G46" s="19">
        <v>1.5676773828104762</v>
      </c>
      <c r="H46" s="70">
        <v>0.95832649999999997</v>
      </c>
      <c r="I46" s="20">
        <v>4.4000000000000002E-6</v>
      </c>
      <c r="J46" s="70">
        <v>0.76089180000000001</v>
      </c>
    </row>
    <row r="47" spans="1:10" x14ac:dyDescent="0.3">
      <c r="A47" s="102"/>
      <c r="B47" s="103"/>
      <c r="C47" s="102"/>
      <c r="D47" s="18" t="s">
        <v>315</v>
      </c>
      <c r="E47" s="19">
        <v>0.99003817301089636</v>
      </c>
      <c r="F47" s="19">
        <v>0.79536732580500724</v>
      </c>
      <c r="G47" s="19">
        <v>1.232355859007281</v>
      </c>
      <c r="H47" s="70">
        <v>0.92858289999999999</v>
      </c>
      <c r="I47" s="70" t="s">
        <v>334</v>
      </c>
      <c r="J47" s="70" t="s">
        <v>334</v>
      </c>
    </row>
    <row r="48" spans="1:10" x14ac:dyDescent="0.3">
      <c r="A48" s="102"/>
      <c r="B48" s="103"/>
      <c r="C48" s="102"/>
      <c r="D48" s="18" t="s">
        <v>316</v>
      </c>
      <c r="E48" s="19">
        <v>0.73678303540554357</v>
      </c>
      <c r="F48" s="19">
        <v>0.4468547349168297</v>
      </c>
      <c r="G48" s="19">
        <v>1.2148226232009012</v>
      </c>
      <c r="H48" s="70">
        <v>0.2467327</v>
      </c>
      <c r="I48" s="70" t="s">
        <v>334</v>
      </c>
      <c r="J48" s="70" t="s">
        <v>334</v>
      </c>
    </row>
    <row r="49" spans="1:10" x14ac:dyDescent="0.3">
      <c r="A49" s="102"/>
      <c r="B49" s="103"/>
      <c r="C49" s="102"/>
      <c r="D49" s="18" t="s">
        <v>317</v>
      </c>
      <c r="E49" s="19">
        <v>0.99509540400296526</v>
      </c>
      <c r="F49" s="19">
        <v>0.79100972952949378</v>
      </c>
      <c r="G49" s="19">
        <v>1.2518365149020627</v>
      </c>
      <c r="H49" s="70">
        <v>0.96697319999999998</v>
      </c>
      <c r="I49" s="70" t="s">
        <v>334</v>
      </c>
      <c r="J49" s="70" t="s">
        <v>334</v>
      </c>
    </row>
    <row r="50" spans="1:10" x14ac:dyDescent="0.3">
      <c r="A50" s="102"/>
      <c r="B50" s="103"/>
      <c r="C50" s="102"/>
      <c r="D50" s="18" t="s">
        <v>318</v>
      </c>
      <c r="E50" s="19">
        <v>0.93792421263925729</v>
      </c>
      <c r="F50" s="19">
        <v>0.79466439985542481</v>
      </c>
      <c r="G50" s="19">
        <v>1.10701049249849</v>
      </c>
      <c r="H50" s="70">
        <v>0.45893319999999999</v>
      </c>
      <c r="I50" s="70" t="s">
        <v>334</v>
      </c>
      <c r="J50" s="70" t="s">
        <v>334</v>
      </c>
    </row>
    <row r="51" spans="1:10" x14ac:dyDescent="0.3">
      <c r="A51" s="102" t="s">
        <v>320</v>
      </c>
      <c r="B51" s="103" t="s">
        <v>332</v>
      </c>
      <c r="C51" s="102">
        <v>26</v>
      </c>
      <c r="D51" s="18" t="s">
        <v>313</v>
      </c>
      <c r="E51" s="19">
        <v>1.0330349189471377</v>
      </c>
      <c r="F51" s="19">
        <v>0.76961933615864664</v>
      </c>
      <c r="G51" s="19">
        <v>1.3866090593442921</v>
      </c>
      <c r="H51" s="70">
        <v>0.82866960000000001</v>
      </c>
      <c r="I51" s="20">
        <v>1.59603E-6</v>
      </c>
      <c r="J51" s="70" t="s">
        <v>334</v>
      </c>
    </row>
    <row r="52" spans="1:10" x14ac:dyDescent="0.3">
      <c r="A52" s="102"/>
      <c r="B52" s="103"/>
      <c r="C52" s="102"/>
      <c r="D52" s="18" t="s">
        <v>314</v>
      </c>
      <c r="E52" s="19">
        <v>0.95581056340520854</v>
      </c>
      <c r="F52" s="19">
        <v>0.62561956954392139</v>
      </c>
      <c r="G52" s="19">
        <v>1.4602705503329767</v>
      </c>
      <c r="H52" s="70">
        <v>0.83620209999999995</v>
      </c>
      <c r="I52" s="20">
        <v>1.169346E-6</v>
      </c>
      <c r="J52" s="70">
        <v>0.61697349999999995</v>
      </c>
    </row>
    <row r="53" spans="1:10" x14ac:dyDescent="0.3">
      <c r="A53" s="102"/>
      <c r="B53" s="103"/>
      <c r="C53" s="102"/>
      <c r="D53" s="18" t="s">
        <v>315</v>
      </c>
      <c r="E53" s="19">
        <v>1.0074054426650516</v>
      </c>
      <c r="F53" s="19">
        <v>0.80116998135337769</v>
      </c>
      <c r="G53" s="19">
        <v>1.2667295948817319</v>
      </c>
      <c r="H53" s="70">
        <v>0.94966090000000003</v>
      </c>
      <c r="I53" s="70" t="s">
        <v>334</v>
      </c>
      <c r="J53" s="70" t="s">
        <v>334</v>
      </c>
    </row>
    <row r="54" spans="1:10" x14ac:dyDescent="0.3">
      <c r="A54" s="102"/>
      <c r="B54" s="103"/>
      <c r="C54" s="102"/>
      <c r="D54" s="18" t="s">
        <v>316</v>
      </c>
      <c r="E54" s="19">
        <v>1.0441834579205664</v>
      </c>
      <c r="F54" s="19">
        <v>0.56549174569762384</v>
      </c>
      <c r="G54" s="19">
        <v>1.9280902012988177</v>
      </c>
      <c r="H54" s="70">
        <v>0.89121039999999996</v>
      </c>
      <c r="I54" s="70" t="s">
        <v>334</v>
      </c>
      <c r="J54" s="70" t="s">
        <v>334</v>
      </c>
    </row>
    <row r="55" spans="1:10" x14ac:dyDescent="0.3">
      <c r="A55" s="102"/>
      <c r="B55" s="103"/>
      <c r="C55" s="102"/>
      <c r="D55" s="18" t="s">
        <v>317</v>
      </c>
      <c r="E55" s="19">
        <v>1.0119770421647531</v>
      </c>
      <c r="F55" s="19">
        <v>0.81580026521554538</v>
      </c>
      <c r="G55" s="19">
        <v>1.2553287581954169</v>
      </c>
      <c r="H55" s="70">
        <v>0.91463030000000001</v>
      </c>
      <c r="I55" s="70" t="s">
        <v>334</v>
      </c>
      <c r="J55" s="70" t="s">
        <v>334</v>
      </c>
    </row>
    <row r="56" spans="1:10" x14ac:dyDescent="0.3">
      <c r="A56" s="102"/>
      <c r="B56" s="103"/>
      <c r="C56" s="102"/>
      <c r="D56" s="18" t="s">
        <v>318</v>
      </c>
      <c r="E56" s="19">
        <v>0.96210047490702999</v>
      </c>
      <c r="F56" s="19">
        <v>0.78205719478508384</v>
      </c>
      <c r="G56" s="19">
        <v>1.183592875289263</v>
      </c>
      <c r="H56" s="70">
        <v>0.71794340000000001</v>
      </c>
      <c r="I56" s="70" t="s">
        <v>334</v>
      </c>
      <c r="J56" s="70" t="s">
        <v>334</v>
      </c>
    </row>
  </sheetData>
  <customSheetViews>
    <customSheetView guid="{CE14F567-9384-4860-905B-59045896ED4C}">
      <selection activeCell="E3" sqref="E3"/>
      <pageMargins left="0.7" right="0.7" top="0.75" bottom="0.75" header="0.3" footer="0.3"/>
    </customSheetView>
  </customSheetViews>
  <mergeCells count="27">
    <mergeCell ref="C15:C20"/>
    <mergeCell ref="C9:C14"/>
    <mergeCell ref="C3:C8"/>
    <mergeCell ref="C51:C56"/>
    <mergeCell ref="C45:C50"/>
    <mergeCell ref="C39:C44"/>
    <mergeCell ref="C33:C38"/>
    <mergeCell ref="C27:C32"/>
    <mergeCell ref="C21:C26"/>
    <mergeCell ref="A39:A44"/>
    <mergeCell ref="B39:B44"/>
    <mergeCell ref="A45:A50"/>
    <mergeCell ref="B45:B50"/>
    <mergeCell ref="A51:A56"/>
    <mergeCell ref="B51:B56"/>
    <mergeCell ref="A21:A26"/>
    <mergeCell ref="B21:B26"/>
    <mergeCell ref="A27:A32"/>
    <mergeCell ref="B27:B32"/>
    <mergeCell ref="A33:A38"/>
    <mergeCell ref="B33:B38"/>
    <mergeCell ref="A3:A8"/>
    <mergeCell ref="B3:B8"/>
    <mergeCell ref="A9:A14"/>
    <mergeCell ref="B9:B14"/>
    <mergeCell ref="A15:A20"/>
    <mergeCell ref="B15:B20"/>
  </mergeCells>
  <phoneticPr fontId="1" type="noConversion"/>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J21"/>
  <sheetViews>
    <sheetView workbookViewId="0">
      <selection activeCell="A2" sqref="A2"/>
    </sheetView>
  </sheetViews>
  <sheetFormatPr defaultRowHeight="14" x14ac:dyDescent="0.3"/>
  <cols>
    <col min="1" max="2" width="12.33203125" customWidth="1"/>
    <col min="7" max="7" width="10.58203125" customWidth="1"/>
    <col min="8" max="10" width="8.6640625" style="1"/>
  </cols>
  <sheetData>
    <row r="1" spans="1:10" x14ac:dyDescent="0.3">
      <c r="A1" s="33" t="s">
        <v>815</v>
      </c>
    </row>
    <row r="2" spans="1:10" ht="21" x14ac:dyDescent="0.3">
      <c r="A2" s="15" t="s">
        <v>309</v>
      </c>
      <c r="B2" s="15" t="s">
        <v>310</v>
      </c>
      <c r="C2" s="15" t="s">
        <v>511</v>
      </c>
      <c r="D2" s="15" t="s">
        <v>512</v>
      </c>
      <c r="E2" s="11" t="s">
        <v>513</v>
      </c>
      <c r="F2" s="11" t="s">
        <v>514</v>
      </c>
      <c r="G2" s="15" t="s">
        <v>515</v>
      </c>
      <c r="H2" s="71" t="s">
        <v>516</v>
      </c>
      <c r="I2" s="71" t="s">
        <v>169</v>
      </c>
      <c r="J2" s="71" t="s">
        <v>517</v>
      </c>
    </row>
    <row r="3" spans="1:10" x14ac:dyDescent="0.3">
      <c r="A3" s="101" t="s">
        <v>330</v>
      </c>
      <c r="B3" s="101" t="s">
        <v>322</v>
      </c>
      <c r="C3" s="101">
        <v>84</v>
      </c>
      <c r="D3" s="101">
        <v>0</v>
      </c>
      <c r="E3" s="101">
        <v>0.42</v>
      </c>
      <c r="F3" s="101" t="s">
        <v>334</v>
      </c>
      <c r="G3" s="16" t="s">
        <v>519</v>
      </c>
      <c r="H3" s="72">
        <v>0.37868410000000002</v>
      </c>
      <c r="I3" s="72">
        <v>0.2375343</v>
      </c>
      <c r="J3" s="72">
        <v>0.11468589999999999</v>
      </c>
    </row>
    <row r="4" spans="1:10" x14ac:dyDescent="0.3">
      <c r="A4" s="101"/>
      <c r="B4" s="101"/>
      <c r="C4" s="101"/>
      <c r="D4" s="101"/>
      <c r="E4" s="101"/>
      <c r="F4" s="101"/>
      <c r="G4" s="16" t="s">
        <v>520</v>
      </c>
      <c r="H4" s="72" t="s">
        <v>334</v>
      </c>
      <c r="I4" s="72" t="s">
        <v>334</v>
      </c>
      <c r="J4" s="72" t="s">
        <v>334</v>
      </c>
    </row>
    <row r="5" spans="1:10" x14ac:dyDescent="0.3">
      <c r="A5" s="101" t="s">
        <v>521</v>
      </c>
      <c r="B5" s="101" t="s">
        <v>322</v>
      </c>
      <c r="C5" s="101">
        <v>19</v>
      </c>
      <c r="D5" s="101">
        <v>0</v>
      </c>
      <c r="E5" s="101">
        <v>0.68</v>
      </c>
      <c r="F5" s="101" t="s">
        <v>334</v>
      </c>
      <c r="G5" s="16" t="s">
        <v>519</v>
      </c>
      <c r="H5" s="72">
        <v>0.47083839999999999</v>
      </c>
      <c r="I5" s="72">
        <v>0.1874963</v>
      </c>
      <c r="J5" s="72">
        <v>2.1794899999999999E-2</v>
      </c>
    </row>
    <row r="6" spans="1:10" x14ac:dyDescent="0.3">
      <c r="A6" s="101"/>
      <c r="B6" s="101"/>
      <c r="C6" s="101"/>
      <c r="D6" s="101"/>
      <c r="E6" s="101"/>
      <c r="F6" s="101"/>
      <c r="G6" s="16" t="s">
        <v>520</v>
      </c>
      <c r="H6" s="72" t="s">
        <v>334</v>
      </c>
      <c r="I6" s="72" t="s">
        <v>334</v>
      </c>
      <c r="J6" s="72" t="s">
        <v>334</v>
      </c>
    </row>
    <row r="7" spans="1:10" x14ac:dyDescent="0.3">
      <c r="A7" s="101" t="s">
        <v>523</v>
      </c>
      <c r="B7" s="101" t="s">
        <v>322</v>
      </c>
      <c r="C7" s="101">
        <v>26</v>
      </c>
      <c r="D7" s="101">
        <v>0</v>
      </c>
      <c r="E7" s="101">
        <v>6.8000000000000005E-2</v>
      </c>
      <c r="F7" s="101" t="s">
        <v>334</v>
      </c>
      <c r="G7" s="16" t="s">
        <v>519</v>
      </c>
      <c r="H7" s="72">
        <v>0.28497929999999999</v>
      </c>
      <c r="I7" s="72">
        <v>0.25604090000000002</v>
      </c>
      <c r="J7" s="72">
        <v>0.2762867</v>
      </c>
    </row>
    <row r="8" spans="1:10" x14ac:dyDescent="0.3">
      <c r="A8" s="101"/>
      <c r="B8" s="101"/>
      <c r="C8" s="101"/>
      <c r="D8" s="101"/>
      <c r="E8" s="101"/>
      <c r="F8" s="101"/>
      <c r="G8" s="16" t="s">
        <v>520</v>
      </c>
      <c r="H8" s="72" t="s">
        <v>334</v>
      </c>
      <c r="I8" s="72" t="s">
        <v>334</v>
      </c>
      <c r="J8" s="72" t="s">
        <v>334</v>
      </c>
    </row>
    <row r="9" spans="1:10" x14ac:dyDescent="0.3">
      <c r="A9" s="101" t="s">
        <v>330</v>
      </c>
      <c r="B9" s="104" t="s">
        <v>333</v>
      </c>
      <c r="C9" s="101">
        <v>84</v>
      </c>
      <c r="D9" s="101">
        <v>0</v>
      </c>
      <c r="E9" s="101">
        <v>9.1999999999999998E-2</v>
      </c>
      <c r="F9" s="101" t="s">
        <v>334</v>
      </c>
      <c r="G9" s="16" t="s">
        <v>519</v>
      </c>
      <c r="H9" s="72">
        <v>-3.5541200000000002E-2</v>
      </c>
      <c r="I9" s="72">
        <v>0.1527008</v>
      </c>
      <c r="J9" s="72">
        <v>0.81652800000000003</v>
      </c>
    </row>
    <row r="10" spans="1:10" x14ac:dyDescent="0.3">
      <c r="A10" s="101"/>
      <c r="B10" s="104"/>
      <c r="C10" s="101"/>
      <c r="D10" s="101"/>
      <c r="E10" s="101"/>
      <c r="F10" s="101"/>
      <c r="G10" s="16" t="s">
        <v>520</v>
      </c>
      <c r="H10" s="72" t="s">
        <v>334</v>
      </c>
      <c r="I10" s="72" t="s">
        <v>334</v>
      </c>
      <c r="J10" s="72" t="s">
        <v>334</v>
      </c>
    </row>
    <row r="11" spans="1:10" x14ac:dyDescent="0.3">
      <c r="A11" s="101" t="s">
        <v>521</v>
      </c>
      <c r="B11" s="104" t="s">
        <v>333</v>
      </c>
      <c r="C11" s="101">
        <v>19</v>
      </c>
      <c r="D11" s="101">
        <v>1</v>
      </c>
      <c r="E11" s="101">
        <v>1E-3</v>
      </c>
      <c r="F11" s="101">
        <v>0.46500000000000002</v>
      </c>
      <c r="G11" s="16" t="s">
        <v>519</v>
      </c>
      <c r="H11" s="72">
        <v>-5.3919679999999998E-2</v>
      </c>
      <c r="I11" s="72">
        <v>0.1898957</v>
      </c>
      <c r="J11" s="72">
        <v>0.77969398000000001</v>
      </c>
    </row>
    <row r="12" spans="1:10" x14ac:dyDescent="0.3">
      <c r="A12" s="101"/>
      <c r="B12" s="104"/>
      <c r="C12" s="101"/>
      <c r="D12" s="101"/>
      <c r="E12" s="101"/>
      <c r="F12" s="101"/>
      <c r="G12" s="16" t="s">
        <v>520</v>
      </c>
      <c r="H12" s="72">
        <v>-0.18774999000000001</v>
      </c>
      <c r="I12" s="72">
        <v>0.1005255</v>
      </c>
      <c r="J12" s="72">
        <v>7.9144320000000004E-2</v>
      </c>
    </row>
    <row r="13" spans="1:10" x14ac:dyDescent="0.3">
      <c r="A13" s="101" t="s">
        <v>523</v>
      </c>
      <c r="B13" s="104" t="s">
        <v>333</v>
      </c>
      <c r="C13" s="101">
        <v>26</v>
      </c>
      <c r="D13" s="101">
        <v>1</v>
      </c>
      <c r="E13" s="101">
        <v>2E-3</v>
      </c>
      <c r="F13" s="101">
        <v>0.52200000000000002</v>
      </c>
      <c r="G13" s="16" t="s">
        <v>519</v>
      </c>
      <c r="H13" s="72">
        <v>-7.9895740000000007E-2</v>
      </c>
      <c r="I13" s="72">
        <v>0.17663090000000001</v>
      </c>
      <c r="J13" s="72">
        <v>0.65493069999999998</v>
      </c>
    </row>
    <row r="14" spans="1:10" x14ac:dyDescent="0.3">
      <c r="A14" s="101"/>
      <c r="B14" s="104"/>
      <c r="C14" s="101"/>
      <c r="D14" s="101"/>
      <c r="E14" s="101"/>
      <c r="F14" s="101"/>
      <c r="G14" s="16" t="s">
        <v>520</v>
      </c>
      <c r="H14" s="72">
        <v>-0.17120331999999999</v>
      </c>
      <c r="I14" s="72">
        <v>0.11813899999999999</v>
      </c>
      <c r="J14" s="72">
        <v>0.16023209999999999</v>
      </c>
    </row>
    <row r="15" spans="1:10" x14ac:dyDescent="0.3">
      <c r="A15" s="101" t="s">
        <v>330</v>
      </c>
      <c r="B15" s="104" t="s">
        <v>332</v>
      </c>
      <c r="C15" s="101">
        <v>84</v>
      </c>
      <c r="D15" s="101">
        <v>0</v>
      </c>
      <c r="E15" s="101">
        <v>0.10299999999999999</v>
      </c>
      <c r="F15" s="101" t="s">
        <v>334</v>
      </c>
      <c r="G15" s="16" t="s">
        <v>519</v>
      </c>
      <c r="H15" s="72">
        <v>5.3186179999999998E-3</v>
      </c>
      <c r="I15" s="72">
        <v>0.11377089999999999</v>
      </c>
      <c r="J15" s="72">
        <v>0.96282599999999996</v>
      </c>
    </row>
    <row r="16" spans="1:10" x14ac:dyDescent="0.3">
      <c r="A16" s="101"/>
      <c r="B16" s="104"/>
      <c r="C16" s="101"/>
      <c r="D16" s="101"/>
      <c r="E16" s="101"/>
      <c r="F16" s="101"/>
      <c r="G16" s="16" t="s">
        <v>520</v>
      </c>
      <c r="H16" s="72" t="s">
        <v>334</v>
      </c>
      <c r="I16" s="72" t="s">
        <v>334</v>
      </c>
      <c r="J16" s="72" t="s">
        <v>334</v>
      </c>
    </row>
    <row r="17" spans="1:10" x14ac:dyDescent="0.3">
      <c r="A17" s="101" t="s">
        <v>521</v>
      </c>
      <c r="B17" s="104" t="s">
        <v>332</v>
      </c>
      <c r="C17" s="101">
        <v>19</v>
      </c>
      <c r="D17" s="101">
        <v>1</v>
      </c>
      <c r="E17" s="101" t="s">
        <v>526</v>
      </c>
      <c r="F17" s="101">
        <v>0.23899999999999999</v>
      </c>
      <c r="G17" s="16" t="s">
        <v>519</v>
      </c>
      <c r="H17" s="72">
        <v>4.0901180000000002E-2</v>
      </c>
      <c r="I17" s="72">
        <v>0.15642469000000001</v>
      </c>
      <c r="J17" s="72">
        <v>0.79669449999999997</v>
      </c>
    </row>
    <row r="18" spans="1:10" x14ac:dyDescent="0.3">
      <c r="A18" s="101"/>
      <c r="B18" s="104"/>
      <c r="C18" s="101"/>
      <c r="D18" s="101"/>
      <c r="E18" s="101"/>
      <c r="F18" s="101"/>
      <c r="G18" s="16" t="s">
        <v>520</v>
      </c>
      <c r="H18" s="72">
        <v>-6.4086130000000005E-2</v>
      </c>
      <c r="I18" s="72">
        <v>8.4565950000000001E-2</v>
      </c>
      <c r="J18" s="72">
        <v>0.45893319999999999</v>
      </c>
    </row>
    <row r="19" spans="1:10" x14ac:dyDescent="0.3">
      <c r="A19" s="101" t="s">
        <v>523</v>
      </c>
      <c r="B19" s="104" t="s">
        <v>332</v>
      </c>
      <c r="C19" s="101">
        <v>26</v>
      </c>
      <c r="D19" s="101">
        <v>1</v>
      </c>
      <c r="E19" s="101">
        <v>1E-3</v>
      </c>
      <c r="F19" s="101">
        <v>0.187</v>
      </c>
      <c r="G19" s="16" t="s">
        <v>519</v>
      </c>
      <c r="H19" s="72">
        <v>3.250099E-2</v>
      </c>
      <c r="I19" s="72">
        <v>0.15018380000000001</v>
      </c>
      <c r="J19" s="72">
        <v>0.83042579999999999</v>
      </c>
    </row>
    <row r="20" spans="1:10" x14ac:dyDescent="0.3">
      <c r="A20" s="101"/>
      <c r="B20" s="104"/>
      <c r="C20" s="101"/>
      <c r="D20" s="101"/>
      <c r="E20" s="101"/>
      <c r="F20" s="101"/>
      <c r="G20" s="16" t="s">
        <v>520</v>
      </c>
      <c r="H20" s="72">
        <v>-3.863639E-2</v>
      </c>
      <c r="I20" s="72">
        <v>0.1057097</v>
      </c>
      <c r="J20" s="72">
        <v>0.71794340000000001</v>
      </c>
    </row>
    <row r="21" spans="1:10" x14ac:dyDescent="0.3">
      <c r="A21" s="30" t="s">
        <v>524</v>
      </c>
    </row>
  </sheetData>
  <customSheetViews>
    <customSheetView guid="{CE14F567-9384-4860-905B-59045896ED4C}">
      <selection activeCell="C13" sqref="C13:C14"/>
      <pageMargins left="0.7" right="0.7" top="0.75" bottom="0.75" header="0.3" footer="0.3"/>
    </customSheetView>
  </customSheetViews>
  <mergeCells count="54">
    <mergeCell ref="F17:F18"/>
    <mergeCell ref="A19:A20"/>
    <mergeCell ref="B19:B20"/>
    <mergeCell ref="C19:C20"/>
    <mergeCell ref="F15:F16"/>
    <mergeCell ref="D19:D20"/>
    <mergeCell ref="E19:E20"/>
    <mergeCell ref="D15:D16"/>
    <mergeCell ref="E15:E16"/>
    <mergeCell ref="F19:F20"/>
    <mergeCell ref="A17:A18"/>
    <mergeCell ref="B17:B18"/>
    <mergeCell ref="C17:C18"/>
    <mergeCell ref="D17:D18"/>
    <mergeCell ref="E17:E18"/>
    <mergeCell ref="F13:F14"/>
    <mergeCell ref="A15:A16"/>
    <mergeCell ref="B15:B16"/>
    <mergeCell ref="C15:C16"/>
    <mergeCell ref="D7:D8"/>
    <mergeCell ref="E7:E8"/>
    <mergeCell ref="F9:F10"/>
    <mergeCell ref="A11:A12"/>
    <mergeCell ref="B11:B12"/>
    <mergeCell ref="C11:C12"/>
    <mergeCell ref="A13:A14"/>
    <mergeCell ref="B13:B14"/>
    <mergeCell ref="C13:C14"/>
    <mergeCell ref="D13:D14"/>
    <mergeCell ref="E13:E14"/>
    <mergeCell ref="D11:D12"/>
    <mergeCell ref="E11:E12"/>
    <mergeCell ref="F11:F12"/>
    <mergeCell ref="C9:C10"/>
    <mergeCell ref="F5:F6"/>
    <mergeCell ref="F7:F8"/>
    <mergeCell ref="A5:A6"/>
    <mergeCell ref="C5:C6"/>
    <mergeCell ref="D5:D6"/>
    <mergeCell ref="E5:E6"/>
    <mergeCell ref="A9:A10"/>
    <mergeCell ref="B9:B10"/>
    <mergeCell ref="A7:A8"/>
    <mergeCell ref="D9:D10"/>
    <mergeCell ref="E9:E10"/>
    <mergeCell ref="C7:C8"/>
    <mergeCell ref="B5:B6"/>
    <mergeCell ref="B7:B8"/>
    <mergeCell ref="A3:A4"/>
    <mergeCell ref="C3:C4"/>
    <mergeCell ref="D3:D4"/>
    <mergeCell ref="E3:E4"/>
    <mergeCell ref="F3:F4"/>
    <mergeCell ref="B3:B4"/>
  </mergeCells>
  <phoneticPr fontId="1" type="noConversion"/>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U123"/>
  <sheetViews>
    <sheetView workbookViewId="0"/>
  </sheetViews>
  <sheetFormatPr defaultRowHeight="14" x14ac:dyDescent="0.3"/>
  <cols>
    <col min="1" max="1" width="16.58203125" customWidth="1"/>
    <col min="3" max="3" width="8.75" bestFit="1" customWidth="1"/>
    <col min="4" max="4" width="9.4140625" bestFit="1" customWidth="1"/>
    <col min="7" max="7" width="30.08203125" customWidth="1"/>
    <col min="10" max="14" width="8.75" bestFit="1" customWidth="1"/>
    <col min="16" max="19" width="8.75" bestFit="1" customWidth="1"/>
    <col min="21" max="21" width="24.33203125" customWidth="1"/>
  </cols>
  <sheetData>
    <row r="1" spans="1:21" x14ac:dyDescent="0.3">
      <c r="A1" s="46" t="s">
        <v>816</v>
      </c>
    </row>
    <row r="2" spans="1:21" x14ac:dyDescent="0.3">
      <c r="A2" s="37" t="s">
        <v>631</v>
      </c>
      <c r="B2" s="37" t="s">
        <v>630</v>
      </c>
      <c r="C2" s="37" t="s">
        <v>578</v>
      </c>
      <c r="D2" s="37" t="s">
        <v>579</v>
      </c>
      <c r="E2" s="37" t="s">
        <v>634</v>
      </c>
      <c r="F2" s="37" t="s">
        <v>635</v>
      </c>
      <c r="G2" s="37" t="s">
        <v>636</v>
      </c>
      <c r="H2" s="37" t="s">
        <v>637</v>
      </c>
      <c r="I2" s="37" t="s">
        <v>638</v>
      </c>
      <c r="J2" s="37" t="s">
        <v>639</v>
      </c>
      <c r="K2" s="37" t="s">
        <v>629</v>
      </c>
      <c r="L2" s="37" t="s">
        <v>642</v>
      </c>
      <c r="M2" s="37" t="s">
        <v>641</v>
      </c>
      <c r="N2" s="37" t="s">
        <v>640</v>
      </c>
      <c r="O2" s="37" t="s">
        <v>643</v>
      </c>
      <c r="P2" s="37" t="s">
        <v>644</v>
      </c>
      <c r="Q2" s="37" t="s">
        <v>645</v>
      </c>
      <c r="R2" s="37" t="s">
        <v>646</v>
      </c>
      <c r="S2" s="37" t="s">
        <v>647</v>
      </c>
      <c r="T2" s="37" t="s">
        <v>648</v>
      </c>
      <c r="U2" s="37" t="s">
        <v>580</v>
      </c>
    </row>
    <row r="3" spans="1:21" x14ac:dyDescent="0.3">
      <c r="A3" s="47" t="s">
        <v>331</v>
      </c>
      <c r="B3" s="47" t="s">
        <v>174</v>
      </c>
      <c r="C3" s="47">
        <v>1</v>
      </c>
      <c r="D3" s="47">
        <v>33837334</v>
      </c>
      <c r="E3" s="47" t="s">
        <v>20</v>
      </c>
      <c r="F3" s="47" t="s">
        <v>12</v>
      </c>
      <c r="G3" s="47" t="s">
        <v>548</v>
      </c>
      <c r="H3" s="47" t="s">
        <v>539</v>
      </c>
      <c r="I3" s="47" t="s">
        <v>559</v>
      </c>
      <c r="J3" s="47">
        <v>2017</v>
      </c>
      <c r="K3" s="47" t="s">
        <v>560</v>
      </c>
      <c r="L3" s="47">
        <v>-1.6469999999999999E-2</v>
      </c>
      <c r="M3" s="47">
        <v>2.5600000000000002E-3</v>
      </c>
      <c r="N3" s="38">
        <v>1.2400000000000001E-10</v>
      </c>
      <c r="O3" s="47" t="s">
        <v>141</v>
      </c>
      <c r="P3" s="47">
        <v>336601</v>
      </c>
      <c r="Q3" s="47">
        <v>0</v>
      </c>
      <c r="R3" s="47">
        <v>336601</v>
      </c>
      <c r="S3" s="47">
        <v>1</v>
      </c>
      <c r="T3" s="47" t="s">
        <v>540</v>
      </c>
      <c r="U3" s="47" t="s">
        <v>562</v>
      </c>
    </row>
    <row r="4" spans="1:21" x14ac:dyDescent="0.3">
      <c r="A4" s="47" t="s">
        <v>331</v>
      </c>
      <c r="B4" s="47" t="s">
        <v>174</v>
      </c>
      <c r="C4" s="47">
        <v>1</v>
      </c>
      <c r="D4" s="47">
        <v>33837334</v>
      </c>
      <c r="E4" s="47" t="s">
        <v>20</v>
      </c>
      <c r="F4" s="47" t="s">
        <v>12</v>
      </c>
      <c r="G4" s="47" t="s">
        <v>555</v>
      </c>
      <c r="H4" s="47" t="s">
        <v>539</v>
      </c>
      <c r="I4" s="47" t="s">
        <v>559</v>
      </c>
      <c r="J4" s="47">
        <v>2017</v>
      </c>
      <c r="K4" s="47" t="s">
        <v>560</v>
      </c>
      <c r="L4" s="47">
        <v>-1.7940000000000001E-2</v>
      </c>
      <c r="M4" s="47">
        <v>2.2590000000000002E-3</v>
      </c>
      <c r="N4" s="38">
        <v>1.9500000000000001E-15</v>
      </c>
      <c r="O4" s="47" t="s">
        <v>141</v>
      </c>
      <c r="P4" s="47">
        <v>336227</v>
      </c>
      <c r="Q4" s="47">
        <v>0</v>
      </c>
      <c r="R4" s="47">
        <v>336227</v>
      </c>
      <c r="S4" s="47">
        <v>1</v>
      </c>
      <c r="T4" s="47" t="s">
        <v>540</v>
      </c>
      <c r="U4" s="47" t="s">
        <v>562</v>
      </c>
    </row>
    <row r="5" spans="1:21" x14ac:dyDescent="0.3">
      <c r="A5" s="47" t="s">
        <v>331</v>
      </c>
      <c r="B5" s="47" t="s">
        <v>622</v>
      </c>
      <c r="C5" s="47">
        <v>1</v>
      </c>
      <c r="D5" s="47">
        <v>205719532</v>
      </c>
      <c r="E5" s="47" t="s">
        <v>612</v>
      </c>
      <c r="F5" s="47" t="s">
        <v>613</v>
      </c>
      <c r="G5" s="47" t="s">
        <v>593</v>
      </c>
      <c r="H5" s="47" t="s">
        <v>586</v>
      </c>
      <c r="I5" s="47" t="s">
        <v>595</v>
      </c>
      <c r="J5" s="47">
        <v>2017</v>
      </c>
      <c r="K5" s="47" t="s">
        <v>596</v>
      </c>
      <c r="L5" s="47">
        <v>-1.2489999999999999E-2</v>
      </c>
      <c r="M5" s="47">
        <v>2.1289999999999998E-3</v>
      </c>
      <c r="N5" s="38">
        <v>4.4699999999999997E-9</v>
      </c>
      <c r="O5" s="47" t="s">
        <v>334</v>
      </c>
      <c r="P5" s="47">
        <v>336227</v>
      </c>
      <c r="Q5" s="47">
        <v>0</v>
      </c>
      <c r="R5" s="47">
        <v>336227</v>
      </c>
      <c r="S5" s="47">
        <v>1</v>
      </c>
      <c r="T5" s="47" t="s">
        <v>588</v>
      </c>
      <c r="U5" s="47" t="s">
        <v>597</v>
      </c>
    </row>
    <row r="6" spans="1:21" x14ac:dyDescent="0.3">
      <c r="A6" s="47" t="s">
        <v>331</v>
      </c>
      <c r="B6" s="47" t="s">
        <v>619</v>
      </c>
      <c r="C6" s="47">
        <v>2</v>
      </c>
      <c r="D6" s="47">
        <v>430975</v>
      </c>
      <c r="E6" s="47" t="s">
        <v>584</v>
      </c>
      <c r="F6" s="47" t="s">
        <v>583</v>
      </c>
      <c r="G6" s="47" t="s">
        <v>620</v>
      </c>
      <c r="H6" s="47" t="s">
        <v>586</v>
      </c>
      <c r="I6" s="47" t="s">
        <v>595</v>
      </c>
      <c r="J6" s="47">
        <v>2017</v>
      </c>
      <c r="K6" s="47" t="s">
        <v>596</v>
      </c>
      <c r="L6" s="47">
        <v>-5.9069999999999998E-2</v>
      </c>
      <c r="M6" s="47">
        <v>6.744E-3</v>
      </c>
      <c r="N6" s="38">
        <v>1.9899999999999998E-18</v>
      </c>
      <c r="O6" s="47" t="s">
        <v>334</v>
      </c>
      <c r="P6" s="47">
        <v>176008</v>
      </c>
      <c r="Q6" s="47">
        <v>0</v>
      </c>
      <c r="R6" s="47">
        <v>176008</v>
      </c>
      <c r="S6" s="47">
        <v>1</v>
      </c>
      <c r="T6" s="47" t="s">
        <v>334</v>
      </c>
      <c r="U6" s="47" t="s">
        <v>597</v>
      </c>
    </row>
    <row r="7" spans="1:21" x14ac:dyDescent="0.3">
      <c r="A7" s="47" t="s">
        <v>331</v>
      </c>
      <c r="B7" s="47" t="s">
        <v>180</v>
      </c>
      <c r="C7" s="47">
        <v>2</v>
      </c>
      <c r="D7" s="47">
        <v>430975</v>
      </c>
      <c r="E7" s="47" t="s">
        <v>12</v>
      </c>
      <c r="F7" s="47" t="s">
        <v>13</v>
      </c>
      <c r="G7" s="47" t="s">
        <v>542</v>
      </c>
      <c r="H7" s="47" t="s">
        <v>539</v>
      </c>
      <c r="I7" s="47" t="s">
        <v>559</v>
      </c>
      <c r="J7" s="47">
        <v>2017</v>
      </c>
      <c r="K7" s="47" t="s">
        <v>560</v>
      </c>
      <c r="L7" s="47">
        <v>9.5320000000000002E-2</v>
      </c>
      <c r="M7" s="47">
        <v>6.5700000000000003E-3</v>
      </c>
      <c r="N7" s="38">
        <v>1.12E-47</v>
      </c>
      <c r="O7" s="47" t="s">
        <v>561</v>
      </c>
      <c r="P7" s="47">
        <v>336107</v>
      </c>
      <c r="Q7" s="47">
        <v>0</v>
      </c>
      <c r="R7" s="47">
        <v>336107</v>
      </c>
      <c r="S7" s="47">
        <v>1</v>
      </c>
      <c r="T7" s="47" t="s">
        <v>540</v>
      </c>
      <c r="U7" s="47" t="s">
        <v>562</v>
      </c>
    </row>
    <row r="8" spans="1:21" x14ac:dyDescent="0.3">
      <c r="A8" s="47" t="s">
        <v>331</v>
      </c>
      <c r="B8" s="47" t="s">
        <v>180</v>
      </c>
      <c r="C8" s="47">
        <v>2</v>
      </c>
      <c r="D8" s="47">
        <v>430975</v>
      </c>
      <c r="E8" s="47" t="s">
        <v>12</v>
      </c>
      <c r="F8" s="47" t="s">
        <v>13</v>
      </c>
      <c r="G8" s="47" t="s">
        <v>548</v>
      </c>
      <c r="H8" s="47" t="s">
        <v>539</v>
      </c>
      <c r="I8" s="47" t="s">
        <v>559</v>
      </c>
      <c r="J8" s="47">
        <v>2017</v>
      </c>
      <c r="K8" s="47" t="s">
        <v>560</v>
      </c>
      <c r="L8" s="47">
        <v>8.6440000000000003E-2</v>
      </c>
      <c r="M8" s="47">
        <v>6.5789999999999998E-3</v>
      </c>
      <c r="N8" s="38">
        <v>2.0300000000000001E-39</v>
      </c>
      <c r="O8" s="47" t="s">
        <v>561</v>
      </c>
      <c r="P8" s="47">
        <v>336601</v>
      </c>
      <c r="Q8" s="47">
        <v>0</v>
      </c>
      <c r="R8" s="47">
        <v>336601</v>
      </c>
      <c r="S8" s="47">
        <v>1</v>
      </c>
      <c r="T8" s="47" t="s">
        <v>540</v>
      </c>
      <c r="U8" s="47" t="s">
        <v>562</v>
      </c>
    </row>
    <row r="9" spans="1:21" x14ac:dyDescent="0.3">
      <c r="A9" s="47" t="s">
        <v>331</v>
      </c>
      <c r="B9" s="47" t="s">
        <v>619</v>
      </c>
      <c r="C9" s="47">
        <v>2</v>
      </c>
      <c r="D9" s="47">
        <v>430975</v>
      </c>
      <c r="E9" s="47" t="s">
        <v>584</v>
      </c>
      <c r="F9" s="47" t="s">
        <v>583</v>
      </c>
      <c r="G9" s="47" t="s">
        <v>605</v>
      </c>
      <c r="H9" s="47" t="s">
        <v>586</v>
      </c>
      <c r="I9" s="47" t="s">
        <v>595</v>
      </c>
      <c r="J9" s="47">
        <v>2017</v>
      </c>
      <c r="K9" s="47" t="s">
        <v>596</v>
      </c>
      <c r="L9" s="47">
        <v>7.0510000000000003E-2</v>
      </c>
      <c r="M9" s="47">
        <v>5.8840000000000003E-3</v>
      </c>
      <c r="N9" s="38">
        <v>4.45E-33</v>
      </c>
      <c r="O9" s="47" t="s">
        <v>599</v>
      </c>
      <c r="P9" s="47">
        <v>336639</v>
      </c>
      <c r="Q9" s="47">
        <v>0</v>
      </c>
      <c r="R9" s="47">
        <v>336639</v>
      </c>
      <c r="S9" s="47">
        <v>1</v>
      </c>
      <c r="T9" s="47" t="s">
        <v>588</v>
      </c>
      <c r="U9" s="47" t="s">
        <v>597</v>
      </c>
    </row>
    <row r="10" spans="1:21" x14ac:dyDescent="0.3">
      <c r="A10" s="47" t="s">
        <v>331</v>
      </c>
      <c r="B10" s="47" t="s">
        <v>180</v>
      </c>
      <c r="C10" s="47">
        <v>2</v>
      </c>
      <c r="D10" s="47">
        <v>430975</v>
      </c>
      <c r="E10" s="47" t="s">
        <v>12</v>
      </c>
      <c r="F10" s="47" t="s">
        <v>13</v>
      </c>
      <c r="G10" s="47" t="s">
        <v>555</v>
      </c>
      <c r="H10" s="47" t="s">
        <v>539</v>
      </c>
      <c r="I10" s="47" t="s">
        <v>559</v>
      </c>
      <c r="J10" s="47">
        <v>2017</v>
      </c>
      <c r="K10" s="47" t="s">
        <v>560</v>
      </c>
      <c r="L10" s="47">
        <v>8.7370000000000003E-2</v>
      </c>
      <c r="M10" s="47">
        <v>5.8040000000000001E-3</v>
      </c>
      <c r="N10" s="38">
        <v>3.3700000000000003E-51</v>
      </c>
      <c r="O10" s="47" t="s">
        <v>561</v>
      </c>
      <c r="P10" s="47">
        <v>336227</v>
      </c>
      <c r="Q10" s="47">
        <v>0</v>
      </c>
      <c r="R10" s="47">
        <v>336227</v>
      </c>
      <c r="S10" s="47">
        <v>1</v>
      </c>
      <c r="T10" s="47" t="s">
        <v>540</v>
      </c>
      <c r="U10" s="47" t="s">
        <v>562</v>
      </c>
    </row>
    <row r="11" spans="1:21" x14ac:dyDescent="0.3">
      <c r="A11" s="47" t="s">
        <v>331</v>
      </c>
      <c r="B11" s="47" t="s">
        <v>598</v>
      </c>
      <c r="C11" s="47">
        <v>2</v>
      </c>
      <c r="D11" s="47">
        <v>27730940</v>
      </c>
      <c r="E11" s="47" t="s">
        <v>584</v>
      </c>
      <c r="F11" s="47" t="s">
        <v>583</v>
      </c>
      <c r="G11" s="47" t="s">
        <v>593</v>
      </c>
      <c r="H11" s="47" t="s">
        <v>586</v>
      </c>
      <c r="I11" s="47" t="s">
        <v>595</v>
      </c>
      <c r="J11" s="47">
        <v>2017</v>
      </c>
      <c r="K11" s="47" t="s">
        <v>596</v>
      </c>
      <c r="L11" s="47">
        <v>1.7780000000000001E-2</v>
      </c>
      <c r="M11" s="47">
        <v>2.1700000000000001E-3</v>
      </c>
      <c r="N11" s="38">
        <v>2.5300000000000002E-16</v>
      </c>
      <c r="O11" s="47" t="s">
        <v>599</v>
      </c>
      <c r="P11" s="47">
        <v>336227</v>
      </c>
      <c r="Q11" s="47">
        <v>0</v>
      </c>
      <c r="R11" s="47">
        <v>336227</v>
      </c>
      <c r="S11" s="47">
        <v>1</v>
      </c>
      <c r="T11" s="47" t="s">
        <v>588</v>
      </c>
      <c r="U11" s="47" t="s">
        <v>597</v>
      </c>
    </row>
    <row r="12" spans="1:21" x14ac:dyDescent="0.3">
      <c r="A12" s="47" t="s">
        <v>331</v>
      </c>
      <c r="B12" s="47" t="s">
        <v>181</v>
      </c>
      <c r="C12" s="47">
        <v>2</v>
      </c>
      <c r="D12" s="47">
        <v>27730940</v>
      </c>
      <c r="E12" s="47" t="s">
        <v>12</v>
      </c>
      <c r="F12" s="47" t="s">
        <v>13</v>
      </c>
      <c r="G12" s="47" t="s">
        <v>566</v>
      </c>
      <c r="H12" s="47" t="s">
        <v>539</v>
      </c>
      <c r="I12" s="47" t="s">
        <v>563</v>
      </c>
      <c r="J12" s="47">
        <v>2015</v>
      </c>
      <c r="K12" s="47">
        <v>26414677</v>
      </c>
      <c r="L12" s="47">
        <v>-0.13</v>
      </c>
      <c r="M12" s="47">
        <v>0.02</v>
      </c>
      <c r="N12" s="38">
        <v>1.0000000000000001E-9</v>
      </c>
      <c r="O12" s="47" t="s">
        <v>141</v>
      </c>
      <c r="P12" s="47">
        <v>69360</v>
      </c>
      <c r="Q12" s="47">
        <v>0</v>
      </c>
      <c r="R12" s="47">
        <v>69360</v>
      </c>
      <c r="S12" s="47">
        <v>33</v>
      </c>
      <c r="T12" s="47" t="s">
        <v>564</v>
      </c>
      <c r="U12" s="47" t="s">
        <v>567</v>
      </c>
    </row>
    <row r="13" spans="1:21" x14ac:dyDescent="0.3">
      <c r="A13" s="47" t="s">
        <v>331</v>
      </c>
      <c r="B13" s="47" t="s">
        <v>606</v>
      </c>
      <c r="C13" s="47">
        <v>2</v>
      </c>
      <c r="D13" s="47">
        <v>45155276</v>
      </c>
      <c r="E13" s="47" t="s">
        <v>584</v>
      </c>
      <c r="F13" s="47" t="s">
        <v>583</v>
      </c>
      <c r="G13" s="47" t="s">
        <v>607</v>
      </c>
      <c r="H13" s="47" t="s">
        <v>586</v>
      </c>
      <c r="I13" s="47" t="s">
        <v>595</v>
      </c>
      <c r="J13" s="47">
        <v>2017</v>
      </c>
      <c r="K13" s="47" t="s">
        <v>596</v>
      </c>
      <c r="L13" s="47">
        <v>-7.1209999999999997E-3</v>
      </c>
      <c r="M13" s="47">
        <v>1.2930000000000001E-3</v>
      </c>
      <c r="N13" s="38">
        <v>3.6699999999999998E-8</v>
      </c>
      <c r="O13" s="47" t="s">
        <v>334</v>
      </c>
      <c r="P13" s="47">
        <v>336067</v>
      </c>
      <c r="Q13" s="47">
        <v>202585</v>
      </c>
      <c r="R13" s="47">
        <v>133482</v>
      </c>
      <c r="S13" s="47">
        <v>1</v>
      </c>
      <c r="T13" s="47" t="s">
        <v>608</v>
      </c>
      <c r="U13" s="47" t="s">
        <v>597</v>
      </c>
    </row>
    <row r="14" spans="1:21" x14ac:dyDescent="0.3">
      <c r="A14" s="47" t="s">
        <v>331</v>
      </c>
      <c r="B14" s="47" t="s">
        <v>186</v>
      </c>
      <c r="C14" s="47">
        <v>2</v>
      </c>
      <c r="D14" s="47">
        <v>144225215</v>
      </c>
      <c r="E14" s="47" t="s">
        <v>20</v>
      </c>
      <c r="F14" s="47" t="s">
        <v>12</v>
      </c>
      <c r="G14" s="47" t="s">
        <v>568</v>
      </c>
      <c r="H14" s="47" t="s">
        <v>539</v>
      </c>
      <c r="I14" s="47" t="s">
        <v>569</v>
      </c>
      <c r="J14" s="47">
        <v>2016</v>
      </c>
      <c r="K14" s="47">
        <v>27225129</v>
      </c>
      <c r="L14" s="47">
        <v>1.7999999999999999E-2</v>
      </c>
      <c r="M14" s="47">
        <v>3.0000000000000001E-3</v>
      </c>
      <c r="N14" s="38">
        <v>1.85E-12</v>
      </c>
      <c r="O14" s="47" t="s">
        <v>561</v>
      </c>
      <c r="P14" s="47">
        <v>328917</v>
      </c>
      <c r="Q14" s="47">
        <v>0</v>
      </c>
      <c r="R14" s="47">
        <v>328917</v>
      </c>
      <c r="S14" s="47">
        <v>64</v>
      </c>
      <c r="T14" s="47" t="s">
        <v>564</v>
      </c>
      <c r="U14" s="47" t="s">
        <v>570</v>
      </c>
    </row>
    <row r="15" spans="1:21" x14ac:dyDescent="0.3">
      <c r="A15" s="47" t="s">
        <v>331</v>
      </c>
      <c r="B15" s="47" t="s">
        <v>618</v>
      </c>
      <c r="C15" s="47">
        <v>3</v>
      </c>
      <c r="D15" s="47">
        <v>85457240</v>
      </c>
      <c r="E15" s="47" t="s">
        <v>612</v>
      </c>
      <c r="F15" s="47" t="s">
        <v>613</v>
      </c>
      <c r="G15" s="47" t="s">
        <v>607</v>
      </c>
      <c r="H15" s="47" t="s">
        <v>586</v>
      </c>
      <c r="I15" s="47" t="s">
        <v>595</v>
      </c>
      <c r="J15" s="47">
        <v>2017</v>
      </c>
      <c r="K15" s="47" t="s">
        <v>596</v>
      </c>
      <c r="L15" s="47">
        <v>9.1000000000000004E-3</v>
      </c>
      <c r="M15" s="47">
        <v>1.225E-3</v>
      </c>
      <c r="N15" s="38">
        <v>1.1E-13</v>
      </c>
      <c r="O15" s="47" t="s">
        <v>599</v>
      </c>
      <c r="P15" s="47">
        <v>336067</v>
      </c>
      <c r="Q15" s="47">
        <v>202585</v>
      </c>
      <c r="R15" s="47">
        <v>133482</v>
      </c>
      <c r="S15" s="47">
        <v>1</v>
      </c>
      <c r="T15" s="47" t="s">
        <v>608</v>
      </c>
      <c r="U15" s="47" t="s">
        <v>597</v>
      </c>
    </row>
    <row r="16" spans="1:21" x14ac:dyDescent="0.3">
      <c r="A16" s="47" t="s">
        <v>331</v>
      </c>
      <c r="B16" s="47" t="s">
        <v>190</v>
      </c>
      <c r="C16" s="47">
        <v>3</v>
      </c>
      <c r="D16" s="47">
        <v>85457240</v>
      </c>
      <c r="E16" s="47" t="s">
        <v>20</v>
      </c>
      <c r="F16" s="47" t="s">
        <v>19</v>
      </c>
      <c r="G16" s="47" t="s">
        <v>542</v>
      </c>
      <c r="H16" s="47" t="s">
        <v>539</v>
      </c>
      <c r="I16" s="47" t="s">
        <v>559</v>
      </c>
      <c r="J16" s="47">
        <v>2017</v>
      </c>
      <c r="K16" s="47" t="s">
        <v>560</v>
      </c>
      <c r="L16" s="47">
        <v>1.651E-2</v>
      </c>
      <c r="M16" s="47">
        <v>2.4759999999999999E-3</v>
      </c>
      <c r="N16" s="38">
        <v>2.6000000000000001E-11</v>
      </c>
      <c r="O16" s="47" t="s">
        <v>561</v>
      </c>
      <c r="P16" s="47">
        <v>336107</v>
      </c>
      <c r="Q16" s="47">
        <v>0</v>
      </c>
      <c r="R16" s="47">
        <v>336107</v>
      </c>
      <c r="S16" s="47">
        <v>1</v>
      </c>
      <c r="T16" s="47" t="s">
        <v>540</v>
      </c>
      <c r="U16" s="47" t="s">
        <v>562</v>
      </c>
    </row>
    <row r="17" spans="1:21" x14ac:dyDescent="0.3">
      <c r="A17" s="47" t="s">
        <v>331</v>
      </c>
      <c r="B17" s="47" t="s">
        <v>190</v>
      </c>
      <c r="C17" s="47">
        <v>3</v>
      </c>
      <c r="D17" s="47">
        <v>85457240</v>
      </c>
      <c r="E17" s="47" t="s">
        <v>20</v>
      </c>
      <c r="F17" s="47" t="s">
        <v>19</v>
      </c>
      <c r="G17" s="47" t="s">
        <v>555</v>
      </c>
      <c r="H17" s="47" t="s">
        <v>539</v>
      </c>
      <c r="I17" s="47" t="s">
        <v>559</v>
      </c>
      <c r="J17" s="47">
        <v>2017</v>
      </c>
      <c r="K17" s="47" t="s">
        <v>560</v>
      </c>
      <c r="L17" s="47">
        <v>1.583E-2</v>
      </c>
      <c r="M17" s="47">
        <v>2.1870000000000001E-3</v>
      </c>
      <c r="N17" s="38">
        <v>4.51E-13</v>
      </c>
      <c r="O17" s="47" t="s">
        <v>561</v>
      </c>
      <c r="P17" s="47">
        <v>336227</v>
      </c>
      <c r="Q17" s="47">
        <v>0</v>
      </c>
      <c r="R17" s="47">
        <v>336227</v>
      </c>
      <c r="S17" s="47">
        <v>1</v>
      </c>
      <c r="T17" s="47" t="s">
        <v>540</v>
      </c>
      <c r="U17" s="47" t="s">
        <v>562</v>
      </c>
    </row>
    <row r="18" spans="1:21" x14ac:dyDescent="0.3">
      <c r="A18" s="47" t="s">
        <v>331</v>
      </c>
      <c r="B18" s="47" t="s">
        <v>600</v>
      </c>
      <c r="C18" s="47">
        <v>3</v>
      </c>
      <c r="D18" s="47">
        <v>93994255</v>
      </c>
      <c r="E18" s="47" t="s">
        <v>584</v>
      </c>
      <c r="F18" s="47" t="s">
        <v>583</v>
      </c>
      <c r="G18" s="47" t="s">
        <v>585</v>
      </c>
      <c r="H18" s="47" t="s">
        <v>586</v>
      </c>
      <c r="I18" s="47" t="s">
        <v>595</v>
      </c>
      <c r="J18" s="47">
        <v>2017</v>
      </c>
      <c r="K18" s="47" t="s">
        <v>596</v>
      </c>
      <c r="L18" s="47">
        <v>1.9949999999999999E-2</v>
      </c>
      <c r="M18" s="47">
        <v>2.4550000000000002E-3</v>
      </c>
      <c r="N18" s="38">
        <v>4.3599999999999998E-16</v>
      </c>
      <c r="O18" s="47" t="s">
        <v>599</v>
      </c>
      <c r="P18" s="47">
        <v>336107</v>
      </c>
      <c r="Q18" s="47">
        <v>0</v>
      </c>
      <c r="R18" s="47">
        <v>336107</v>
      </c>
      <c r="S18" s="47">
        <v>1</v>
      </c>
      <c r="T18" s="47" t="s">
        <v>588</v>
      </c>
      <c r="U18" s="47" t="s">
        <v>597</v>
      </c>
    </row>
    <row r="19" spans="1:21" x14ac:dyDescent="0.3">
      <c r="A19" s="47" t="s">
        <v>331</v>
      </c>
      <c r="B19" s="47" t="s">
        <v>191</v>
      </c>
      <c r="C19" s="47">
        <v>3</v>
      </c>
      <c r="D19" s="47">
        <v>93994255</v>
      </c>
      <c r="E19" s="47" t="s">
        <v>12</v>
      </c>
      <c r="F19" s="47" t="s">
        <v>13</v>
      </c>
      <c r="G19" s="47" t="s">
        <v>548</v>
      </c>
      <c r="H19" s="47" t="s">
        <v>539</v>
      </c>
      <c r="I19" s="47" t="s">
        <v>559</v>
      </c>
      <c r="J19" s="47">
        <v>2017</v>
      </c>
      <c r="K19" s="47" t="s">
        <v>560</v>
      </c>
      <c r="L19" s="47">
        <v>1.392E-2</v>
      </c>
      <c r="M19" s="47">
        <v>2.4580000000000001E-3</v>
      </c>
      <c r="N19" s="38">
        <v>1.4899999999999999E-8</v>
      </c>
      <c r="O19" s="47" t="s">
        <v>561</v>
      </c>
      <c r="P19" s="47">
        <v>336601</v>
      </c>
      <c r="Q19" s="47">
        <v>0</v>
      </c>
      <c r="R19" s="47">
        <v>336601</v>
      </c>
      <c r="S19" s="47">
        <v>1</v>
      </c>
      <c r="T19" s="47" t="s">
        <v>540</v>
      </c>
      <c r="U19" s="47" t="s">
        <v>562</v>
      </c>
    </row>
    <row r="20" spans="1:21" x14ac:dyDescent="0.3">
      <c r="A20" s="47" t="s">
        <v>331</v>
      </c>
      <c r="B20" s="47" t="s">
        <v>191</v>
      </c>
      <c r="C20" s="47">
        <v>3</v>
      </c>
      <c r="D20" s="47">
        <v>93994255</v>
      </c>
      <c r="E20" s="47" t="s">
        <v>12</v>
      </c>
      <c r="F20" s="47" t="s">
        <v>13</v>
      </c>
      <c r="G20" s="47" t="s">
        <v>553</v>
      </c>
      <c r="H20" s="47" t="s">
        <v>539</v>
      </c>
      <c r="I20" s="47" t="s">
        <v>559</v>
      </c>
      <c r="J20" s="47">
        <v>2017</v>
      </c>
      <c r="K20" s="47" t="s">
        <v>560</v>
      </c>
      <c r="L20" s="47">
        <v>1.559E-2</v>
      </c>
      <c r="M20" s="47">
        <v>2.1979999999999999E-3</v>
      </c>
      <c r="N20" s="38">
        <v>1.32E-12</v>
      </c>
      <c r="O20" s="47" t="s">
        <v>561</v>
      </c>
      <c r="P20" s="47">
        <v>336639</v>
      </c>
      <c r="Q20" s="47">
        <v>0</v>
      </c>
      <c r="R20" s="47">
        <v>336639</v>
      </c>
      <c r="S20" s="47">
        <v>1</v>
      </c>
      <c r="T20" s="47" t="s">
        <v>540</v>
      </c>
      <c r="U20" s="47" t="s">
        <v>562</v>
      </c>
    </row>
    <row r="21" spans="1:21" x14ac:dyDescent="0.3">
      <c r="A21" s="47" t="s">
        <v>331</v>
      </c>
      <c r="B21" s="47" t="s">
        <v>600</v>
      </c>
      <c r="C21" s="47">
        <v>3</v>
      </c>
      <c r="D21" s="47">
        <v>93994255</v>
      </c>
      <c r="E21" s="47" t="s">
        <v>584</v>
      </c>
      <c r="F21" s="47" t="s">
        <v>583</v>
      </c>
      <c r="G21" s="47" t="s">
        <v>593</v>
      </c>
      <c r="H21" s="47" t="s">
        <v>586</v>
      </c>
      <c r="I21" s="47" t="s">
        <v>595</v>
      </c>
      <c r="J21" s="47">
        <v>2017</v>
      </c>
      <c r="K21" s="47" t="s">
        <v>596</v>
      </c>
      <c r="L21" s="47">
        <v>1.474E-2</v>
      </c>
      <c r="M21" s="47">
        <v>2.1679999999999998E-3</v>
      </c>
      <c r="N21" s="38">
        <v>1.0599999999999999E-11</v>
      </c>
      <c r="O21" s="47" t="s">
        <v>599</v>
      </c>
      <c r="P21" s="47">
        <v>336227</v>
      </c>
      <c r="Q21" s="47">
        <v>0</v>
      </c>
      <c r="R21" s="47">
        <v>336227</v>
      </c>
      <c r="S21" s="47">
        <v>1</v>
      </c>
      <c r="T21" s="47" t="s">
        <v>588</v>
      </c>
      <c r="U21" s="47" t="s">
        <v>597</v>
      </c>
    </row>
    <row r="22" spans="1:21" x14ac:dyDescent="0.3">
      <c r="A22" s="47" t="s">
        <v>331</v>
      </c>
      <c r="B22" s="47" t="s">
        <v>192</v>
      </c>
      <c r="C22" s="47">
        <v>3</v>
      </c>
      <c r="D22" s="47">
        <v>131576287</v>
      </c>
      <c r="E22" s="47" t="s">
        <v>12</v>
      </c>
      <c r="F22" s="47" t="s">
        <v>19</v>
      </c>
      <c r="G22" s="47" t="s">
        <v>542</v>
      </c>
      <c r="H22" s="47" t="s">
        <v>539</v>
      </c>
      <c r="I22" s="47" t="s">
        <v>559</v>
      </c>
      <c r="J22" s="47">
        <v>2017</v>
      </c>
      <c r="K22" s="47" t="s">
        <v>560</v>
      </c>
      <c r="L22" s="47">
        <v>1.89E-2</v>
      </c>
      <c r="M22" s="47">
        <v>2.9740000000000001E-3</v>
      </c>
      <c r="N22" s="38">
        <v>2.0800000000000001E-10</v>
      </c>
      <c r="O22" s="47" t="s">
        <v>561</v>
      </c>
      <c r="P22" s="47">
        <v>336107</v>
      </c>
      <c r="Q22" s="47">
        <v>0</v>
      </c>
      <c r="R22" s="47">
        <v>336107</v>
      </c>
      <c r="S22" s="47">
        <v>1</v>
      </c>
      <c r="T22" s="47" t="s">
        <v>540</v>
      </c>
      <c r="U22" s="47" t="s">
        <v>562</v>
      </c>
    </row>
    <row r="23" spans="1:21" x14ac:dyDescent="0.3">
      <c r="A23" s="47" t="s">
        <v>331</v>
      </c>
      <c r="B23" s="47" t="s">
        <v>192</v>
      </c>
      <c r="C23" s="47">
        <v>3</v>
      </c>
      <c r="D23" s="47">
        <v>131576287</v>
      </c>
      <c r="E23" s="47" t="s">
        <v>12</v>
      </c>
      <c r="F23" s="47" t="s">
        <v>19</v>
      </c>
      <c r="G23" s="47" t="s">
        <v>553</v>
      </c>
      <c r="H23" s="47" t="s">
        <v>539</v>
      </c>
      <c r="I23" s="47" t="s">
        <v>559</v>
      </c>
      <c r="J23" s="47">
        <v>2017</v>
      </c>
      <c r="K23" s="47" t="s">
        <v>560</v>
      </c>
      <c r="L23" s="47">
        <v>1.519E-2</v>
      </c>
      <c r="M23" s="47">
        <v>2.6619999999999999E-3</v>
      </c>
      <c r="N23" s="38">
        <v>1.15E-8</v>
      </c>
      <c r="O23" s="47" t="s">
        <v>561</v>
      </c>
      <c r="P23" s="47">
        <v>336639</v>
      </c>
      <c r="Q23" s="47">
        <v>0</v>
      </c>
      <c r="R23" s="47">
        <v>336639</v>
      </c>
      <c r="S23" s="47">
        <v>1</v>
      </c>
      <c r="T23" s="47" t="s">
        <v>540</v>
      </c>
      <c r="U23" s="47" t="s">
        <v>562</v>
      </c>
    </row>
    <row r="24" spans="1:21" x14ac:dyDescent="0.3">
      <c r="A24" s="47" t="s">
        <v>331</v>
      </c>
      <c r="B24" s="47" t="s">
        <v>623</v>
      </c>
      <c r="C24" s="47">
        <v>3</v>
      </c>
      <c r="D24" s="47">
        <v>131576287</v>
      </c>
      <c r="E24" s="47" t="s">
        <v>584</v>
      </c>
      <c r="F24" s="47" t="s">
        <v>613</v>
      </c>
      <c r="G24" s="47" t="s">
        <v>593</v>
      </c>
      <c r="H24" s="47" t="s">
        <v>586</v>
      </c>
      <c r="I24" s="47" t="s">
        <v>595</v>
      </c>
      <c r="J24" s="47">
        <v>2017</v>
      </c>
      <c r="K24" s="47" t="s">
        <v>596</v>
      </c>
      <c r="L24" s="47">
        <v>1.6469999999999999E-2</v>
      </c>
      <c r="M24" s="47">
        <v>2.627E-3</v>
      </c>
      <c r="N24" s="38">
        <v>3.58E-10</v>
      </c>
      <c r="O24" s="47" t="s">
        <v>599</v>
      </c>
      <c r="P24" s="47">
        <v>336227</v>
      </c>
      <c r="Q24" s="47">
        <v>0</v>
      </c>
      <c r="R24" s="47">
        <v>336227</v>
      </c>
      <c r="S24" s="47">
        <v>1</v>
      </c>
      <c r="T24" s="47" t="s">
        <v>588</v>
      </c>
      <c r="U24" s="47" t="s">
        <v>597</v>
      </c>
    </row>
    <row r="25" spans="1:21" x14ac:dyDescent="0.3">
      <c r="A25" s="47" t="s">
        <v>331</v>
      </c>
      <c r="B25" s="47" t="s">
        <v>193</v>
      </c>
      <c r="C25" s="47">
        <v>3</v>
      </c>
      <c r="D25" s="47">
        <v>141124607</v>
      </c>
      <c r="E25" s="47" t="s">
        <v>13</v>
      </c>
      <c r="F25" s="47" t="s">
        <v>12</v>
      </c>
      <c r="G25" s="47" t="s">
        <v>548</v>
      </c>
      <c r="H25" s="47" t="s">
        <v>539</v>
      </c>
      <c r="I25" s="47" t="s">
        <v>538</v>
      </c>
      <c r="J25" s="47">
        <v>2015</v>
      </c>
      <c r="K25" s="47">
        <v>25673412</v>
      </c>
      <c r="L25" s="47">
        <v>-3.1E-2</v>
      </c>
      <c r="M25" s="47">
        <v>4.5999999999999999E-3</v>
      </c>
      <c r="N25" s="38">
        <v>2.5000000000000001E-11</v>
      </c>
      <c r="O25" s="47" t="s">
        <v>141</v>
      </c>
      <c r="P25" s="47">
        <v>145362</v>
      </c>
      <c r="Q25" s="47">
        <v>0</v>
      </c>
      <c r="R25" s="47">
        <v>145362</v>
      </c>
      <c r="S25" s="47">
        <v>101</v>
      </c>
      <c r="T25" s="47" t="s">
        <v>540</v>
      </c>
      <c r="U25" s="47" t="s">
        <v>549</v>
      </c>
    </row>
    <row r="26" spans="1:21" x14ac:dyDescent="0.3">
      <c r="A26" s="47" t="s">
        <v>331</v>
      </c>
      <c r="B26" s="47" t="s">
        <v>193</v>
      </c>
      <c r="C26" s="47">
        <v>3</v>
      </c>
      <c r="D26" s="47">
        <v>141124607</v>
      </c>
      <c r="E26" s="47" t="s">
        <v>13</v>
      </c>
      <c r="F26" s="47" t="s">
        <v>12</v>
      </c>
      <c r="G26" s="47" t="s">
        <v>555</v>
      </c>
      <c r="H26" s="47" t="s">
        <v>539</v>
      </c>
      <c r="I26" s="47" t="s">
        <v>538</v>
      </c>
      <c r="J26" s="47">
        <v>2013</v>
      </c>
      <c r="K26" s="47">
        <v>23754948</v>
      </c>
      <c r="L26" s="47">
        <v>-3.3110000000000001E-2</v>
      </c>
      <c r="M26" s="47">
        <v>4.6600000000000001E-3</v>
      </c>
      <c r="N26" s="38">
        <v>1.2200000000000001E-12</v>
      </c>
      <c r="O26" s="47" t="s">
        <v>141</v>
      </c>
      <c r="P26" s="47">
        <v>125914</v>
      </c>
      <c r="Q26" s="47">
        <v>0</v>
      </c>
      <c r="R26" s="47">
        <v>125914</v>
      </c>
      <c r="S26" s="47">
        <v>46</v>
      </c>
      <c r="T26" s="47" t="s">
        <v>540</v>
      </c>
      <c r="U26" s="47" t="s">
        <v>556</v>
      </c>
    </row>
    <row r="27" spans="1:21" x14ac:dyDescent="0.3">
      <c r="A27" s="47" t="s">
        <v>331</v>
      </c>
      <c r="B27" s="47" t="s">
        <v>609</v>
      </c>
      <c r="C27" s="47">
        <v>3</v>
      </c>
      <c r="D27" s="47">
        <v>141124607</v>
      </c>
      <c r="E27" s="47" t="s">
        <v>583</v>
      </c>
      <c r="F27" s="47" t="s">
        <v>584</v>
      </c>
      <c r="G27" s="47" t="s">
        <v>610</v>
      </c>
      <c r="H27" s="47" t="s">
        <v>586</v>
      </c>
      <c r="I27" s="47" t="s">
        <v>595</v>
      </c>
      <c r="J27" s="47">
        <v>2017</v>
      </c>
      <c r="K27" s="47" t="s">
        <v>596</v>
      </c>
      <c r="L27" s="47">
        <v>-2.503E-2</v>
      </c>
      <c r="M27" s="47">
        <v>2.529E-3</v>
      </c>
      <c r="N27" s="38">
        <v>4.3999999999999999E-23</v>
      </c>
      <c r="O27" s="47" t="s">
        <v>334</v>
      </c>
      <c r="P27" s="47">
        <v>336601</v>
      </c>
      <c r="Q27" s="47">
        <v>0</v>
      </c>
      <c r="R27" s="47">
        <v>336601</v>
      </c>
      <c r="S27" s="47">
        <v>1</v>
      </c>
      <c r="T27" s="47" t="s">
        <v>588</v>
      </c>
      <c r="U27" s="47" t="s">
        <v>597</v>
      </c>
    </row>
    <row r="28" spans="1:21" x14ac:dyDescent="0.3">
      <c r="A28" s="47" t="s">
        <v>331</v>
      </c>
      <c r="B28" s="47" t="s">
        <v>193</v>
      </c>
      <c r="C28" s="47">
        <v>3</v>
      </c>
      <c r="D28" s="47">
        <v>141124607</v>
      </c>
      <c r="E28" s="47" t="s">
        <v>13</v>
      </c>
      <c r="F28" s="47" t="s">
        <v>12</v>
      </c>
      <c r="G28" s="47" t="s">
        <v>553</v>
      </c>
      <c r="H28" s="47" t="s">
        <v>539</v>
      </c>
      <c r="I28" s="47" t="s">
        <v>559</v>
      </c>
      <c r="J28" s="47">
        <v>2017</v>
      </c>
      <c r="K28" s="47" t="s">
        <v>560</v>
      </c>
      <c r="L28" s="47">
        <v>-1.41E-2</v>
      </c>
      <c r="M28" s="47">
        <v>2.2620000000000001E-3</v>
      </c>
      <c r="N28" s="38">
        <v>4.5700000000000002E-10</v>
      </c>
      <c r="O28" s="47" t="s">
        <v>141</v>
      </c>
      <c r="P28" s="47">
        <v>336639</v>
      </c>
      <c r="Q28" s="47">
        <v>0</v>
      </c>
      <c r="R28" s="47">
        <v>336639</v>
      </c>
      <c r="S28" s="47">
        <v>1</v>
      </c>
      <c r="T28" s="47" t="s">
        <v>540</v>
      </c>
      <c r="U28" s="47" t="s">
        <v>562</v>
      </c>
    </row>
    <row r="29" spans="1:21" x14ac:dyDescent="0.3">
      <c r="A29" s="47" t="s">
        <v>331</v>
      </c>
      <c r="B29" s="47" t="s">
        <v>193</v>
      </c>
      <c r="C29" s="47">
        <v>3</v>
      </c>
      <c r="D29" s="47">
        <v>141124607</v>
      </c>
      <c r="E29" s="47" t="s">
        <v>13</v>
      </c>
      <c r="F29" s="47" t="s">
        <v>12</v>
      </c>
      <c r="G29" s="47" t="s">
        <v>555</v>
      </c>
      <c r="H29" s="47" t="s">
        <v>539</v>
      </c>
      <c r="I29" s="47" t="s">
        <v>559</v>
      </c>
      <c r="J29" s="47">
        <v>2017</v>
      </c>
      <c r="K29" s="47" t="s">
        <v>560</v>
      </c>
      <c r="L29" s="47">
        <v>-3.049E-2</v>
      </c>
      <c r="M29" s="47">
        <v>2.2309999999999999E-3</v>
      </c>
      <c r="N29" s="38">
        <v>1.6500000000000001E-42</v>
      </c>
      <c r="O29" s="47" t="s">
        <v>141</v>
      </c>
      <c r="P29" s="47">
        <v>336227</v>
      </c>
      <c r="Q29" s="47">
        <v>0</v>
      </c>
      <c r="R29" s="47">
        <v>336227</v>
      </c>
      <c r="S29" s="47">
        <v>1</v>
      </c>
      <c r="T29" s="47" t="s">
        <v>540</v>
      </c>
      <c r="U29" s="47" t="s">
        <v>562</v>
      </c>
    </row>
    <row r="30" spans="1:21" x14ac:dyDescent="0.3">
      <c r="A30" s="47" t="s">
        <v>331</v>
      </c>
      <c r="B30" s="47" t="s">
        <v>204</v>
      </c>
      <c r="C30" s="47">
        <v>4</v>
      </c>
      <c r="D30" s="47">
        <v>103188709</v>
      </c>
      <c r="E30" s="47" t="s">
        <v>13</v>
      </c>
      <c r="F30" s="47" t="s">
        <v>12</v>
      </c>
      <c r="G30" s="47" t="s">
        <v>542</v>
      </c>
      <c r="H30" s="47" t="s">
        <v>539</v>
      </c>
      <c r="I30" s="47" t="s">
        <v>538</v>
      </c>
      <c r="J30" s="47">
        <v>2013</v>
      </c>
      <c r="K30" s="47">
        <v>23754948</v>
      </c>
      <c r="L30" s="47">
        <v>5.8000000000000003E-2</v>
      </c>
      <c r="M30" s="47">
        <v>9.8989999999999998E-3</v>
      </c>
      <c r="N30" s="38">
        <v>4.66E-9</v>
      </c>
      <c r="O30" s="47" t="s">
        <v>561</v>
      </c>
      <c r="P30" s="47">
        <v>126058</v>
      </c>
      <c r="Q30" s="47">
        <v>0</v>
      </c>
      <c r="R30" s="47">
        <v>126058</v>
      </c>
      <c r="S30" s="47">
        <v>46</v>
      </c>
      <c r="T30" s="47" t="s">
        <v>540</v>
      </c>
      <c r="U30" s="47" t="s">
        <v>546</v>
      </c>
    </row>
    <row r="31" spans="1:21" x14ac:dyDescent="0.3">
      <c r="A31" s="47" t="s">
        <v>331</v>
      </c>
      <c r="B31" s="47" t="s">
        <v>204</v>
      </c>
      <c r="C31" s="47">
        <v>4</v>
      </c>
      <c r="D31" s="47">
        <v>103188709</v>
      </c>
      <c r="E31" s="47" t="s">
        <v>13</v>
      </c>
      <c r="F31" s="47" t="s">
        <v>12</v>
      </c>
      <c r="G31" s="47" t="s">
        <v>542</v>
      </c>
      <c r="H31" s="47" t="s">
        <v>539</v>
      </c>
      <c r="I31" s="47" t="s">
        <v>538</v>
      </c>
      <c r="J31" s="47">
        <v>2015</v>
      </c>
      <c r="K31" s="47">
        <v>25673413</v>
      </c>
      <c r="L31" s="47">
        <v>4.7699999999999999E-2</v>
      </c>
      <c r="M31" s="47">
        <v>6.7999999999999996E-3</v>
      </c>
      <c r="N31" s="38">
        <v>1.8300000000000001E-12</v>
      </c>
      <c r="O31" s="47" t="s">
        <v>561</v>
      </c>
      <c r="P31" s="47">
        <v>321461</v>
      </c>
      <c r="Q31" s="47">
        <v>0</v>
      </c>
      <c r="R31" s="47">
        <v>321461</v>
      </c>
      <c r="S31" s="47">
        <v>114</v>
      </c>
      <c r="T31" s="47" t="s">
        <v>540</v>
      </c>
      <c r="U31" s="47" t="s">
        <v>547</v>
      </c>
    </row>
    <row r="32" spans="1:21" x14ac:dyDescent="0.3">
      <c r="A32" s="47" t="s">
        <v>331</v>
      </c>
      <c r="B32" s="47" t="s">
        <v>601</v>
      </c>
      <c r="C32" s="47">
        <v>4</v>
      </c>
      <c r="D32" s="47">
        <v>103188709</v>
      </c>
      <c r="E32" s="47" t="s">
        <v>583</v>
      </c>
      <c r="F32" s="47" t="s">
        <v>584</v>
      </c>
      <c r="G32" s="47" t="s">
        <v>585</v>
      </c>
      <c r="H32" s="47" t="s">
        <v>586</v>
      </c>
      <c r="I32" s="47" t="s">
        <v>587</v>
      </c>
      <c r="J32" s="47">
        <v>2018</v>
      </c>
      <c r="K32" s="47">
        <v>29273807</v>
      </c>
      <c r="L32" s="47">
        <v>5.5E-2</v>
      </c>
      <c r="M32" s="47">
        <v>4.4000000000000003E-3</v>
      </c>
      <c r="N32" s="38">
        <v>2.8E-35</v>
      </c>
      <c r="O32" s="47" t="s">
        <v>599</v>
      </c>
      <c r="P32" s="47">
        <v>449889</v>
      </c>
      <c r="Q32" s="47">
        <v>0</v>
      </c>
      <c r="R32" s="47">
        <v>449889</v>
      </c>
      <c r="S32" s="47">
        <v>112</v>
      </c>
      <c r="T32" s="47" t="s">
        <v>588</v>
      </c>
      <c r="U32" s="47" t="s">
        <v>602</v>
      </c>
    </row>
    <row r="33" spans="1:21" x14ac:dyDescent="0.3">
      <c r="A33" s="47" t="s">
        <v>331</v>
      </c>
      <c r="B33" s="47" t="s">
        <v>204</v>
      </c>
      <c r="C33" s="47">
        <v>4</v>
      </c>
      <c r="D33" s="47">
        <v>103188709</v>
      </c>
      <c r="E33" s="47" t="s">
        <v>13</v>
      </c>
      <c r="F33" s="47" t="s">
        <v>12</v>
      </c>
      <c r="G33" s="47" t="s">
        <v>542</v>
      </c>
      <c r="H33" s="47" t="s">
        <v>539</v>
      </c>
      <c r="I33" s="47" t="s">
        <v>543</v>
      </c>
      <c r="J33" s="47">
        <v>2010</v>
      </c>
      <c r="K33" s="47">
        <v>20935630</v>
      </c>
      <c r="L33" s="47" t="s">
        <v>544</v>
      </c>
      <c r="M33" s="47" t="s">
        <v>544</v>
      </c>
      <c r="N33" s="38">
        <v>1.4999999999999999E-13</v>
      </c>
      <c r="O33" s="47" t="s">
        <v>544</v>
      </c>
      <c r="P33" s="47">
        <v>123865</v>
      </c>
      <c r="Q33" s="47" t="s">
        <v>141</v>
      </c>
      <c r="R33" s="47" t="s">
        <v>141</v>
      </c>
      <c r="S33" s="47" t="s">
        <v>141</v>
      </c>
      <c r="T33" s="47" t="s">
        <v>141</v>
      </c>
      <c r="U33" s="47" t="s">
        <v>557</v>
      </c>
    </row>
    <row r="34" spans="1:21" x14ac:dyDescent="0.3">
      <c r="A34" s="47" t="s">
        <v>331</v>
      </c>
      <c r="B34" s="47" t="s">
        <v>204</v>
      </c>
      <c r="C34" s="47">
        <v>4</v>
      </c>
      <c r="D34" s="47">
        <v>103188709</v>
      </c>
      <c r="E34" s="47" t="s">
        <v>13</v>
      </c>
      <c r="F34" s="47" t="s">
        <v>12</v>
      </c>
      <c r="G34" s="47" t="s">
        <v>542</v>
      </c>
      <c r="H34" s="47" t="s">
        <v>539</v>
      </c>
      <c r="I34" s="47" t="s">
        <v>543</v>
      </c>
      <c r="J34" s="47">
        <v>2010</v>
      </c>
      <c r="K34" s="47">
        <v>20935630</v>
      </c>
      <c r="L34" s="47">
        <v>0.19</v>
      </c>
      <c r="M34" s="47">
        <v>2.5850000000000001E-2</v>
      </c>
      <c r="N34" s="38">
        <v>2.0000000000000001E-13</v>
      </c>
      <c r="O34" s="47" t="s">
        <v>561</v>
      </c>
      <c r="P34" s="47" t="s">
        <v>141</v>
      </c>
      <c r="Q34" s="47" t="s">
        <v>141</v>
      </c>
      <c r="R34" s="47" t="s">
        <v>141</v>
      </c>
      <c r="S34" s="47" t="s">
        <v>141</v>
      </c>
      <c r="T34" s="47" t="s">
        <v>572</v>
      </c>
      <c r="U34" s="47" t="s">
        <v>573</v>
      </c>
    </row>
    <row r="35" spans="1:21" x14ac:dyDescent="0.3">
      <c r="A35" s="47" t="s">
        <v>331</v>
      </c>
      <c r="B35" s="47" t="s">
        <v>601</v>
      </c>
      <c r="C35" s="47">
        <v>4</v>
      </c>
      <c r="D35" s="47">
        <v>103188709</v>
      </c>
      <c r="E35" s="47" t="s">
        <v>583</v>
      </c>
      <c r="F35" s="47" t="s">
        <v>584</v>
      </c>
      <c r="G35" s="47" t="s">
        <v>585</v>
      </c>
      <c r="H35" s="47" t="s">
        <v>586</v>
      </c>
      <c r="I35" s="47" t="s">
        <v>587</v>
      </c>
      <c r="J35" s="47">
        <v>2017</v>
      </c>
      <c r="K35" s="47">
        <v>28448500</v>
      </c>
      <c r="L35" s="47">
        <v>7.4099999999999999E-2</v>
      </c>
      <c r="M35" s="47">
        <v>1.191E-2</v>
      </c>
      <c r="N35" s="38">
        <v>5.0000000000000003E-10</v>
      </c>
      <c r="O35" s="47" t="s">
        <v>599</v>
      </c>
      <c r="P35" s="47" t="s">
        <v>334</v>
      </c>
      <c r="Q35" s="47" t="s">
        <v>334</v>
      </c>
      <c r="R35" s="47" t="s">
        <v>334</v>
      </c>
      <c r="S35" s="47" t="s">
        <v>334</v>
      </c>
      <c r="T35" s="47" t="s">
        <v>603</v>
      </c>
      <c r="U35" s="47" t="s">
        <v>604</v>
      </c>
    </row>
    <row r="36" spans="1:21" x14ac:dyDescent="0.3">
      <c r="A36" s="47" t="s">
        <v>331</v>
      </c>
      <c r="B36" s="47" t="s">
        <v>204</v>
      </c>
      <c r="C36" s="47">
        <v>4</v>
      </c>
      <c r="D36" s="47">
        <v>103188709</v>
      </c>
      <c r="E36" s="47" t="s">
        <v>13</v>
      </c>
      <c r="F36" s="47" t="s">
        <v>12</v>
      </c>
      <c r="G36" s="47" t="s">
        <v>542</v>
      </c>
      <c r="H36" s="47" t="s">
        <v>539</v>
      </c>
      <c r="I36" s="47" t="s">
        <v>538</v>
      </c>
      <c r="J36" s="47">
        <v>2017</v>
      </c>
      <c r="K36" s="47">
        <v>28448500</v>
      </c>
      <c r="L36" s="47">
        <v>4.8800000000000003E-2</v>
      </c>
      <c r="M36" s="47">
        <v>7.7479999999999997E-3</v>
      </c>
      <c r="N36" s="38">
        <v>3E-10</v>
      </c>
      <c r="O36" s="47" t="s">
        <v>561</v>
      </c>
      <c r="P36" s="47" t="s">
        <v>141</v>
      </c>
      <c r="Q36" s="47" t="s">
        <v>141</v>
      </c>
      <c r="R36" s="47" t="s">
        <v>141</v>
      </c>
      <c r="S36" s="47" t="s">
        <v>141</v>
      </c>
      <c r="T36" s="47" t="s">
        <v>574</v>
      </c>
      <c r="U36" s="47" t="s">
        <v>573</v>
      </c>
    </row>
    <row r="37" spans="1:21" x14ac:dyDescent="0.3">
      <c r="A37" s="47" t="s">
        <v>331</v>
      </c>
      <c r="B37" s="47" t="s">
        <v>204</v>
      </c>
      <c r="C37" s="47">
        <v>4</v>
      </c>
      <c r="D37" s="47">
        <v>103188709</v>
      </c>
      <c r="E37" s="47" t="s">
        <v>13</v>
      </c>
      <c r="F37" s="47" t="s">
        <v>12</v>
      </c>
      <c r="G37" s="47" t="s">
        <v>542</v>
      </c>
      <c r="H37" s="47" t="s">
        <v>539</v>
      </c>
      <c r="I37" s="47" t="s">
        <v>538</v>
      </c>
      <c r="J37" s="47">
        <v>2017</v>
      </c>
      <c r="K37" s="47">
        <v>28448500</v>
      </c>
      <c r="L37" s="47">
        <v>6.9800000000000001E-2</v>
      </c>
      <c r="M37" s="47">
        <v>1.142E-2</v>
      </c>
      <c r="N37" s="38">
        <v>1.0000000000000001E-9</v>
      </c>
      <c r="O37" s="47" t="s">
        <v>561</v>
      </c>
      <c r="P37" s="47" t="s">
        <v>141</v>
      </c>
      <c r="Q37" s="47" t="s">
        <v>141</v>
      </c>
      <c r="R37" s="47" t="s">
        <v>141</v>
      </c>
      <c r="S37" s="47" t="s">
        <v>141</v>
      </c>
      <c r="T37" s="47" t="s">
        <v>574</v>
      </c>
      <c r="U37" s="47" t="s">
        <v>573</v>
      </c>
    </row>
    <row r="38" spans="1:21" x14ac:dyDescent="0.3">
      <c r="A38" s="47" t="s">
        <v>331</v>
      </c>
      <c r="B38" s="47" t="s">
        <v>601</v>
      </c>
      <c r="C38" s="47">
        <v>4</v>
      </c>
      <c r="D38" s="47">
        <v>103188709</v>
      </c>
      <c r="E38" s="47" t="s">
        <v>583</v>
      </c>
      <c r="F38" s="47" t="s">
        <v>584</v>
      </c>
      <c r="G38" s="47" t="s">
        <v>585</v>
      </c>
      <c r="H38" s="47" t="s">
        <v>586</v>
      </c>
      <c r="I38" s="47" t="s">
        <v>587</v>
      </c>
      <c r="J38" s="47">
        <v>2017</v>
      </c>
      <c r="K38" s="47">
        <v>28448500</v>
      </c>
      <c r="L38" s="47">
        <v>5.0500000000000003E-2</v>
      </c>
      <c r="M38" s="47">
        <v>7.9389999999999999E-3</v>
      </c>
      <c r="N38" s="38">
        <v>2.0000000000000001E-10</v>
      </c>
      <c r="O38" s="47" t="s">
        <v>599</v>
      </c>
      <c r="P38" s="47" t="s">
        <v>334</v>
      </c>
      <c r="Q38" s="47" t="s">
        <v>334</v>
      </c>
      <c r="R38" s="47" t="s">
        <v>334</v>
      </c>
      <c r="S38" s="47" t="s">
        <v>334</v>
      </c>
      <c r="T38" s="47" t="s">
        <v>603</v>
      </c>
      <c r="U38" s="47" t="s">
        <v>604</v>
      </c>
    </row>
    <row r="39" spans="1:21" x14ac:dyDescent="0.3">
      <c r="A39" s="47" t="s">
        <v>331</v>
      </c>
      <c r="B39" s="47" t="s">
        <v>204</v>
      </c>
      <c r="C39" s="47">
        <v>4</v>
      </c>
      <c r="D39" s="47">
        <v>103188709</v>
      </c>
      <c r="E39" s="47" t="s">
        <v>13</v>
      </c>
      <c r="F39" s="47" t="s">
        <v>12</v>
      </c>
      <c r="G39" s="47" t="s">
        <v>542</v>
      </c>
      <c r="H39" s="47" t="s">
        <v>539</v>
      </c>
      <c r="I39" s="47" t="s">
        <v>559</v>
      </c>
      <c r="J39" s="47">
        <v>2017</v>
      </c>
      <c r="K39" s="47" t="s">
        <v>560</v>
      </c>
      <c r="L39" s="47">
        <v>5.2299999999999999E-2</v>
      </c>
      <c r="M39" s="47">
        <v>4.5719999999999997E-3</v>
      </c>
      <c r="N39" s="38">
        <v>2.6600000000000002E-30</v>
      </c>
      <c r="O39" s="47" t="s">
        <v>561</v>
      </c>
      <c r="P39" s="47">
        <v>336107</v>
      </c>
      <c r="Q39" s="47">
        <v>0</v>
      </c>
      <c r="R39" s="47">
        <v>336107</v>
      </c>
      <c r="S39" s="47">
        <v>1</v>
      </c>
      <c r="T39" s="47" t="s">
        <v>540</v>
      </c>
      <c r="U39" s="47" t="s">
        <v>562</v>
      </c>
    </row>
    <row r="40" spans="1:21" x14ac:dyDescent="0.3">
      <c r="A40" s="47" t="s">
        <v>331</v>
      </c>
      <c r="B40" s="47" t="s">
        <v>204</v>
      </c>
      <c r="C40" s="47">
        <v>4</v>
      </c>
      <c r="D40" s="47">
        <v>103188709</v>
      </c>
      <c r="E40" s="47" t="s">
        <v>13</v>
      </c>
      <c r="F40" s="47" t="s">
        <v>12</v>
      </c>
      <c r="G40" s="47" t="s">
        <v>548</v>
      </c>
      <c r="H40" s="47" t="s">
        <v>539</v>
      </c>
      <c r="I40" s="47" t="s">
        <v>559</v>
      </c>
      <c r="J40" s="47">
        <v>2017</v>
      </c>
      <c r="K40" s="47" t="s">
        <v>560</v>
      </c>
      <c r="L40" s="47">
        <v>4.2560000000000001E-2</v>
      </c>
      <c r="M40" s="47">
        <v>4.5779999999999996E-3</v>
      </c>
      <c r="N40" s="38">
        <v>1.45E-20</v>
      </c>
      <c r="O40" s="47" t="s">
        <v>561</v>
      </c>
      <c r="P40" s="47">
        <v>336601</v>
      </c>
      <c r="Q40" s="47">
        <v>0</v>
      </c>
      <c r="R40" s="47">
        <v>336601</v>
      </c>
      <c r="S40" s="47">
        <v>1</v>
      </c>
      <c r="T40" s="47" t="s">
        <v>540</v>
      </c>
      <c r="U40" s="47" t="s">
        <v>562</v>
      </c>
    </row>
    <row r="41" spans="1:21" x14ac:dyDescent="0.3">
      <c r="A41" s="47" t="s">
        <v>331</v>
      </c>
      <c r="B41" s="47" t="s">
        <v>601</v>
      </c>
      <c r="C41" s="47">
        <v>4</v>
      </c>
      <c r="D41" s="47">
        <v>103188709</v>
      </c>
      <c r="E41" s="47" t="s">
        <v>583</v>
      </c>
      <c r="F41" s="47" t="s">
        <v>584</v>
      </c>
      <c r="G41" s="47" t="s">
        <v>605</v>
      </c>
      <c r="H41" s="47" t="s">
        <v>586</v>
      </c>
      <c r="I41" s="47" t="s">
        <v>595</v>
      </c>
      <c r="J41" s="47">
        <v>2017</v>
      </c>
      <c r="K41" s="47" t="s">
        <v>596</v>
      </c>
      <c r="L41" s="47">
        <v>2.4209999999999999E-2</v>
      </c>
      <c r="M41" s="47">
        <v>4.0940000000000004E-3</v>
      </c>
      <c r="N41" s="38">
        <v>3.36E-9</v>
      </c>
      <c r="O41" s="47" t="s">
        <v>599</v>
      </c>
      <c r="P41" s="47">
        <v>336639</v>
      </c>
      <c r="Q41" s="47">
        <v>0</v>
      </c>
      <c r="R41" s="47">
        <v>336639</v>
      </c>
      <c r="S41" s="47">
        <v>1</v>
      </c>
      <c r="T41" s="47" t="s">
        <v>588</v>
      </c>
      <c r="U41" s="47" t="s">
        <v>597</v>
      </c>
    </row>
    <row r="42" spans="1:21" x14ac:dyDescent="0.3">
      <c r="A42" s="47" t="s">
        <v>331</v>
      </c>
      <c r="B42" s="47" t="s">
        <v>204</v>
      </c>
      <c r="C42" s="47">
        <v>4</v>
      </c>
      <c r="D42" s="47">
        <v>103188709</v>
      </c>
      <c r="E42" s="47" t="s">
        <v>13</v>
      </c>
      <c r="F42" s="47" t="s">
        <v>12</v>
      </c>
      <c r="G42" s="47" t="s">
        <v>555</v>
      </c>
      <c r="H42" s="47" t="s">
        <v>539</v>
      </c>
      <c r="I42" s="47" t="s">
        <v>559</v>
      </c>
      <c r="J42" s="47">
        <v>2017</v>
      </c>
      <c r="K42" s="47" t="s">
        <v>560</v>
      </c>
      <c r="L42" s="47">
        <v>2.8139999999999998E-2</v>
      </c>
      <c r="M42" s="47">
        <v>4.0390000000000001E-3</v>
      </c>
      <c r="N42" s="38">
        <v>3.2399999999999999E-12</v>
      </c>
      <c r="O42" s="47" t="s">
        <v>561</v>
      </c>
      <c r="P42" s="47">
        <v>336227</v>
      </c>
      <c r="Q42" s="47">
        <v>0</v>
      </c>
      <c r="R42" s="47">
        <v>336227</v>
      </c>
      <c r="S42" s="47">
        <v>1</v>
      </c>
      <c r="T42" s="47" t="s">
        <v>540</v>
      </c>
      <c r="U42" s="47" t="s">
        <v>562</v>
      </c>
    </row>
    <row r="43" spans="1:21" x14ac:dyDescent="0.3">
      <c r="A43" s="47" t="s">
        <v>331</v>
      </c>
      <c r="B43" s="47" t="s">
        <v>204</v>
      </c>
      <c r="C43" s="47">
        <v>4</v>
      </c>
      <c r="D43" s="47">
        <v>103188709</v>
      </c>
      <c r="E43" s="47" t="s">
        <v>13</v>
      </c>
      <c r="F43" s="47" t="s">
        <v>12</v>
      </c>
      <c r="G43" s="47" t="s">
        <v>542</v>
      </c>
      <c r="H43" s="47" t="s">
        <v>539</v>
      </c>
      <c r="I43" s="47" t="s">
        <v>543</v>
      </c>
      <c r="J43" s="47">
        <v>2010</v>
      </c>
      <c r="K43" s="47">
        <v>20935630</v>
      </c>
      <c r="L43" s="47" t="s">
        <v>544</v>
      </c>
      <c r="M43" s="47" t="s">
        <v>544</v>
      </c>
      <c r="N43" s="38">
        <v>2.0000000000000001E-13</v>
      </c>
      <c r="O43" s="47" t="s">
        <v>544</v>
      </c>
      <c r="P43" s="47" t="s">
        <v>141</v>
      </c>
      <c r="Q43" s="47" t="s">
        <v>141</v>
      </c>
      <c r="R43" s="47" t="s">
        <v>141</v>
      </c>
      <c r="S43" s="47" t="s">
        <v>141</v>
      </c>
      <c r="T43" s="47" t="s">
        <v>141</v>
      </c>
      <c r="U43" s="47" t="s">
        <v>575</v>
      </c>
    </row>
    <row r="44" spans="1:21" x14ac:dyDescent="0.3">
      <c r="A44" s="47" t="s">
        <v>331</v>
      </c>
      <c r="B44" s="47" t="s">
        <v>614</v>
      </c>
      <c r="C44" s="47">
        <v>8</v>
      </c>
      <c r="D44" s="47">
        <v>126500031</v>
      </c>
      <c r="E44" s="47" t="s">
        <v>584</v>
      </c>
      <c r="F44" s="47" t="s">
        <v>613</v>
      </c>
      <c r="G44" s="47" t="s">
        <v>610</v>
      </c>
      <c r="H44" s="47" t="s">
        <v>586</v>
      </c>
      <c r="I44" s="47" t="s">
        <v>595</v>
      </c>
      <c r="J44" s="47">
        <v>2017</v>
      </c>
      <c r="K44" s="47" t="s">
        <v>596</v>
      </c>
      <c r="L44" s="47">
        <v>-1.941E-2</v>
      </c>
      <c r="M44" s="47">
        <v>2.4650000000000002E-3</v>
      </c>
      <c r="N44" s="38">
        <v>3.3899999999999999E-15</v>
      </c>
      <c r="O44" s="47" t="s">
        <v>334</v>
      </c>
      <c r="P44" s="47">
        <v>336601</v>
      </c>
      <c r="Q44" s="47">
        <v>0</v>
      </c>
      <c r="R44" s="47">
        <v>336601</v>
      </c>
      <c r="S44" s="47">
        <v>1</v>
      </c>
      <c r="T44" s="47" t="s">
        <v>588</v>
      </c>
      <c r="U44" s="47" t="s">
        <v>597</v>
      </c>
    </row>
    <row r="45" spans="1:21" x14ac:dyDescent="0.3">
      <c r="A45" s="47" t="s">
        <v>331</v>
      </c>
      <c r="B45" s="47" t="s">
        <v>216</v>
      </c>
      <c r="C45" s="47">
        <v>8</v>
      </c>
      <c r="D45" s="47">
        <v>126500031</v>
      </c>
      <c r="E45" s="47" t="s">
        <v>12</v>
      </c>
      <c r="F45" s="47" t="s">
        <v>19</v>
      </c>
      <c r="G45" s="47" t="s">
        <v>555</v>
      </c>
      <c r="H45" s="47" t="s">
        <v>539</v>
      </c>
      <c r="I45" s="47" t="s">
        <v>559</v>
      </c>
      <c r="J45" s="47">
        <v>2017</v>
      </c>
      <c r="K45" s="47" t="s">
        <v>560</v>
      </c>
      <c r="L45" s="47">
        <v>-1.796E-2</v>
      </c>
      <c r="M45" s="47">
        <v>2.1749999999999999E-3</v>
      </c>
      <c r="N45" s="38">
        <v>1.4900000000000001E-16</v>
      </c>
      <c r="O45" s="47" t="s">
        <v>141</v>
      </c>
      <c r="P45" s="47">
        <v>336227</v>
      </c>
      <c r="Q45" s="47">
        <v>0</v>
      </c>
      <c r="R45" s="47">
        <v>336227</v>
      </c>
      <c r="S45" s="47">
        <v>1</v>
      </c>
      <c r="T45" s="47" t="s">
        <v>540</v>
      </c>
      <c r="U45" s="47" t="s">
        <v>562</v>
      </c>
    </row>
    <row r="46" spans="1:21" x14ac:dyDescent="0.3">
      <c r="A46" s="47" t="s">
        <v>331</v>
      </c>
      <c r="B46" s="47" t="s">
        <v>221</v>
      </c>
      <c r="C46" s="47">
        <v>11</v>
      </c>
      <c r="D46" s="47">
        <v>8642218</v>
      </c>
      <c r="E46" s="47" t="s">
        <v>12</v>
      </c>
      <c r="F46" s="47" t="s">
        <v>13</v>
      </c>
      <c r="G46" s="47" t="s">
        <v>558</v>
      </c>
      <c r="H46" s="47" t="s">
        <v>539</v>
      </c>
      <c r="I46" s="47" t="s">
        <v>559</v>
      </c>
      <c r="J46" s="47">
        <v>2017</v>
      </c>
      <c r="K46" s="47" t="s">
        <v>560</v>
      </c>
      <c r="L46" s="47">
        <v>1.8890000000000001E-2</v>
      </c>
      <c r="M46" s="47">
        <v>2.591E-3</v>
      </c>
      <c r="N46" s="38">
        <v>3.09E-13</v>
      </c>
      <c r="O46" s="47" t="s">
        <v>561</v>
      </c>
      <c r="P46" s="47">
        <v>176008</v>
      </c>
      <c r="Q46" s="47">
        <v>0</v>
      </c>
      <c r="R46" s="47">
        <v>176008</v>
      </c>
      <c r="S46" s="47">
        <v>1</v>
      </c>
      <c r="T46" s="47" t="s">
        <v>141</v>
      </c>
      <c r="U46" s="47" t="s">
        <v>562</v>
      </c>
    </row>
    <row r="47" spans="1:21" x14ac:dyDescent="0.3">
      <c r="A47" s="47" t="s">
        <v>331</v>
      </c>
      <c r="B47" s="47" t="s">
        <v>621</v>
      </c>
      <c r="C47" s="47">
        <v>11</v>
      </c>
      <c r="D47" s="47">
        <v>8642218</v>
      </c>
      <c r="E47" s="47" t="s">
        <v>584</v>
      </c>
      <c r="F47" s="47" t="s">
        <v>583</v>
      </c>
      <c r="G47" s="47" t="s">
        <v>585</v>
      </c>
      <c r="H47" s="47" t="s">
        <v>586</v>
      </c>
      <c r="I47" s="47" t="s">
        <v>595</v>
      </c>
      <c r="J47" s="47">
        <v>2017</v>
      </c>
      <c r="K47" s="47" t="s">
        <v>596</v>
      </c>
      <c r="L47" s="47">
        <v>-1.7149999999999999E-2</v>
      </c>
      <c r="M47" s="47">
        <v>2.5100000000000001E-3</v>
      </c>
      <c r="N47" s="38">
        <v>8.2500000000000006E-12</v>
      </c>
      <c r="O47" s="47" t="s">
        <v>334</v>
      </c>
      <c r="P47" s="47">
        <v>336107</v>
      </c>
      <c r="Q47" s="47">
        <v>0</v>
      </c>
      <c r="R47" s="47">
        <v>336107</v>
      </c>
      <c r="S47" s="47">
        <v>1</v>
      </c>
      <c r="T47" s="47" t="s">
        <v>588</v>
      </c>
      <c r="U47" s="47" t="s">
        <v>597</v>
      </c>
    </row>
    <row r="48" spans="1:21" x14ac:dyDescent="0.3">
      <c r="A48" s="47" t="s">
        <v>331</v>
      </c>
      <c r="B48" s="47" t="s">
        <v>221</v>
      </c>
      <c r="C48" s="47">
        <v>11</v>
      </c>
      <c r="D48" s="47">
        <v>8642218</v>
      </c>
      <c r="E48" s="47" t="s">
        <v>12</v>
      </c>
      <c r="F48" s="47" t="s">
        <v>13</v>
      </c>
      <c r="G48" s="47" t="s">
        <v>553</v>
      </c>
      <c r="H48" s="47" t="s">
        <v>539</v>
      </c>
      <c r="I48" s="47" t="s">
        <v>559</v>
      </c>
      <c r="J48" s="47">
        <v>2017</v>
      </c>
      <c r="K48" s="47" t="s">
        <v>560</v>
      </c>
      <c r="L48" s="47">
        <v>-1.3769999999999999E-2</v>
      </c>
      <c r="M48" s="47">
        <v>2.2469999999999999E-3</v>
      </c>
      <c r="N48" s="38">
        <v>8.97E-10</v>
      </c>
      <c r="O48" s="47" t="s">
        <v>141</v>
      </c>
      <c r="P48" s="47">
        <v>336639</v>
      </c>
      <c r="Q48" s="47">
        <v>0</v>
      </c>
      <c r="R48" s="47">
        <v>336639</v>
      </c>
      <c r="S48" s="47">
        <v>1</v>
      </c>
      <c r="T48" s="47" t="s">
        <v>540</v>
      </c>
      <c r="U48" s="47" t="s">
        <v>562</v>
      </c>
    </row>
    <row r="49" spans="1:21" x14ac:dyDescent="0.3">
      <c r="A49" s="47" t="s">
        <v>331</v>
      </c>
      <c r="B49" s="47" t="s">
        <v>221</v>
      </c>
      <c r="C49" s="47">
        <v>11</v>
      </c>
      <c r="D49" s="47">
        <v>8642218</v>
      </c>
      <c r="E49" s="47" t="s">
        <v>12</v>
      </c>
      <c r="F49" s="47" t="s">
        <v>13</v>
      </c>
      <c r="G49" s="47" t="s">
        <v>555</v>
      </c>
      <c r="H49" s="47" t="s">
        <v>539</v>
      </c>
      <c r="I49" s="47" t="s">
        <v>559</v>
      </c>
      <c r="J49" s="47">
        <v>2017</v>
      </c>
      <c r="K49" s="47" t="s">
        <v>560</v>
      </c>
      <c r="L49" s="47">
        <v>-1.443E-2</v>
      </c>
      <c r="M49" s="47">
        <v>2.2169999999999998E-3</v>
      </c>
      <c r="N49" s="38">
        <v>7.7000000000000006E-11</v>
      </c>
      <c r="O49" s="47" t="s">
        <v>141</v>
      </c>
      <c r="P49" s="47">
        <v>336227</v>
      </c>
      <c r="Q49" s="47">
        <v>0</v>
      </c>
      <c r="R49" s="47">
        <v>336227</v>
      </c>
      <c r="S49" s="47">
        <v>1</v>
      </c>
      <c r="T49" s="47" t="s">
        <v>540</v>
      </c>
      <c r="U49" s="47" t="s">
        <v>562</v>
      </c>
    </row>
    <row r="50" spans="1:21" x14ac:dyDescent="0.3">
      <c r="A50" s="47" t="s">
        <v>331</v>
      </c>
      <c r="B50" s="47" t="s">
        <v>222</v>
      </c>
      <c r="C50" s="47">
        <v>11</v>
      </c>
      <c r="D50" s="47">
        <v>27643725</v>
      </c>
      <c r="E50" s="47" t="s">
        <v>13</v>
      </c>
      <c r="F50" s="47" t="s">
        <v>12</v>
      </c>
      <c r="G50" s="47" t="s">
        <v>581</v>
      </c>
      <c r="H50" s="47" t="s">
        <v>539</v>
      </c>
      <c r="I50" s="47" t="s">
        <v>538</v>
      </c>
      <c r="J50" s="47">
        <v>2015</v>
      </c>
      <c r="K50" s="47">
        <v>26426971</v>
      </c>
      <c r="L50" s="47">
        <v>-4.2000000000000003E-2</v>
      </c>
      <c r="M50" s="47">
        <v>6.7000000000000002E-3</v>
      </c>
      <c r="N50" s="38">
        <v>2.8000000000000002E-10</v>
      </c>
      <c r="O50" s="47" t="s">
        <v>141</v>
      </c>
      <c r="P50" s="47">
        <v>88424</v>
      </c>
      <c r="Q50" s="47">
        <v>0</v>
      </c>
      <c r="R50" s="47">
        <v>88424</v>
      </c>
      <c r="S50" s="47">
        <v>114</v>
      </c>
      <c r="T50" s="47" t="s">
        <v>540</v>
      </c>
      <c r="U50" s="47" t="s">
        <v>541</v>
      </c>
    </row>
    <row r="51" spans="1:21" x14ac:dyDescent="0.3">
      <c r="A51" s="47" t="s">
        <v>331</v>
      </c>
      <c r="B51" s="47" t="s">
        <v>222</v>
      </c>
      <c r="C51" s="47">
        <v>11</v>
      </c>
      <c r="D51" s="47">
        <v>27643725</v>
      </c>
      <c r="E51" s="47" t="s">
        <v>13</v>
      </c>
      <c r="F51" s="47" t="s">
        <v>12</v>
      </c>
      <c r="G51" s="47" t="s">
        <v>542</v>
      </c>
      <c r="H51" s="47" t="s">
        <v>539</v>
      </c>
      <c r="I51" s="47" t="s">
        <v>543</v>
      </c>
      <c r="J51" s="47">
        <v>2010</v>
      </c>
      <c r="K51" s="47">
        <v>20935630</v>
      </c>
      <c r="L51" s="47" t="s">
        <v>544</v>
      </c>
      <c r="M51" s="47" t="s">
        <v>544</v>
      </c>
      <c r="N51" s="38">
        <v>7.3699999999999995E-12</v>
      </c>
      <c r="O51" s="47" t="s">
        <v>544</v>
      </c>
      <c r="P51" s="47">
        <v>123865</v>
      </c>
      <c r="Q51" s="47">
        <v>0</v>
      </c>
      <c r="R51" s="47">
        <v>123865</v>
      </c>
      <c r="S51" s="47">
        <v>46</v>
      </c>
      <c r="T51" s="47" t="s">
        <v>540</v>
      </c>
      <c r="U51" s="47" t="s">
        <v>545</v>
      </c>
    </row>
    <row r="52" spans="1:21" x14ac:dyDescent="0.3">
      <c r="A52" s="47" t="s">
        <v>331</v>
      </c>
      <c r="B52" s="47" t="s">
        <v>582</v>
      </c>
      <c r="C52" s="47">
        <v>11</v>
      </c>
      <c r="D52" s="47">
        <v>27643725</v>
      </c>
      <c r="E52" s="47" t="s">
        <v>583</v>
      </c>
      <c r="F52" s="47" t="s">
        <v>584</v>
      </c>
      <c r="G52" s="47" t="s">
        <v>585</v>
      </c>
      <c r="H52" s="47" t="s">
        <v>586</v>
      </c>
      <c r="I52" s="47" t="s">
        <v>587</v>
      </c>
      <c r="J52" s="47">
        <v>2013</v>
      </c>
      <c r="K52" s="47">
        <v>23754948</v>
      </c>
      <c r="L52" s="47">
        <v>-4.2479999999999997E-2</v>
      </c>
      <c r="M52" s="47">
        <v>5.6889999999999996E-3</v>
      </c>
      <c r="N52" s="38">
        <v>8.2099999999999999E-14</v>
      </c>
      <c r="O52" s="47" t="s">
        <v>334</v>
      </c>
      <c r="P52" s="47">
        <v>126576</v>
      </c>
      <c r="Q52" s="47">
        <v>0</v>
      </c>
      <c r="R52" s="47">
        <v>126576</v>
      </c>
      <c r="S52" s="47">
        <v>46</v>
      </c>
      <c r="T52" s="47" t="s">
        <v>588</v>
      </c>
      <c r="U52" s="47" t="s">
        <v>589</v>
      </c>
    </row>
    <row r="53" spans="1:21" x14ac:dyDescent="0.3">
      <c r="A53" s="47" t="s">
        <v>331</v>
      </c>
      <c r="B53" s="47" t="s">
        <v>222</v>
      </c>
      <c r="C53" s="47">
        <v>11</v>
      </c>
      <c r="D53" s="47">
        <v>27643725</v>
      </c>
      <c r="E53" s="47" t="s">
        <v>13</v>
      </c>
      <c r="F53" s="47" t="s">
        <v>12</v>
      </c>
      <c r="G53" s="47" t="s">
        <v>542</v>
      </c>
      <c r="H53" s="47" t="s">
        <v>539</v>
      </c>
      <c r="I53" s="47" t="s">
        <v>538</v>
      </c>
      <c r="J53" s="47">
        <v>2015</v>
      </c>
      <c r="K53" s="47">
        <v>25673413</v>
      </c>
      <c r="L53" s="47">
        <v>-4.19E-2</v>
      </c>
      <c r="M53" s="47">
        <v>4.7999999999999996E-3</v>
      </c>
      <c r="N53" s="38">
        <v>2.5700000000000002E-18</v>
      </c>
      <c r="O53" s="47" t="s">
        <v>141</v>
      </c>
      <c r="P53" s="47">
        <v>233665</v>
      </c>
      <c r="Q53" s="47">
        <v>0</v>
      </c>
      <c r="R53" s="47">
        <v>233665</v>
      </c>
      <c r="S53" s="47">
        <v>114</v>
      </c>
      <c r="T53" s="47" t="s">
        <v>540</v>
      </c>
      <c r="U53" s="47" t="s">
        <v>547</v>
      </c>
    </row>
    <row r="54" spans="1:21" x14ac:dyDescent="0.3">
      <c r="A54" s="47" t="s">
        <v>331</v>
      </c>
      <c r="B54" s="47" t="s">
        <v>222</v>
      </c>
      <c r="C54" s="47">
        <v>11</v>
      </c>
      <c r="D54" s="47">
        <v>27643725</v>
      </c>
      <c r="E54" s="47" t="s">
        <v>13</v>
      </c>
      <c r="F54" s="47" t="s">
        <v>12</v>
      </c>
      <c r="G54" s="47" t="s">
        <v>548</v>
      </c>
      <c r="H54" s="47" t="s">
        <v>539</v>
      </c>
      <c r="I54" s="47" t="s">
        <v>538</v>
      </c>
      <c r="J54" s="47">
        <v>2015</v>
      </c>
      <c r="K54" s="47">
        <v>25673412</v>
      </c>
      <c r="L54" s="47">
        <v>-3.2000000000000001E-2</v>
      </c>
      <c r="M54" s="47">
        <v>5.7000000000000002E-3</v>
      </c>
      <c r="N54" s="38">
        <v>2E-8</v>
      </c>
      <c r="O54" s="47" t="s">
        <v>141</v>
      </c>
      <c r="P54" s="47">
        <v>145105</v>
      </c>
      <c r="Q54" s="47">
        <v>0</v>
      </c>
      <c r="R54" s="47">
        <v>145105</v>
      </c>
      <c r="S54" s="47">
        <v>101</v>
      </c>
      <c r="T54" s="47" t="s">
        <v>540</v>
      </c>
      <c r="U54" s="47" t="s">
        <v>549</v>
      </c>
    </row>
    <row r="55" spans="1:21" x14ac:dyDescent="0.3">
      <c r="A55" s="47" t="s">
        <v>331</v>
      </c>
      <c r="B55" s="47" t="s">
        <v>582</v>
      </c>
      <c r="C55" s="47">
        <v>11</v>
      </c>
      <c r="D55" s="47">
        <v>27643725</v>
      </c>
      <c r="E55" s="47" t="s">
        <v>583</v>
      </c>
      <c r="F55" s="47" t="s">
        <v>584</v>
      </c>
      <c r="G55" s="47" t="s">
        <v>590</v>
      </c>
      <c r="H55" s="47" t="s">
        <v>586</v>
      </c>
      <c r="I55" s="47" t="s">
        <v>587</v>
      </c>
      <c r="J55" s="47">
        <v>2013</v>
      </c>
      <c r="K55" s="47">
        <v>23563607</v>
      </c>
      <c r="L55" s="47">
        <v>-9.9000000000000005E-2</v>
      </c>
      <c r="M55" s="47">
        <v>1.6E-2</v>
      </c>
      <c r="N55" s="38">
        <v>1.0000000000000001E-9</v>
      </c>
      <c r="O55" s="47" t="s">
        <v>334</v>
      </c>
      <c r="P55" s="47">
        <v>96739</v>
      </c>
      <c r="Q55" s="47">
        <v>32177</v>
      </c>
      <c r="R55" s="47">
        <v>64562</v>
      </c>
      <c r="S55" s="47">
        <v>51</v>
      </c>
      <c r="T55" s="47" t="s">
        <v>591</v>
      </c>
      <c r="U55" s="47" t="s">
        <v>592</v>
      </c>
    </row>
    <row r="56" spans="1:21" x14ac:dyDescent="0.3">
      <c r="A56" s="47" t="s">
        <v>331</v>
      </c>
      <c r="B56" s="47" t="s">
        <v>222</v>
      </c>
      <c r="C56" s="47">
        <v>11</v>
      </c>
      <c r="D56" s="47">
        <v>27643725</v>
      </c>
      <c r="E56" s="47" t="s">
        <v>13</v>
      </c>
      <c r="F56" s="47" t="s">
        <v>12</v>
      </c>
      <c r="G56" s="47" t="s">
        <v>551</v>
      </c>
      <c r="H56" s="47" t="s">
        <v>539</v>
      </c>
      <c r="I56" s="47" t="s">
        <v>538</v>
      </c>
      <c r="J56" s="47">
        <v>2013</v>
      </c>
      <c r="K56" s="47">
        <v>23563607</v>
      </c>
      <c r="L56" s="47">
        <v>-7.8E-2</v>
      </c>
      <c r="M56" s="47">
        <v>1.2E-2</v>
      </c>
      <c r="N56" s="38">
        <v>1.7999999999999999E-11</v>
      </c>
      <c r="O56" s="47" t="s">
        <v>141</v>
      </c>
      <c r="P56" s="47">
        <v>157563</v>
      </c>
      <c r="Q56" s="47">
        <v>91915</v>
      </c>
      <c r="R56" s="47">
        <v>65648</v>
      </c>
      <c r="S56" s="47">
        <v>51</v>
      </c>
      <c r="T56" s="47" t="s">
        <v>550</v>
      </c>
      <c r="U56" s="47" t="s">
        <v>552</v>
      </c>
    </row>
    <row r="57" spans="1:21" x14ac:dyDescent="0.3">
      <c r="A57" s="47" t="s">
        <v>331</v>
      </c>
      <c r="B57" s="47" t="s">
        <v>222</v>
      </c>
      <c r="C57" s="47">
        <v>11</v>
      </c>
      <c r="D57" s="47">
        <v>27643725</v>
      </c>
      <c r="E57" s="47" t="s">
        <v>13</v>
      </c>
      <c r="F57" s="47" t="s">
        <v>12</v>
      </c>
      <c r="G57" s="47" t="s">
        <v>553</v>
      </c>
      <c r="H57" s="47" t="s">
        <v>539</v>
      </c>
      <c r="I57" s="47" t="s">
        <v>538</v>
      </c>
      <c r="J57" s="47">
        <v>2015</v>
      </c>
      <c r="K57" s="47">
        <v>25673412</v>
      </c>
      <c r="L57" s="47">
        <v>-3.4000000000000002E-2</v>
      </c>
      <c r="M57" s="47">
        <v>5.4999999999999997E-3</v>
      </c>
      <c r="N57" s="38">
        <v>1.0000000000000001E-9</v>
      </c>
      <c r="O57" s="47" t="s">
        <v>141</v>
      </c>
      <c r="P57" s="47">
        <v>153605</v>
      </c>
      <c r="Q57" s="47">
        <v>0</v>
      </c>
      <c r="R57" s="47">
        <v>153605</v>
      </c>
      <c r="S57" s="47">
        <v>101</v>
      </c>
      <c r="T57" s="47" t="s">
        <v>540</v>
      </c>
      <c r="U57" s="47" t="s">
        <v>554</v>
      </c>
    </row>
    <row r="58" spans="1:21" x14ac:dyDescent="0.3">
      <c r="A58" s="47" t="s">
        <v>331</v>
      </c>
      <c r="B58" s="47" t="s">
        <v>582</v>
      </c>
      <c r="C58" s="47">
        <v>11</v>
      </c>
      <c r="D58" s="47">
        <v>27643725</v>
      </c>
      <c r="E58" s="47" t="s">
        <v>583</v>
      </c>
      <c r="F58" s="47" t="s">
        <v>584</v>
      </c>
      <c r="G58" s="47" t="s">
        <v>593</v>
      </c>
      <c r="H58" s="47" t="s">
        <v>586</v>
      </c>
      <c r="I58" s="47" t="s">
        <v>587</v>
      </c>
      <c r="J58" s="47">
        <v>2013</v>
      </c>
      <c r="K58" s="47">
        <v>23754948</v>
      </c>
      <c r="L58" s="47">
        <v>-3.5560000000000001E-2</v>
      </c>
      <c r="M58" s="47">
        <v>5.7600000000000004E-3</v>
      </c>
      <c r="N58" s="38">
        <v>6.7099999999999996E-10</v>
      </c>
      <c r="O58" s="47" t="s">
        <v>334</v>
      </c>
      <c r="P58" s="47">
        <v>125943</v>
      </c>
      <c r="Q58" s="47">
        <v>0</v>
      </c>
      <c r="R58" s="47">
        <v>125943</v>
      </c>
      <c r="S58" s="47">
        <v>46</v>
      </c>
      <c r="T58" s="47" t="s">
        <v>588</v>
      </c>
      <c r="U58" s="47" t="s">
        <v>594</v>
      </c>
    </row>
    <row r="59" spans="1:21" x14ac:dyDescent="0.3">
      <c r="A59" s="47" t="s">
        <v>331</v>
      </c>
      <c r="B59" s="47" t="s">
        <v>222</v>
      </c>
      <c r="C59" s="47">
        <v>11</v>
      </c>
      <c r="D59" s="47">
        <v>27643725</v>
      </c>
      <c r="E59" s="47" t="s">
        <v>13</v>
      </c>
      <c r="F59" s="47" t="s">
        <v>12</v>
      </c>
      <c r="G59" s="47" t="s">
        <v>542</v>
      </c>
      <c r="H59" s="47" t="s">
        <v>539</v>
      </c>
      <c r="I59" s="47" t="s">
        <v>543</v>
      </c>
      <c r="J59" s="47">
        <v>2010</v>
      </c>
      <c r="K59" s="47">
        <v>20935630</v>
      </c>
      <c r="L59" s="47" t="s">
        <v>544</v>
      </c>
      <c r="M59" s="47" t="s">
        <v>544</v>
      </c>
      <c r="N59" s="38">
        <v>7.3699999999999995E-12</v>
      </c>
      <c r="O59" s="47" t="s">
        <v>544</v>
      </c>
      <c r="P59" s="47">
        <v>123865</v>
      </c>
      <c r="Q59" s="47" t="s">
        <v>141</v>
      </c>
      <c r="R59" s="47" t="s">
        <v>141</v>
      </c>
      <c r="S59" s="47" t="s">
        <v>141</v>
      </c>
      <c r="T59" s="47" t="s">
        <v>141</v>
      </c>
      <c r="U59" s="47" t="s">
        <v>557</v>
      </c>
    </row>
    <row r="60" spans="1:21" x14ac:dyDescent="0.3">
      <c r="A60" s="47" t="s">
        <v>331</v>
      </c>
      <c r="B60" s="47" t="s">
        <v>222</v>
      </c>
      <c r="C60" s="47">
        <v>11</v>
      </c>
      <c r="D60" s="47">
        <v>27643725</v>
      </c>
      <c r="E60" s="47" t="s">
        <v>13</v>
      </c>
      <c r="F60" s="47" t="s">
        <v>12</v>
      </c>
      <c r="G60" s="47" t="s">
        <v>558</v>
      </c>
      <c r="H60" s="47" t="s">
        <v>539</v>
      </c>
      <c r="I60" s="47" t="s">
        <v>559</v>
      </c>
      <c r="J60" s="47">
        <v>2017</v>
      </c>
      <c r="K60" s="47" t="s">
        <v>560</v>
      </c>
      <c r="L60" s="47">
        <v>2.0650000000000002E-2</v>
      </c>
      <c r="M60" s="47">
        <v>3.1740000000000002E-3</v>
      </c>
      <c r="N60" s="38">
        <v>7.8399999999999996E-11</v>
      </c>
      <c r="O60" s="47" t="s">
        <v>561</v>
      </c>
      <c r="P60" s="47">
        <v>176008</v>
      </c>
      <c r="Q60" s="47">
        <v>0</v>
      </c>
      <c r="R60" s="47">
        <v>176008</v>
      </c>
      <c r="S60" s="47">
        <v>1</v>
      </c>
      <c r="T60" s="47" t="s">
        <v>141</v>
      </c>
      <c r="U60" s="47" t="s">
        <v>562</v>
      </c>
    </row>
    <row r="61" spans="1:21" x14ac:dyDescent="0.3">
      <c r="A61" s="47" t="s">
        <v>331</v>
      </c>
      <c r="B61" s="47" t="s">
        <v>582</v>
      </c>
      <c r="C61" s="47">
        <v>11</v>
      </c>
      <c r="D61" s="47">
        <v>27643725</v>
      </c>
      <c r="E61" s="47" t="s">
        <v>583</v>
      </c>
      <c r="F61" s="47" t="s">
        <v>584</v>
      </c>
      <c r="G61" s="47" t="s">
        <v>585</v>
      </c>
      <c r="H61" s="47" t="s">
        <v>586</v>
      </c>
      <c r="I61" s="47" t="s">
        <v>595</v>
      </c>
      <c r="J61" s="47">
        <v>2017</v>
      </c>
      <c r="K61" s="47" t="s">
        <v>596</v>
      </c>
      <c r="L61" s="47">
        <v>-3.8399999999999997E-2</v>
      </c>
      <c r="M61" s="47">
        <v>3.0790000000000001E-3</v>
      </c>
      <c r="N61" s="38">
        <v>1.05E-35</v>
      </c>
      <c r="O61" s="47" t="s">
        <v>334</v>
      </c>
      <c r="P61" s="47">
        <v>336107</v>
      </c>
      <c r="Q61" s="47">
        <v>0</v>
      </c>
      <c r="R61" s="47">
        <v>336107</v>
      </c>
      <c r="S61" s="47">
        <v>1</v>
      </c>
      <c r="T61" s="47" t="s">
        <v>588</v>
      </c>
      <c r="U61" s="47" t="s">
        <v>597</v>
      </c>
    </row>
    <row r="62" spans="1:21" x14ac:dyDescent="0.3">
      <c r="A62" s="47" t="s">
        <v>331</v>
      </c>
      <c r="B62" s="47" t="s">
        <v>222</v>
      </c>
      <c r="C62" s="47">
        <v>11</v>
      </c>
      <c r="D62" s="47">
        <v>27643725</v>
      </c>
      <c r="E62" s="47" t="s">
        <v>13</v>
      </c>
      <c r="F62" s="47" t="s">
        <v>12</v>
      </c>
      <c r="G62" s="47" t="s">
        <v>548</v>
      </c>
      <c r="H62" s="47" t="s">
        <v>539</v>
      </c>
      <c r="I62" s="47" t="s">
        <v>559</v>
      </c>
      <c r="J62" s="47">
        <v>2017</v>
      </c>
      <c r="K62" s="47" t="s">
        <v>560</v>
      </c>
      <c r="L62" s="47">
        <v>-3.2759999999999997E-2</v>
      </c>
      <c r="M62" s="47">
        <v>3.0820000000000001E-3</v>
      </c>
      <c r="N62" s="38">
        <v>2.2000000000000001E-26</v>
      </c>
      <c r="O62" s="47" t="s">
        <v>141</v>
      </c>
      <c r="P62" s="47">
        <v>336601</v>
      </c>
      <c r="Q62" s="47">
        <v>0</v>
      </c>
      <c r="R62" s="47">
        <v>336601</v>
      </c>
      <c r="S62" s="47">
        <v>1</v>
      </c>
      <c r="T62" s="47" t="s">
        <v>540</v>
      </c>
      <c r="U62" s="47" t="s">
        <v>562</v>
      </c>
    </row>
    <row r="63" spans="1:21" x14ac:dyDescent="0.3">
      <c r="A63" s="47" t="s">
        <v>331</v>
      </c>
      <c r="B63" s="47" t="s">
        <v>222</v>
      </c>
      <c r="C63" s="47">
        <v>11</v>
      </c>
      <c r="D63" s="47">
        <v>27643725</v>
      </c>
      <c r="E63" s="47" t="s">
        <v>13</v>
      </c>
      <c r="F63" s="47" t="s">
        <v>12</v>
      </c>
      <c r="G63" s="47" t="s">
        <v>553</v>
      </c>
      <c r="H63" s="47" t="s">
        <v>539</v>
      </c>
      <c r="I63" s="47" t="s">
        <v>559</v>
      </c>
      <c r="J63" s="47">
        <v>2017</v>
      </c>
      <c r="K63" s="47" t="s">
        <v>560</v>
      </c>
      <c r="L63" s="47">
        <v>-2.7779999999999999E-2</v>
      </c>
      <c r="M63" s="47">
        <v>2.7569999999999999E-3</v>
      </c>
      <c r="N63" s="38">
        <v>6.9299999999999998E-24</v>
      </c>
      <c r="O63" s="47" t="s">
        <v>141</v>
      </c>
      <c r="P63" s="47">
        <v>336639</v>
      </c>
      <c r="Q63" s="47">
        <v>0</v>
      </c>
      <c r="R63" s="47">
        <v>336639</v>
      </c>
      <c r="S63" s="47">
        <v>1</v>
      </c>
      <c r="T63" s="47" t="s">
        <v>540</v>
      </c>
      <c r="U63" s="47" t="s">
        <v>562</v>
      </c>
    </row>
    <row r="64" spans="1:21" x14ac:dyDescent="0.3">
      <c r="A64" s="47" t="s">
        <v>331</v>
      </c>
      <c r="B64" s="47" t="s">
        <v>582</v>
      </c>
      <c r="C64" s="47">
        <v>11</v>
      </c>
      <c r="D64" s="47">
        <v>27643725</v>
      </c>
      <c r="E64" s="47" t="s">
        <v>583</v>
      </c>
      <c r="F64" s="47" t="s">
        <v>584</v>
      </c>
      <c r="G64" s="47" t="s">
        <v>593</v>
      </c>
      <c r="H64" s="47" t="s">
        <v>586</v>
      </c>
      <c r="I64" s="47" t="s">
        <v>595</v>
      </c>
      <c r="J64" s="47">
        <v>2017</v>
      </c>
      <c r="K64" s="47" t="s">
        <v>596</v>
      </c>
      <c r="L64" s="47">
        <v>-2.9839999999999998E-2</v>
      </c>
      <c r="M64" s="47">
        <v>2.7190000000000001E-3</v>
      </c>
      <c r="N64" s="38">
        <v>5.1099999999999998E-28</v>
      </c>
      <c r="O64" s="47" t="s">
        <v>334</v>
      </c>
      <c r="P64" s="47">
        <v>336227</v>
      </c>
      <c r="Q64" s="47">
        <v>0</v>
      </c>
      <c r="R64" s="47">
        <v>336227</v>
      </c>
      <c r="S64" s="47">
        <v>1</v>
      </c>
      <c r="T64" s="47" t="s">
        <v>588</v>
      </c>
      <c r="U64" s="47" t="s">
        <v>597</v>
      </c>
    </row>
    <row r="65" spans="1:21" x14ac:dyDescent="0.3">
      <c r="A65" s="47" t="s">
        <v>331</v>
      </c>
      <c r="B65" s="47" t="s">
        <v>222</v>
      </c>
      <c r="C65" s="47">
        <v>11</v>
      </c>
      <c r="D65" s="47">
        <v>27643725</v>
      </c>
      <c r="E65" s="47" t="s">
        <v>13</v>
      </c>
      <c r="F65" s="47" t="s">
        <v>12</v>
      </c>
      <c r="G65" s="47" t="s">
        <v>558</v>
      </c>
      <c r="H65" s="47" t="s">
        <v>539</v>
      </c>
      <c r="I65" s="47" t="s">
        <v>563</v>
      </c>
      <c r="J65" s="47">
        <v>2014</v>
      </c>
      <c r="K65" s="47">
        <v>25231870</v>
      </c>
      <c r="L65" s="47">
        <v>3.9E-2</v>
      </c>
      <c r="M65" s="47">
        <v>6.3449999999999999E-3</v>
      </c>
      <c r="N65" s="38">
        <v>7.8999999999999996E-10</v>
      </c>
      <c r="O65" s="47" t="s">
        <v>561</v>
      </c>
      <c r="P65" s="47">
        <v>182416</v>
      </c>
      <c r="Q65" s="47">
        <v>0</v>
      </c>
      <c r="R65" s="47">
        <v>182416</v>
      </c>
      <c r="S65" s="47">
        <v>58</v>
      </c>
      <c r="T65" s="47" t="s">
        <v>564</v>
      </c>
      <c r="U65" s="47" t="s">
        <v>565</v>
      </c>
    </row>
    <row r="66" spans="1:21" x14ac:dyDescent="0.3">
      <c r="A66" s="47" t="s">
        <v>331</v>
      </c>
      <c r="B66" s="47" t="s">
        <v>223</v>
      </c>
      <c r="C66" s="47">
        <v>11</v>
      </c>
      <c r="D66" s="47">
        <v>47397353</v>
      </c>
      <c r="E66" s="47" t="s">
        <v>20</v>
      </c>
      <c r="F66" s="47" t="s">
        <v>19</v>
      </c>
      <c r="G66" s="47" t="s">
        <v>542</v>
      </c>
      <c r="H66" s="47" t="s">
        <v>539</v>
      </c>
      <c r="I66" s="47" t="s">
        <v>559</v>
      </c>
      <c r="J66" s="47">
        <v>2017</v>
      </c>
      <c r="K66" s="47" t="s">
        <v>560</v>
      </c>
      <c r="L66" s="47">
        <v>2.307E-2</v>
      </c>
      <c r="M66" s="47">
        <v>2.5730000000000002E-3</v>
      </c>
      <c r="N66" s="38">
        <v>3.0999999999999999E-19</v>
      </c>
      <c r="O66" s="47" t="s">
        <v>561</v>
      </c>
      <c r="P66" s="47">
        <v>336107</v>
      </c>
      <c r="Q66" s="47">
        <v>0</v>
      </c>
      <c r="R66" s="47">
        <v>336107</v>
      </c>
      <c r="S66" s="47">
        <v>1</v>
      </c>
      <c r="T66" s="47" t="s">
        <v>540</v>
      </c>
      <c r="U66" s="47" t="s">
        <v>562</v>
      </c>
    </row>
    <row r="67" spans="1:21" x14ac:dyDescent="0.3">
      <c r="A67" s="47" t="s">
        <v>331</v>
      </c>
      <c r="B67" s="47" t="s">
        <v>223</v>
      </c>
      <c r="C67" s="47">
        <v>11</v>
      </c>
      <c r="D67" s="47">
        <v>47397353</v>
      </c>
      <c r="E67" s="47" t="s">
        <v>20</v>
      </c>
      <c r="F67" s="47" t="s">
        <v>19</v>
      </c>
      <c r="G67" s="47" t="s">
        <v>548</v>
      </c>
      <c r="H67" s="47" t="s">
        <v>539</v>
      </c>
      <c r="I67" s="47" t="s">
        <v>559</v>
      </c>
      <c r="J67" s="47">
        <v>2017</v>
      </c>
      <c r="K67" s="47" t="s">
        <v>560</v>
      </c>
      <c r="L67" s="47">
        <v>1.721E-2</v>
      </c>
      <c r="M67" s="47">
        <v>2.5760000000000002E-3</v>
      </c>
      <c r="N67" s="38">
        <v>2.37E-11</v>
      </c>
      <c r="O67" s="47" t="s">
        <v>561</v>
      </c>
      <c r="P67" s="47">
        <v>336601</v>
      </c>
      <c r="Q67" s="47">
        <v>0</v>
      </c>
      <c r="R67" s="47">
        <v>336601</v>
      </c>
      <c r="S67" s="47">
        <v>1</v>
      </c>
      <c r="T67" s="47" t="s">
        <v>540</v>
      </c>
      <c r="U67" s="47" t="s">
        <v>562</v>
      </c>
    </row>
    <row r="68" spans="1:21" x14ac:dyDescent="0.3">
      <c r="A68" s="47" t="s">
        <v>331</v>
      </c>
      <c r="B68" s="47" t="s">
        <v>617</v>
      </c>
      <c r="C68" s="47">
        <v>11</v>
      </c>
      <c r="D68" s="47">
        <v>47397353</v>
      </c>
      <c r="E68" s="47" t="s">
        <v>612</v>
      </c>
      <c r="F68" s="47" t="s">
        <v>613</v>
      </c>
      <c r="G68" s="47" t="s">
        <v>605</v>
      </c>
      <c r="H68" s="47" t="s">
        <v>586</v>
      </c>
      <c r="I68" s="47" t="s">
        <v>595</v>
      </c>
      <c r="J68" s="47">
        <v>2017</v>
      </c>
      <c r="K68" s="47" t="s">
        <v>596</v>
      </c>
      <c r="L68" s="47">
        <v>1.575E-2</v>
      </c>
      <c r="M68" s="47">
        <v>2.3029999999999999E-3</v>
      </c>
      <c r="N68" s="38">
        <v>7.9799999999999995E-12</v>
      </c>
      <c r="O68" s="47" t="s">
        <v>599</v>
      </c>
      <c r="P68" s="47">
        <v>336639</v>
      </c>
      <c r="Q68" s="47">
        <v>0</v>
      </c>
      <c r="R68" s="47">
        <v>336639</v>
      </c>
      <c r="S68" s="47">
        <v>1</v>
      </c>
      <c r="T68" s="47" t="s">
        <v>588</v>
      </c>
      <c r="U68" s="47" t="s">
        <v>597</v>
      </c>
    </row>
    <row r="69" spans="1:21" x14ac:dyDescent="0.3">
      <c r="A69" s="47" t="s">
        <v>331</v>
      </c>
      <c r="B69" s="47" t="s">
        <v>611</v>
      </c>
      <c r="C69" s="47">
        <v>16</v>
      </c>
      <c r="D69" s="47">
        <v>20013793</v>
      </c>
      <c r="E69" s="47" t="s">
        <v>612</v>
      </c>
      <c r="F69" s="47" t="s">
        <v>613</v>
      </c>
      <c r="G69" s="47" t="s">
        <v>593</v>
      </c>
      <c r="H69" s="47" t="s">
        <v>586</v>
      </c>
      <c r="I69" s="47" t="s">
        <v>595</v>
      </c>
      <c r="J69" s="47">
        <v>2017</v>
      </c>
      <c r="K69" s="47" t="s">
        <v>596</v>
      </c>
      <c r="L69" s="47">
        <v>1.4420000000000001E-2</v>
      </c>
      <c r="M69" s="47">
        <v>2.32E-3</v>
      </c>
      <c r="N69" s="38">
        <v>5.1199999999999999E-10</v>
      </c>
      <c r="O69" s="47" t="s">
        <v>599</v>
      </c>
      <c r="P69" s="47">
        <v>336227</v>
      </c>
      <c r="Q69" s="47">
        <v>0</v>
      </c>
      <c r="R69" s="47">
        <v>336227</v>
      </c>
      <c r="S69" s="47">
        <v>1</v>
      </c>
      <c r="T69" s="47" t="s">
        <v>588</v>
      </c>
      <c r="U69" s="47" t="s">
        <v>597</v>
      </c>
    </row>
    <row r="70" spans="1:21" x14ac:dyDescent="0.3">
      <c r="A70" s="47" t="s">
        <v>331</v>
      </c>
      <c r="B70" s="47" t="s">
        <v>242</v>
      </c>
      <c r="C70" s="47">
        <v>16</v>
      </c>
      <c r="D70" s="47">
        <v>28754684</v>
      </c>
      <c r="E70" s="47" t="s">
        <v>19</v>
      </c>
      <c r="F70" s="47" t="s">
        <v>20</v>
      </c>
      <c r="G70" s="47" t="s">
        <v>542</v>
      </c>
      <c r="H70" s="47" t="s">
        <v>539</v>
      </c>
      <c r="I70" s="47" t="s">
        <v>559</v>
      </c>
      <c r="J70" s="47">
        <v>2017</v>
      </c>
      <c r="K70" s="47" t="s">
        <v>560</v>
      </c>
      <c r="L70" s="47">
        <v>-2.632E-2</v>
      </c>
      <c r="M70" s="47">
        <v>2.4510000000000001E-3</v>
      </c>
      <c r="N70" s="38">
        <v>6.7499999999999995E-27</v>
      </c>
      <c r="O70" s="47" t="s">
        <v>141</v>
      </c>
      <c r="P70" s="47">
        <v>336107</v>
      </c>
      <c r="Q70" s="47">
        <v>0</v>
      </c>
      <c r="R70" s="47">
        <v>336107</v>
      </c>
      <c r="S70" s="47">
        <v>1</v>
      </c>
      <c r="T70" s="47" t="s">
        <v>540</v>
      </c>
      <c r="U70" s="47" t="s">
        <v>562</v>
      </c>
    </row>
    <row r="71" spans="1:21" x14ac:dyDescent="0.3">
      <c r="A71" s="47" t="s">
        <v>331</v>
      </c>
      <c r="B71" s="47" t="s">
        <v>615</v>
      </c>
      <c r="C71" s="47">
        <v>16</v>
      </c>
      <c r="D71" s="47">
        <v>28754684</v>
      </c>
      <c r="E71" s="47" t="s">
        <v>613</v>
      </c>
      <c r="F71" s="47" t="s">
        <v>612</v>
      </c>
      <c r="G71" s="47" t="s">
        <v>610</v>
      </c>
      <c r="H71" s="47" t="s">
        <v>586</v>
      </c>
      <c r="I71" s="47" t="s">
        <v>595</v>
      </c>
      <c r="J71" s="47">
        <v>2017</v>
      </c>
      <c r="K71" s="47" t="s">
        <v>596</v>
      </c>
      <c r="L71" s="47">
        <v>-3.1359999999999999E-2</v>
      </c>
      <c r="M71" s="47">
        <v>2.4529999999999999E-3</v>
      </c>
      <c r="N71" s="38">
        <v>2.0800000000000001E-37</v>
      </c>
      <c r="O71" s="47" t="s">
        <v>334</v>
      </c>
      <c r="P71" s="47">
        <v>336601</v>
      </c>
      <c r="Q71" s="47">
        <v>0</v>
      </c>
      <c r="R71" s="47">
        <v>336601</v>
      </c>
      <c r="S71" s="47">
        <v>1</v>
      </c>
      <c r="T71" s="47" t="s">
        <v>588</v>
      </c>
      <c r="U71" s="47" t="s">
        <v>597</v>
      </c>
    </row>
    <row r="72" spans="1:21" x14ac:dyDescent="0.3">
      <c r="A72" s="47" t="s">
        <v>331</v>
      </c>
      <c r="B72" s="47" t="s">
        <v>242</v>
      </c>
      <c r="C72" s="47">
        <v>16</v>
      </c>
      <c r="D72" s="47">
        <v>28754684</v>
      </c>
      <c r="E72" s="47" t="s">
        <v>19</v>
      </c>
      <c r="F72" s="47" t="s">
        <v>20</v>
      </c>
      <c r="G72" s="47" t="s">
        <v>553</v>
      </c>
      <c r="H72" s="47" t="s">
        <v>539</v>
      </c>
      <c r="I72" s="47" t="s">
        <v>559</v>
      </c>
      <c r="J72" s="47">
        <v>2017</v>
      </c>
      <c r="K72" s="47" t="s">
        <v>560</v>
      </c>
      <c r="L72" s="47">
        <v>-2.5489999999999999E-2</v>
      </c>
      <c r="M72" s="47">
        <v>2.1940000000000002E-3</v>
      </c>
      <c r="N72" s="38">
        <v>3.41E-31</v>
      </c>
      <c r="O72" s="47" t="s">
        <v>141</v>
      </c>
      <c r="P72" s="47">
        <v>336639</v>
      </c>
      <c r="Q72" s="47">
        <v>0</v>
      </c>
      <c r="R72" s="47">
        <v>336639</v>
      </c>
      <c r="S72" s="47">
        <v>1</v>
      </c>
      <c r="T72" s="47" t="s">
        <v>540</v>
      </c>
      <c r="U72" s="47" t="s">
        <v>562</v>
      </c>
    </row>
    <row r="73" spans="1:21" x14ac:dyDescent="0.3">
      <c r="A73" s="47" t="s">
        <v>331</v>
      </c>
      <c r="B73" s="47" t="s">
        <v>242</v>
      </c>
      <c r="C73" s="47">
        <v>16</v>
      </c>
      <c r="D73" s="47">
        <v>28754684</v>
      </c>
      <c r="E73" s="47" t="s">
        <v>19</v>
      </c>
      <c r="F73" s="47" t="s">
        <v>20</v>
      </c>
      <c r="G73" s="47" t="s">
        <v>555</v>
      </c>
      <c r="H73" s="47" t="s">
        <v>539</v>
      </c>
      <c r="I73" s="47" t="s">
        <v>559</v>
      </c>
      <c r="J73" s="47">
        <v>2017</v>
      </c>
      <c r="K73" s="47" t="s">
        <v>560</v>
      </c>
      <c r="L73" s="47">
        <v>-2.6589999999999999E-2</v>
      </c>
      <c r="M73" s="47">
        <v>2.1649999999999998E-3</v>
      </c>
      <c r="N73" s="38">
        <v>1.1700000000000001E-34</v>
      </c>
      <c r="O73" s="47" t="s">
        <v>141</v>
      </c>
      <c r="P73" s="47">
        <v>336227</v>
      </c>
      <c r="Q73" s="47">
        <v>0</v>
      </c>
      <c r="R73" s="47">
        <v>336227</v>
      </c>
      <c r="S73" s="47">
        <v>1</v>
      </c>
      <c r="T73" s="47" t="s">
        <v>540</v>
      </c>
      <c r="U73" s="47" t="s">
        <v>562</v>
      </c>
    </row>
    <row r="74" spans="1:21" x14ac:dyDescent="0.3">
      <c r="A74" s="47" t="s">
        <v>331</v>
      </c>
      <c r="B74" s="47" t="s">
        <v>243</v>
      </c>
      <c r="C74" s="47">
        <v>16</v>
      </c>
      <c r="D74" s="47">
        <v>29892184</v>
      </c>
      <c r="E74" s="47" t="s">
        <v>20</v>
      </c>
      <c r="F74" s="47" t="s">
        <v>19</v>
      </c>
      <c r="G74" s="47" t="s">
        <v>555</v>
      </c>
      <c r="H74" s="47" t="s">
        <v>539</v>
      </c>
      <c r="I74" s="47" t="s">
        <v>559</v>
      </c>
      <c r="J74" s="47">
        <v>2017</v>
      </c>
      <c r="K74" s="47" t="s">
        <v>560</v>
      </c>
      <c r="L74" s="47">
        <v>1.567E-2</v>
      </c>
      <c r="M74" s="47">
        <v>2.2989999999999998E-3</v>
      </c>
      <c r="N74" s="38">
        <v>9.1899999999999994E-12</v>
      </c>
      <c r="O74" s="47" t="s">
        <v>561</v>
      </c>
      <c r="P74" s="47">
        <v>336227</v>
      </c>
      <c r="Q74" s="47">
        <v>0</v>
      </c>
      <c r="R74" s="47">
        <v>336227</v>
      </c>
      <c r="S74" s="47">
        <v>1</v>
      </c>
      <c r="T74" s="47" t="s">
        <v>540</v>
      </c>
      <c r="U74" s="47" t="s">
        <v>562</v>
      </c>
    </row>
    <row r="75" spans="1:21" x14ac:dyDescent="0.3">
      <c r="A75" s="47" t="s">
        <v>331</v>
      </c>
      <c r="B75" s="47" t="s">
        <v>616</v>
      </c>
      <c r="C75" s="47">
        <v>17</v>
      </c>
      <c r="D75" s="47">
        <v>2209888</v>
      </c>
      <c r="E75" s="47" t="s">
        <v>612</v>
      </c>
      <c r="F75" s="47" t="s">
        <v>613</v>
      </c>
      <c r="G75" s="47" t="s">
        <v>585</v>
      </c>
      <c r="H75" s="47" t="s">
        <v>586</v>
      </c>
      <c r="I75" s="47" t="s">
        <v>595</v>
      </c>
      <c r="J75" s="47">
        <v>2017</v>
      </c>
      <c r="K75" s="47" t="s">
        <v>596</v>
      </c>
      <c r="L75" s="47">
        <v>-1.375E-2</v>
      </c>
      <c r="M75" s="47">
        <v>2.5110000000000002E-3</v>
      </c>
      <c r="N75" s="38">
        <v>4.3399999999999998E-8</v>
      </c>
      <c r="O75" s="47" t="s">
        <v>334</v>
      </c>
      <c r="P75" s="47">
        <v>336107</v>
      </c>
      <c r="Q75" s="47">
        <v>0</v>
      </c>
      <c r="R75" s="47">
        <v>336107</v>
      </c>
      <c r="S75" s="47">
        <v>1</v>
      </c>
      <c r="T75" s="47" t="s">
        <v>588</v>
      </c>
      <c r="U75" s="47" t="s">
        <v>597</v>
      </c>
    </row>
    <row r="76" spans="1:21" x14ac:dyDescent="0.3">
      <c r="A76" s="47" t="s">
        <v>331</v>
      </c>
      <c r="B76" s="47" t="s">
        <v>250</v>
      </c>
      <c r="C76" s="47">
        <v>17</v>
      </c>
      <c r="D76" s="47">
        <v>29715500</v>
      </c>
      <c r="E76" s="47" t="s">
        <v>20</v>
      </c>
      <c r="F76" s="47" t="s">
        <v>19</v>
      </c>
      <c r="G76" s="47" t="s">
        <v>548</v>
      </c>
      <c r="H76" s="47" t="s">
        <v>539</v>
      </c>
      <c r="I76" s="47" t="s">
        <v>559</v>
      </c>
      <c r="J76" s="47">
        <v>2017</v>
      </c>
      <c r="K76" s="47" t="s">
        <v>560</v>
      </c>
      <c r="L76" s="47">
        <v>1.6410000000000001E-2</v>
      </c>
      <c r="M76" s="47">
        <v>2.483E-3</v>
      </c>
      <c r="N76" s="38">
        <v>3.8900000000000003E-11</v>
      </c>
      <c r="O76" s="47" t="s">
        <v>561</v>
      </c>
      <c r="P76" s="47">
        <v>336601</v>
      </c>
      <c r="Q76" s="47">
        <v>0</v>
      </c>
      <c r="R76" s="47">
        <v>336601</v>
      </c>
      <c r="S76" s="47">
        <v>1</v>
      </c>
      <c r="T76" s="47" t="s">
        <v>540</v>
      </c>
      <c r="U76" s="47" t="s">
        <v>562</v>
      </c>
    </row>
    <row r="77" spans="1:21" x14ac:dyDescent="0.3">
      <c r="A77" s="47" t="s">
        <v>331</v>
      </c>
      <c r="B77" s="47" t="s">
        <v>250</v>
      </c>
      <c r="C77" s="47">
        <v>17</v>
      </c>
      <c r="D77" s="47">
        <v>29715500</v>
      </c>
      <c r="E77" s="47" t="s">
        <v>20</v>
      </c>
      <c r="F77" s="47" t="s">
        <v>19</v>
      </c>
      <c r="G77" s="47" t="s">
        <v>555</v>
      </c>
      <c r="H77" s="47" t="s">
        <v>539</v>
      </c>
      <c r="I77" s="47" t="s">
        <v>559</v>
      </c>
      <c r="J77" s="47">
        <v>2017</v>
      </c>
      <c r="K77" s="47" t="s">
        <v>560</v>
      </c>
      <c r="L77" s="47">
        <v>1.321E-2</v>
      </c>
      <c r="M77" s="47">
        <v>2.1909999999999998E-3</v>
      </c>
      <c r="N77" s="38">
        <v>1.6600000000000001E-9</v>
      </c>
      <c r="O77" s="47" t="s">
        <v>561</v>
      </c>
      <c r="P77" s="47">
        <v>336227</v>
      </c>
      <c r="Q77" s="47">
        <v>0</v>
      </c>
      <c r="R77" s="47">
        <v>336227</v>
      </c>
      <c r="S77" s="47">
        <v>1</v>
      </c>
      <c r="T77" s="47" t="s">
        <v>540</v>
      </c>
      <c r="U77" s="47" t="s">
        <v>562</v>
      </c>
    </row>
    <row r="78" spans="1:21" x14ac:dyDescent="0.3">
      <c r="A78" s="47" t="s">
        <v>632</v>
      </c>
      <c r="B78" s="47" t="s">
        <v>260</v>
      </c>
      <c r="C78" s="47">
        <v>2</v>
      </c>
      <c r="D78" s="47">
        <v>45141180</v>
      </c>
      <c r="E78" s="47" t="s">
        <v>12</v>
      </c>
      <c r="F78" s="47" t="s">
        <v>13</v>
      </c>
      <c r="G78" s="47" t="s">
        <v>576</v>
      </c>
      <c r="H78" s="47" t="s">
        <v>539</v>
      </c>
      <c r="I78" s="47" t="s">
        <v>559</v>
      </c>
      <c r="J78" s="47">
        <v>2017</v>
      </c>
      <c r="K78" s="47" t="s">
        <v>560</v>
      </c>
      <c r="L78" s="47">
        <v>6.8180000000000003E-3</v>
      </c>
      <c r="M78" s="47">
        <v>1.2210000000000001E-3</v>
      </c>
      <c r="N78" s="38">
        <v>2.3680000000000001E-8</v>
      </c>
      <c r="O78" s="47" t="s">
        <v>561</v>
      </c>
      <c r="P78" s="47">
        <v>336067</v>
      </c>
      <c r="Q78" s="47">
        <v>202585</v>
      </c>
      <c r="R78" s="47">
        <v>133482</v>
      </c>
      <c r="S78" s="47">
        <v>1</v>
      </c>
      <c r="T78" s="47" t="s">
        <v>577</v>
      </c>
      <c r="U78" s="47" t="s">
        <v>562</v>
      </c>
    </row>
    <row r="79" spans="1:21" x14ac:dyDescent="0.3">
      <c r="A79" s="47" t="s">
        <v>632</v>
      </c>
      <c r="B79" s="47" t="s">
        <v>262</v>
      </c>
      <c r="C79" s="47">
        <v>2</v>
      </c>
      <c r="D79" s="47">
        <v>144215811</v>
      </c>
      <c r="E79" s="47" t="s">
        <v>12</v>
      </c>
      <c r="F79" s="47" t="s">
        <v>13</v>
      </c>
      <c r="G79" s="47" t="s">
        <v>568</v>
      </c>
      <c r="H79" s="47" t="s">
        <v>539</v>
      </c>
      <c r="I79" s="47" t="s">
        <v>569</v>
      </c>
      <c r="J79" s="47">
        <v>2016</v>
      </c>
      <c r="K79" s="47">
        <v>27225129</v>
      </c>
      <c r="L79" s="47">
        <v>-1.7999999999999999E-2</v>
      </c>
      <c r="M79" s="47">
        <v>3.0000000000000001E-3</v>
      </c>
      <c r="N79" s="38">
        <v>1.541E-12</v>
      </c>
      <c r="O79" s="47" t="s">
        <v>141</v>
      </c>
      <c r="P79" s="47">
        <v>328917</v>
      </c>
      <c r="Q79" s="47">
        <v>0</v>
      </c>
      <c r="R79" s="47">
        <v>328917</v>
      </c>
      <c r="S79" s="47">
        <v>64</v>
      </c>
      <c r="T79" s="47" t="s">
        <v>564</v>
      </c>
      <c r="U79" s="47" t="s">
        <v>570</v>
      </c>
    </row>
    <row r="80" spans="1:21" x14ac:dyDescent="0.3">
      <c r="A80" s="47" t="s">
        <v>632</v>
      </c>
      <c r="B80" s="47" t="s">
        <v>204</v>
      </c>
      <c r="C80" s="47">
        <v>4</v>
      </c>
      <c r="D80" s="47">
        <v>103188709</v>
      </c>
      <c r="E80" s="47" t="s">
        <v>13</v>
      </c>
      <c r="F80" s="47" t="s">
        <v>12</v>
      </c>
      <c r="G80" s="47" t="s">
        <v>542</v>
      </c>
      <c r="H80" s="47" t="s">
        <v>539</v>
      </c>
      <c r="I80" s="47" t="s">
        <v>538</v>
      </c>
      <c r="J80" s="47">
        <v>2013</v>
      </c>
      <c r="K80" s="47">
        <v>23754948</v>
      </c>
      <c r="L80" s="47">
        <v>5.8000000000000003E-2</v>
      </c>
      <c r="M80" s="47">
        <v>9.8989999999999998E-3</v>
      </c>
      <c r="N80" s="38">
        <v>4.66E-9</v>
      </c>
      <c r="O80" s="47" t="s">
        <v>561</v>
      </c>
      <c r="P80" s="47">
        <v>126058</v>
      </c>
      <c r="Q80" s="47">
        <v>0</v>
      </c>
      <c r="R80" s="47">
        <v>126058</v>
      </c>
      <c r="S80" s="47">
        <v>46</v>
      </c>
      <c r="T80" s="47" t="s">
        <v>540</v>
      </c>
      <c r="U80" s="47" t="s">
        <v>546</v>
      </c>
    </row>
    <row r="81" spans="1:21" x14ac:dyDescent="0.3">
      <c r="A81" s="47" t="s">
        <v>632</v>
      </c>
      <c r="B81" s="47" t="s">
        <v>204</v>
      </c>
      <c r="C81" s="47">
        <v>4</v>
      </c>
      <c r="D81" s="47">
        <v>103188709</v>
      </c>
      <c r="E81" s="47" t="s">
        <v>13</v>
      </c>
      <c r="F81" s="47" t="s">
        <v>12</v>
      </c>
      <c r="G81" s="47" t="s">
        <v>542</v>
      </c>
      <c r="H81" s="47" t="s">
        <v>539</v>
      </c>
      <c r="I81" s="47" t="s">
        <v>538</v>
      </c>
      <c r="J81" s="47">
        <v>2015</v>
      </c>
      <c r="K81" s="47">
        <v>25673413</v>
      </c>
      <c r="L81" s="47">
        <v>4.7699999999999999E-2</v>
      </c>
      <c r="M81" s="47">
        <v>6.7999999999999996E-3</v>
      </c>
      <c r="N81" s="38">
        <v>1.825E-12</v>
      </c>
      <c r="O81" s="47" t="s">
        <v>561</v>
      </c>
      <c r="P81" s="47">
        <v>321461</v>
      </c>
      <c r="Q81" s="47">
        <v>0</v>
      </c>
      <c r="R81" s="47">
        <v>321461</v>
      </c>
      <c r="S81" s="47">
        <v>114</v>
      </c>
      <c r="T81" s="47" t="s">
        <v>540</v>
      </c>
      <c r="U81" s="47" t="s">
        <v>547</v>
      </c>
    </row>
    <row r="82" spans="1:21" x14ac:dyDescent="0.3">
      <c r="A82" s="47" t="s">
        <v>632</v>
      </c>
      <c r="B82" s="47" t="s">
        <v>204</v>
      </c>
      <c r="C82" s="47">
        <v>4</v>
      </c>
      <c r="D82" s="47">
        <v>103188709</v>
      </c>
      <c r="E82" s="47" t="s">
        <v>13</v>
      </c>
      <c r="F82" s="47" t="s">
        <v>12</v>
      </c>
      <c r="G82" s="47" t="s">
        <v>542</v>
      </c>
      <c r="H82" s="47" t="s">
        <v>539</v>
      </c>
      <c r="I82" s="47" t="s">
        <v>538</v>
      </c>
      <c r="J82" s="47">
        <v>2018</v>
      </c>
      <c r="K82" s="47">
        <v>29273807</v>
      </c>
      <c r="L82" s="47">
        <v>5.5E-2</v>
      </c>
      <c r="M82" s="47">
        <v>4.4000000000000003E-3</v>
      </c>
      <c r="N82" s="38">
        <v>2.8E-35</v>
      </c>
      <c r="O82" s="47" t="s">
        <v>561</v>
      </c>
      <c r="P82" s="47">
        <v>449889</v>
      </c>
      <c r="Q82" s="47">
        <v>0</v>
      </c>
      <c r="R82" s="47">
        <v>449889</v>
      </c>
      <c r="S82" s="47">
        <v>112</v>
      </c>
      <c r="T82" s="47" t="s">
        <v>540</v>
      </c>
      <c r="U82" s="47" t="s">
        <v>571</v>
      </c>
    </row>
    <row r="83" spans="1:21" x14ac:dyDescent="0.3">
      <c r="A83" s="47" t="s">
        <v>632</v>
      </c>
      <c r="B83" s="47" t="s">
        <v>204</v>
      </c>
      <c r="C83" s="47">
        <v>4</v>
      </c>
      <c r="D83" s="47">
        <v>103188709</v>
      </c>
      <c r="E83" s="47" t="s">
        <v>13</v>
      </c>
      <c r="F83" s="47" t="s">
        <v>12</v>
      </c>
      <c r="G83" s="47" t="s">
        <v>542</v>
      </c>
      <c r="H83" s="47" t="s">
        <v>539</v>
      </c>
      <c r="I83" s="47" t="s">
        <v>543</v>
      </c>
      <c r="J83" s="47">
        <v>2010</v>
      </c>
      <c r="K83" s="47">
        <v>20935630</v>
      </c>
      <c r="L83" s="47" t="s">
        <v>544</v>
      </c>
      <c r="M83" s="47" t="s">
        <v>544</v>
      </c>
      <c r="N83" s="38">
        <v>1.4999999999999999E-13</v>
      </c>
      <c r="O83" s="47" t="s">
        <v>544</v>
      </c>
      <c r="P83" s="47">
        <v>123865</v>
      </c>
      <c r="Q83" s="47" t="s">
        <v>141</v>
      </c>
      <c r="R83" s="47" t="s">
        <v>141</v>
      </c>
      <c r="S83" s="47" t="s">
        <v>141</v>
      </c>
      <c r="T83" s="47" t="s">
        <v>141</v>
      </c>
      <c r="U83" s="47" t="s">
        <v>557</v>
      </c>
    </row>
    <row r="84" spans="1:21" x14ac:dyDescent="0.3">
      <c r="A84" s="47" t="s">
        <v>632</v>
      </c>
      <c r="B84" s="47" t="s">
        <v>204</v>
      </c>
      <c r="C84" s="47">
        <v>4</v>
      </c>
      <c r="D84" s="47">
        <v>103188709</v>
      </c>
      <c r="E84" s="47" t="s">
        <v>13</v>
      </c>
      <c r="F84" s="47" t="s">
        <v>12</v>
      </c>
      <c r="G84" s="47" t="s">
        <v>542</v>
      </c>
      <c r="H84" s="47" t="s">
        <v>539</v>
      </c>
      <c r="I84" s="47" t="s">
        <v>543</v>
      </c>
      <c r="J84" s="47">
        <v>2010</v>
      </c>
      <c r="K84" s="47">
        <v>20935630</v>
      </c>
      <c r="L84" s="47">
        <v>0.19</v>
      </c>
      <c r="M84" s="47">
        <v>2.5850000000000001E-2</v>
      </c>
      <c r="N84" s="38">
        <v>2.0000000000000001E-13</v>
      </c>
      <c r="O84" s="47" t="s">
        <v>561</v>
      </c>
      <c r="P84" s="47" t="s">
        <v>141</v>
      </c>
      <c r="Q84" s="47" t="s">
        <v>141</v>
      </c>
      <c r="R84" s="47" t="s">
        <v>141</v>
      </c>
      <c r="S84" s="47" t="s">
        <v>141</v>
      </c>
      <c r="T84" s="47" t="s">
        <v>572</v>
      </c>
      <c r="U84" s="47" t="s">
        <v>573</v>
      </c>
    </row>
    <row r="85" spans="1:21" x14ac:dyDescent="0.3">
      <c r="A85" s="47" t="s">
        <v>632</v>
      </c>
      <c r="B85" s="47" t="s">
        <v>204</v>
      </c>
      <c r="C85" s="47">
        <v>4</v>
      </c>
      <c r="D85" s="47">
        <v>103188709</v>
      </c>
      <c r="E85" s="47" t="s">
        <v>13</v>
      </c>
      <c r="F85" s="47" t="s">
        <v>12</v>
      </c>
      <c r="G85" s="47" t="s">
        <v>542</v>
      </c>
      <c r="H85" s="47" t="s">
        <v>539</v>
      </c>
      <c r="I85" s="47" t="s">
        <v>538</v>
      </c>
      <c r="J85" s="47">
        <v>2017</v>
      </c>
      <c r="K85" s="47">
        <v>28448500</v>
      </c>
      <c r="L85" s="47">
        <v>7.4099999999999999E-2</v>
      </c>
      <c r="M85" s="47">
        <v>1.191E-2</v>
      </c>
      <c r="N85" s="38">
        <v>5.0000000000000003E-10</v>
      </c>
      <c r="O85" s="47" t="s">
        <v>561</v>
      </c>
      <c r="P85" s="47" t="s">
        <v>141</v>
      </c>
      <c r="Q85" s="47" t="s">
        <v>141</v>
      </c>
      <c r="R85" s="47" t="s">
        <v>141</v>
      </c>
      <c r="S85" s="47" t="s">
        <v>141</v>
      </c>
      <c r="T85" s="47" t="s">
        <v>574</v>
      </c>
      <c r="U85" s="47" t="s">
        <v>573</v>
      </c>
    </row>
    <row r="86" spans="1:21" x14ac:dyDescent="0.3">
      <c r="A86" s="47" t="s">
        <v>632</v>
      </c>
      <c r="B86" s="47" t="s">
        <v>204</v>
      </c>
      <c r="C86" s="47">
        <v>4</v>
      </c>
      <c r="D86" s="47">
        <v>103188709</v>
      </c>
      <c r="E86" s="47" t="s">
        <v>13</v>
      </c>
      <c r="F86" s="47" t="s">
        <v>12</v>
      </c>
      <c r="G86" s="47" t="s">
        <v>542</v>
      </c>
      <c r="H86" s="47" t="s">
        <v>539</v>
      </c>
      <c r="I86" s="47" t="s">
        <v>538</v>
      </c>
      <c r="J86" s="47">
        <v>2017</v>
      </c>
      <c r="K86" s="47">
        <v>28448500</v>
      </c>
      <c r="L86" s="47">
        <v>4.8800000000000003E-2</v>
      </c>
      <c r="M86" s="47">
        <v>7.7479999999999997E-3</v>
      </c>
      <c r="N86" s="38">
        <v>3E-10</v>
      </c>
      <c r="O86" s="47" t="s">
        <v>561</v>
      </c>
      <c r="P86" s="47" t="s">
        <v>141</v>
      </c>
      <c r="Q86" s="47" t="s">
        <v>141</v>
      </c>
      <c r="R86" s="47" t="s">
        <v>141</v>
      </c>
      <c r="S86" s="47" t="s">
        <v>141</v>
      </c>
      <c r="T86" s="47" t="s">
        <v>574</v>
      </c>
      <c r="U86" s="47" t="s">
        <v>573</v>
      </c>
    </row>
    <row r="87" spans="1:21" x14ac:dyDescent="0.3">
      <c r="A87" s="47" t="s">
        <v>632</v>
      </c>
      <c r="B87" s="47" t="s">
        <v>204</v>
      </c>
      <c r="C87" s="47">
        <v>4</v>
      </c>
      <c r="D87" s="47">
        <v>103188709</v>
      </c>
      <c r="E87" s="47" t="s">
        <v>13</v>
      </c>
      <c r="F87" s="47" t="s">
        <v>12</v>
      </c>
      <c r="G87" s="47" t="s">
        <v>542</v>
      </c>
      <c r="H87" s="47" t="s">
        <v>539</v>
      </c>
      <c r="I87" s="47" t="s">
        <v>538</v>
      </c>
      <c r="J87" s="47">
        <v>2017</v>
      </c>
      <c r="K87" s="47">
        <v>28448500</v>
      </c>
      <c r="L87" s="47">
        <v>6.9800000000000001E-2</v>
      </c>
      <c r="M87" s="47">
        <v>1.142E-2</v>
      </c>
      <c r="N87" s="38">
        <v>1.0000000000000001E-9</v>
      </c>
      <c r="O87" s="47" t="s">
        <v>561</v>
      </c>
      <c r="P87" s="47" t="s">
        <v>141</v>
      </c>
      <c r="Q87" s="47" t="s">
        <v>141</v>
      </c>
      <c r="R87" s="47" t="s">
        <v>141</v>
      </c>
      <c r="S87" s="47" t="s">
        <v>141</v>
      </c>
      <c r="T87" s="47" t="s">
        <v>574</v>
      </c>
      <c r="U87" s="47" t="s">
        <v>573</v>
      </c>
    </row>
    <row r="88" spans="1:21" x14ac:dyDescent="0.3">
      <c r="A88" s="47" t="s">
        <v>632</v>
      </c>
      <c r="B88" s="47" t="s">
        <v>204</v>
      </c>
      <c r="C88" s="47">
        <v>4</v>
      </c>
      <c r="D88" s="47">
        <v>103188709</v>
      </c>
      <c r="E88" s="47" t="s">
        <v>13</v>
      </c>
      <c r="F88" s="47" t="s">
        <v>12</v>
      </c>
      <c r="G88" s="47" t="s">
        <v>542</v>
      </c>
      <c r="H88" s="47" t="s">
        <v>539</v>
      </c>
      <c r="I88" s="47" t="s">
        <v>538</v>
      </c>
      <c r="J88" s="47">
        <v>2017</v>
      </c>
      <c r="K88" s="47">
        <v>28448500</v>
      </c>
      <c r="L88" s="47">
        <v>5.0500000000000003E-2</v>
      </c>
      <c r="M88" s="47">
        <v>7.9389999999999999E-3</v>
      </c>
      <c r="N88" s="38">
        <v>2.0000000000000001E-10</v>
      </c>
      <c r="O88" s="47" t="s">
        <v>561</v>
      </c>
      <c r="P88" s="47" t="s">
        <v>141</v>
      </c>
      <c r="Q88" s="47" t="s">
        <v>141</v>
      </c>
      <c r="R88" s="47" t="s">
        <v>141</v>
      </c>
      <c r="S88" s="47" t="s">
        <v>141</v>
      </c>
      <c r="T88" s="47" t="s">
        <v>574</v>
      </c>
      <c r="U88" s="47" t="s">
        <v>573</v>
      </c>
    </row>
    <row r="89" spans="1:21" x14ac:dyDescent="0.3">
      <c r="A89" s="47" t="s">
        <v>632</v>
      </c>
      <c r="B89" s="47" t="s">
        <v>204</v>
      </c>
      <c r="C89" s="47">
        <v>4</v>
      </c>
      <c r="D89" s="47">
        <v>103188709</v>
      </c>
      <c r="E89" s="47" t="s">
        <v>13</v>
      </c>
      <c r="F89" s="47" t="s">
        <v>12</v>
      </c>
      <c r="G89" s="47" t="s">
        <v>542</v>
      </c>
      <c r="H89" s="47" t="s">
        <v>539</v>
      </c>
      <c r="I89" s="47" t="s">
        <v>559</v>
      </c>
      <c r="J89" s="47">
        <v>2017</v>
      </c>
      <c r="K89" s="47" t="s">
        <v>560</v>
      </c>
      <c r="L89" s="47">
        <v>5.2299999999999999E-2</v>
      </c>
      <c r="M89" s="47">
        <v>4.5719999999999997E-3</v>
      </c>
      <c r="N89" s="38">
        <v>2.6619999999999999E-30</v>
      </c>
      <c r="O89" s="47" t="s">
        <v>561</v>
      </c>
      <c r="P89" s="47">
        <v>336107</v>
      </c>
      <c r="Q89" s="47">
        <v>0</v>
      </c>
      <c r="R89" s="47">
        <v>336107</v>
      </c>
      <c r="S89" s="47">
        <v>1</v>
      </c>
      <c r="T89" s="47" t="s">
        <v>540</v>
      </c>
      <c r="U89" s="47" t="s">
        <v>562</v>
      </c>
    </row>
    <row r="90" spans="1:21" x14ac:dyDescent="0.3">
      <c r="A90" s="47" t="s">
        <v>632</v>
      </c>
      <c r="B90" s="47" t="s">
        <v>204</v>
      </c>
      <c r="C90" s="47">
        <v>4</v>
      </c>
      <c r="D90" s="47">
        <v>103188709</v>
      </c>
      <c r="E90" s="47" t="s">
        <v>13</v>
      </c>
      <c r="F90" s="47" t="s">
        <v>12</v>
      </c>
      <c r="G90" s="47" t="s">
        <v>548</v>
      </c>
      <c r="H90" s="47" t="s">
        <v>539</v>
      </c>
      <c r="I90" s="47" t="s">
        <v>559</v>
      </c>
      <c r="J90" s="47">
        <v>2017</v>
      </c>
      <c r="K90" s="47" t="s">
        <v>560</v>
      </c>
      <c r="L90" s="47">
        <v>4.2560000000000001E-2</v>
      </c>
      <c r="M90" s="47">
        <v>4.5779999999999996E-3</v>
      </c>
      <c r="N90" s="38">
        <v>1.4490000000000001E-20</v>
      </c>
      <c r="O90" s="47" t="s">
        <v>561</v>
      </c>
      <c r="P90" s="47">
        <v>336601</v>
      </c>
      <c r="Q90" s="47">
        <v>0</v>
      </c>
      <c r="R90" s="47">
        <v>336601</v>
      </c>
      <c r="S90" s="47">
        <v>1</v>
      </c>
      <c r="T90" s="47" t="s">
        <v>540</v>
      </c>
      <c r="U90" s="47" t="s">
        <v>562</v>
      </c>
    </row>
    <row r="91" spans="1:21" x14ac:dyDescent="0.3">
      <c r="A91" s="47" t="s">
        <v>632</v>
      </c>
      <c r="B91" s="47" t="s">
        <v>204</v>
      </c>
      <c r="C91" s="47">
        <v>4</v>
      </c>
      <c r="D91" s="47">
        <v>103188709</v>
      </c>
      <c r="E91" s="47" t="s">
        <v>13</v>
      </c>
      <c r="F91" s="47" t="s">
        <v>12</v>
      </c>
      <c r="G91" s="47" t="s">
        <v>553</v>
      </c>
      <c r="H91" s="47" t="s">
        <v>539</v>
      </c>
      <c r="I91" s="47" t="s">
        <v>559</v>
      </c>
      <c r="J91" s="47">
        <v>2017</v>
      </c>
      <c r="K91" s="47" t="s">
        <v>560</v>
      </c>
      <c r="L91" s="47">
        <v>2.4209999999999999E-2</v>
      </c>
      <c r="M91" s="47">
        <v>4.0940000000000004E-3</v>
      </c>
      <c r="N91" s="38">
        <v>3.3550000000000001E-9</v>
      </c>
      <c r="O91" s="47" t="s">
        <v>561</v>
      </c>
      <c r="P91" s="47">
        <v>336639</v>
      </c>
      <c r="Q91" s="47">
        <v>0</v>
      </c>
      <c r="R91" s="47">
        <v>336639</v>
      </c>
      <c r="S91" s="47">
        <v>1</v>
      </c>
      <c r="T91" s="47" t="s">
        <v>540</v>
      </c>
      <c r="U91" s="47" t="s">
        <v>562</v>
      </c>
    </row>
    <row r="92" spans="1:21" x14ac:dyDescent="0.3">
      <c r="A92" s="47" t="s">
        <v>632</v>
      </c>
      <c r="B92" s="47" t="s">
        <v>204</v>
      </c>
      <c r="C92" s="47">
        <v>4</v>
      </c>
      <c r="D92" s="47">
        <v>103188709</v>
      </c>
      <c r="E92" s="47" t="s">
        <v>13</v>
      </c>
      <c r="F92" s="47" t="s">
        <v>12</v>
      </c>
      <c r="G92" s="47" t="s">
        <v>555</v>
      </c>
      <c r="H92" s="47" t="s">
        <v>539</v>
      </c>
      <c r="I92" s="47" t="s">
        <v>559</v>
      </c>
      <c r="J92" s="47">
        <v>2017</v>
      </c>
      <c r="K92" s="47" t="s">
        <v>560</v>
      </c>
      <c r="L92" s="47">
        <v>2.8139999999999998E-2</v>
      </c>
      <c r="M92" s="47">
        <v>4.0390000000000001E-3</v>
      </c>
      <c r="N92" s="38">
        <v>3.241E-12</v>
      </c>
      <c r="O92" s="47" t="s">
        <v>561</v>
      </c>
      <c r="P92" s="47">
        <v>336227</v>
      </c>
      <c r="Q92" s="47">
        <v>0</v>
      </c>
      <c r="R92" s="47">
        <v>336227</v>
      </c>
      <c r="S92" s="47">
        <v>1</v>
      </c>
      <c r="T92" s="47" t="s">
        <v>540</v>
      </c>
      <c r="U92" s="47" t="s">
        <v>562</v>
      </c>
    </row>
    <row r="93" spans="1:21" x14ac:dyDescent="0.3">
      <c r="A93" s="47" t="s">
        <v>632</v>
      </c>
      <c r="B93" s="47" t="s">
        <v>204</v>
      </c>
      <c r="C93" s="47">
        <v>4</v>
      </c>
      <c r="D93" s="47">
        <v>103188709</v>
      </c>
      <c r="E93" s="47" t="s">
        <v>13</v>
      </c>
      <c r="F93" s="47" t="s">
        <v>12</v>
      </c>
      <c r="G93" s="47" t="s">
        <v>542</v>
      </c>
      <c r="H93" s="47" t="s">
        <v>539</v>
      </c>
      <c r="I93" s="47" t="s">
        <v>543</v>
      </c>
      <c r="J93" s="47">
        <v>2010</v>
      </c>
      <c r="K93" s="47">
        <v>20935630</v>
      </c>
      <c r="L93" s="47" t="s">
        <v>544</v>
      </c>
      <c r="M93" s="47" t="s">
        <v>544</v>
      </c>
      <c r="N93" s="38">
        <v>2.0000000000000001E-13</v>
      </c>
      <c r="O93" s="47" t="s">
        <v>544</v>
      </c>
      <c r="P93" s="47" t="s">
        <v>141</v>
      </c>
      <c r="Q93" s="47" t="s">
        <v>141</v>
      </c>
      <c r="R93" s="47" t="s">
        <v>141</v>
      </c>
      <c r="S93" s="47" t="s">
        <v>141</v>
      </c>
      <c r="T93" s="47" t="s">
        <v>141</v>
      </c>
      <c r="U93" s="47" t="s">
        <v>575</v>
      </c>
    </row>
    <row r="94" spans="1:21" x14ac:dyDescent="0.3">
      <c r="A94" s="47" t="s">
        <v>632</v>
      </c>
      <c r="B94" s="47" t="s">
        <v>274</v>
      </c>
      <c r="C94" s="47">
        <v>16</v>
      </c>
      <c r="D94" s="47">
        <v>53820503</v>
      </c>
      <c r="E94" s="47" t="s">
        <v>20</v>
      </c>
      <c r="F94" s="47" t="s">
        <v>19</v>
      </c>
      <c r="G94" s="47" t="s">
        <v>542</v>
      </c>
      <c r="H94" s="47" t="s">
        <v>539</v>
      </c>
      <c r="I94" s="47" t="s">
        <v>538</v>
      </c>
      <c r="J94" s="47">
        <v>2013</v>
      </c>
      <c r="K94" s="47">
        <v>23754948</v>
      </c>
      <c r="L94" s="47">
        <v>7.7030000000000001E-2</v>
      </c>
      <c r="M94" s="47">
        <v>1.338E-2</v>
      </c>
      <c r="N94" s="38">
        <v>8.5509999999999999E-9</v>
      </c>
      <c r="O94" s="47" t="s">
        <v>561</v>
      </c>
      <c r="P94" s="47">
        <v>13991</v>
      </c>
      <c r="Q94" s="47">
        <v>0</v>
      </c>
      <c r="R94" s="47">
        <v>13991</v>
      </c>
      <c r="S94" s="47">
        <v>46</v>
      </c>
      <c r="T94" s="47" t="s">
        <v>540</v>
      </c>
      <c r="U94" s="47" t="s">
        <v>546</v>
      </c>
    </row>
    <row r="95" spans="1:21" x14ac:dyDescent="0.3">
      <c r="A95" s="47" t="s">
        <v>632</v>
      </c>
      <c r="B95" s="47" t="s">
        <v>274</v>
      </c>
      <c r="C95" s="47">
        <v>16</v>
      </c>
      <c r="D95" s="47">
        <v>53820503</v>
      </c>
      <c r="E95" s="47" t="s">
        <v>20</v>
      </c>
      <c r="F95" s="47" t="s">
        <v>19</v>
      </c>
      <c r="G95" s="47" t="s">
        <v>542</v>
      </c>
      <c r="H95" s="47" t="s">
        <v>539</v>
      </c>
      <c r="I95" s="47" t="s">
        <v>538</v>
      </c>
      <c r="J95" s="47">
        <v>2015</v>
      </c>
      <c r="K95" s="47">
        <v>25673413</v>
      </c>
      <c r="L95" s="47">
        <v>7.2499999999999995E-2</v>
      </c>
      <c r="M95" s="47">
        <v>5.1999999999999998E-3</v>
      </c>
      <c r="N95" s="38">
        <v>6.4400000000000004E-45</v>
      </c>
      <c r="O95" s="47" t="s">
        <v>561</v>
      </c>
      <c r="P95" s="47">
        <v>97745</v>
      </c>
      <c r="Q95" s="47">
        <v>0</v>
      </c>
      <c r="R95" s="47">
        <v>97745</v>
      </c>
      <c r="S95" s="47">
        <v>114</v>
      </c>
      <c r="T95" s="47" t="s">
        <v>540</v>
      </c>
      <c r="U95" s="47" t="s">
        <v>547</v>
      </c>
    </row>
    <row r="96" spans="1:21" x14ac:dyDescent="0.3">
      <c r="A96" s="47" t="s">
        <v>632</v>
      </c>
      <c r="B96" s="47" t="s">
        <v>274</v>
      </c>
      <c r="C96" s="47">
        <v>16</v>
      </c>
      <c r="D96" s="47">
        <v>53820503</v>
      </c>
      <c r="E96" s="47" t="s">
        <v>20</v>
      </c>
      <c r="F96" s="47" t="s">
        <v>19</v>
      </c>
      <c r="G96" s="47" t="s">
        <v>548</v>
      </c>
      <c r="H96" s="47" t="s">
        <v>539</v>
      </c>
      <c r="I96" s="47" t="s">
        <v>538</v>
      </c>
      <c r="J96" s="47">
        <v>2015</v>
      </c>
      <c r="K96" s="47">
        <v>25673412</v>
      </c>
      <c r="L96" s="47">
        <v>6.4000000000000001E-2</v>
      </c>
      <c r="M96" s="47">
        <v>5.7000000000000002E-3</v>
      </c>
      <c r="N96" s="38">
        <v>5.4999999999999999E-29</v>
      </c>
      <c r="O96" s="47" t="s">
        <v>561</v>
      </c>
      <c r="P96" s="47">
        <v>74367</v>
      </c>
      <c r="Q96" s="47">
        <v>0</v>
      </c>
      <c r="R96" s="47">
        <v>74367</v>
      </c>
      <c r="S96" s="47">
        <v>101</v>
      </c>
      <c r="T96" s="47" t="s">
        <v>540</v>
      </c>
      <c r="U96" s="47" t="s">
        <v>549</v>
      </c>
    </row>
    <row r="97" spans="1:21" x14ac:dyDescent="0.3">
      <c r="A97" s="47" t="s">
        <v>632</v>
      </c>
      <c r="B97" s="47" t="s">
        <v>274</v>
      </c>
      <c r="C97" s="47">
        <v>16</v>
      </c>
      <c r="D97" s="47">
        <v>53820503</v>
      </c>
      <c r="E97" s="47" t="s">
        <v>20</v>
      </c>
      <c r="F97" s="47" t="s">
        <v>19</v>
      </c>
      <c r="G97" s="47" t="s">
        <v>553</v>
      </c>
      <c r="H97" s="47" t="s">
        <v>539</v>
      </c>
      <c r="I97" s="47" t="s">
        <v>538</v>
      </c>
      <c r="J97" s="47">
        <v>2015</v>
      </c>
      <c r="K97" s="47">
        <v>25673412</v>
      </c>
      <c r="L97" s="47">
        <v>6.6000000000000003E-2</v>
      </c>
      <c r="M97" s="47">
        <v>5.4000000000000003E-3</v>
      </c>
      <c r="N97" s="38">
        <v>4.5000000000000004E-34</v>
      </c>
      <c r="O97" s="47" t="s">
        <v>561</v>
      </c>
      <c r="P97" s="47">
        <v>83784</v>
      </c>
      <c r="Q97" s="47">
        <v>0</v>
      </c>
      <c r="R97" s="47">
        <v>83784</v>
      </c>
      <c r="S97" s="47">
        <v>101</v>
      </c>
      <c r="T97" s="47" t="s">
        <v>540</v>
      </c>
      <c r="U97" s="47" t="s">
        <v>554</v>
      </c>
    </row>
    <row r="98" spans="1:21" x14ac:dyDescent="0.3">
      <c r="A98" s="47" t="s">
        <v>632</v>
      </c>
      <c r="B98" s="47" t="s">
        <v>274</v>
      </c>
      <c r="C98" s="47">
        <v>16</v>
      </c>
      <c r="D98" s="47">
        <v>53820503</v>
      </c>
      <c r="E98" s="47" t="s">
        <v>20</v>
      </c>
      <c r="F98" s="47" t="s">
        <v>19</v>
      </c>
      <c r="G98" s="47" t="s">
        <v>624</v>
      </c>
      <c r="H98" s="47" t="s">
        <v>539</v>
      </c>
      <c r="I98" s="47" t="s">
        <v>538</v>
      </c>
      <c r="J98" s="47">
        <v>2015</v>
      </c>
      <c r="K98" s="47">
        <v>25673412</v>
      </c>
      <c r="L98" s="47">
        <v>3.6999999999999998E-2</v>
      </c>
      <c r="M98" s="47">
        <v>5.3E-3</v>
      </c>
      <c r="N98" s="38">
        <v>6.2000000000000002E-12</v>
      </c>
      <c r="O98" s="47" t="s">
        <v>561</v>
      </c>
      <c r="P98" s="47">
        <v>73257</v>
      </c>
      <c r="Q98" s="47">
        <v>0</v>
      </c>
      <c r="R98" s="47">
        <v>73257</v>
      </c>
      <c r="S98" s="47">
        <v>101</v>
      </c>
      <c r="T98" s="47" t="s">
        <v>540</v>
      </c>
      <c r="U98" s="47" t="s">
        <v>625</v>
      </c>
    </row>
    <row r="99" spans="1:21" x14ac:dyDescent="0.3">
      <c r="A99" s="47" t="s">
        <v>632</v>
      </c>
      <c r="B99" s="47" t="s">
        <v>274</v>
      </c>
      <c r="C99" s="47">
        <v>16</v>
      </c>
      <c r="D99" s="47">
        <v>53820503</v>
      </c>
      <c r="E99" s="47" t="s">
        <v>20</v>
      </c>
      <c r="F99" s="47" t="s">
        <v>19</v>
      </c>
      <c r="G99" s="47" t="s">
        <v>558</v>
      </c>
      <c r="H99" s="47" t="s">
        <v>539</v>
      </c>
      <c r="I99" s="47" t="s">
        <v>559</v>
      </c>
      <c r="J99" s="47">
        <v>2017</v>
      </c>
      <c r="K99" s="47" t="s">
        <v>560</v>
      </c>
      <c r="L99" s="47">
        <v>-3.1289999999999998E-2</v>
      </c>
      <c r="M99" s="47">
        <v>2.5339999999999998E-3</v>
      </c>
      <c r="N99" s="38">
        <v>5.2590000000000002E-35</v>
      </c>
      <c r="O99" s="47" t="s">
        <v>141</v>
      </c>
      <c r="P99" s="47">
        <v>176008</v>
      </c>
      <c r="Q99" s="47">
        <v>0</v>
      </c>
      <c r="R99" s="47">
        <v>176008</v>
      </c>
      <c r="S99" s="47">
        <v>1</v>
      </c>
      <c r="T99" s="47" t="s">
        <v>141</v>
      </c>
      <c r="U99" s="47" t="s">
        <v>562</v>
      </c>
    </row>
    <row r="100" spans="1:21" x14ac:dyDescent="0.3">
      <c r="A100" s="47" t="s">
        <v>632</v>
      </c>
      <c r="B100" s="47" t="s">
        <v>274</v>
      </c>
      <c r="C100" s="47">
        <v>16</v>
      </c>
      <c r="D100" s="47">
        <v>53820503</v>
      </c>
      <c r="E100" s="47" t="s">
        <v>20</v>
      </c>
      <c r="F100" s="47" t="s">
        <v>19</v>
      </c>
      <c r="G100" s="47" t="s">
        <v>542</v>
      </c>
      <c r="H100" s="47" t="s">
        <v>539</v>
      </c>
      <c r="I100" s="47" t="s">
        <v>559</v>
      </c>
      <c r="J100" s="47">
        <v>2017</v>
      </c>
      <c r="K100" s="47" t="s">
        <v>560</v>
      </c>
      <c r="L100" s="47">
        <v>7.0059999999999997E-2</v>
      </c>
      <c r="M100" s="47">
        <v>2.457E-3</v>
      </c>
      <c r="N100" s="38">
        <v>1.186E-178</v>
      </c>
      <c r="O100" s="47" t="s">
        <v>561</v>
      </c>
      <c r="P100" s="47">
        <v>336107</v>
      </c>
      <c r="Q100" s="47">
        <v>0</v>
      </c>
      <c r="R100" s="47">
        <v>336107</v>
      </c>
      <c r="S100" s="47">
        <v>1</v>
      </c>
      <c r="T100" s="47" t="s">
        <v>540</v>
      </c>
      <c r="U100" s="47" t="s">
        <v>562</v>
      </c>
    </row>
    <row r="101" spans="1:21" x14ac:dyDescent="0.3">
      <c r="A101" s="47" t="s">
        <v>632</v>
      </c>
      <c r="B101" s="47" t="s">
        <v>274</v>
      </c>
      <c r="C101" s="47">
        <v>16</v>
      </c>
      <c r="D101" s="47">
        <v>53820503</v>
      </c>
      <c r="E101" s="47" t="s">
        <v>20</v>
      </c>
      <c r="F101" s="47" t="s">
        <v>19</v>
      </c>
      <c r="G101" s="47" t="s">
        <v>548</v>
      </c>
      <c r="H101" s="47" t="s">
        <v>539</v>
      </c>
      <c r="I101" s="47" t="s">
        <v>559</v>
      </c>
      <c r="J101" s="47">
        <v>2017</v>
      </c>
      <c r="K101" s="47" t="s">
        <v>560</v>
      </c>
      <c r="L101" s="47">
        <v>5.8990000000000001E-2</v>
      </c>
      <c r="M101" s="47">
        <v>2.4599999999999999E-3</v>
      </c>
      <c r="N101" s="38">
        <v>6.1969999999999999E-127</v>
      </c>
      <c r="O101" s="47" t="s">
        <v>561</v>
      </c>
      <c r="P101" s="47">
        <v>336601</v>
      </c>
      <c r="Q101" s="47">
        <v>0</v>
      </c>
      <c r="R101" s="47">
        <v>336601</v>
      </c>
      <c r="S101" s="47">
        <v>1</v>
      </c>
      <c r="T101" s="47" t="s">
        <v>540</v>
      </c>
      <c r="U101" s="47" t="s">
        <v>562</v>
      </c>
    </row>
    <row r="102" spans="1:21" x14ac:dyDescent="0.3">
      <c r="A102" s="47" t="s">
        <v>632</v>
      </c>
      <c r="B102" s="47" t="s">
        <v>274</v>
      </c>
      <c r="C102" s="47">
        <v>16</v>
      </c>
      <c r="D102" s="47">
        <v>53820503</v>
      </c>
      <c r="E102" s="47" t="s">
        <v>20</v>
      </c>
      <c r="F102" s="47" t="s">
        <v>19</v>
      </c>
      <c r="G102" s="47" t="s">
        <v>626</v>
      </c>
      <c r="H102" s="47" t="s">
        <v>539</v>
      </c>
      <c r="I102" s="47" t="s">
        <v>559</v>
      </c>
      <c r="J102" s="47">
        <v>2017</v>
      </c>
      <c r="K102" s="47" t="s">
        <v>560</v>
      </c>
      <c r="L102" s="47">
        <v>-2.1380000000000001E-3</v>
      </c>
      <c r="M102" s="47">
        <v>3.6390000000000001E-4</v>
      </c>
      <c r="N102" s="38">
        <v>4.2540000000000004E-9</v>
      </c>
      <c r="O102" s="47" t="s">
        <v>141</v>
      </c>
      <c r="P102" s="47">
        <v>337159</v>
      </c>
      <c r="Q102" s="47">
        <v>7480</v>
      </c>
      <c r="R102" s="47">
        <v>329679</v>
      </c>
      <c r="S102" s="47">
        <v>1</v>
      </c>
      <c r="T102" s="47" t="s">
        <v>577</v>
      </c>
      <c r="U102" s="47" t="s">
        <v>562</v>
      </c>
    </row>
    <row r="103" spans="1:21" x14ac:dyDescent="0.3">
      <c r="A103" s="47" t="s">
        <v>632</v>
      </c>
      <c r="B103" s="47" t="s">
        <v>274</v>
      </c>
      <c r="C103" s="47">
        <v>16</v>
      </c>
      <c r="D103" s="47">
        <v>53820503</v>
      </c>
      <c r="E103" s="47" t="s">
        <v>20</v>
      </c>
      <c r="F103" s="47" t="s">
        <v>19</v>
      </c>
      <c r="G103" s="47" t="s">
        <v>553</v>
      </c>
      <c r="H103" s="47" t="s">
        <v>539</v>
      </c>
      <c r="I103" s="47" t="s">
        <v>559</v>
      </c>
      <c r="J103" s="47">
        <v>2017</v>
      </c>
      <c r="K103" s="47" t="s">
        <v>560</v>
      </c>
      <c r="L103" s="47">
        <v>5.4370000000000002E-2</v>
      </c>
      <c r="M103" s="47">
        <v>2.2000000000000001E-3</v>
      </c>
      <c r="N103" s="38">
        <v>1.1079999999999999E-134</v>
      </c>
      <c r="O103" s="47" t="s">
        <v>561</v>
      </c>
      <c r="P103" s="47">
        <v>336639</v>
      </c>
      <c r="Q103" s="47">
        <v>0</v>
      </c>
      <c r="R103" s="47">
        <v>336639</v>
      </c>
      <c r="S103" s="47">
        <v>1</v>
      </c>
      <c r="T103" s="47" t="s">
        <v>540</v>
      </c>
      <c r="U103" s="47" t="s">
        <v>562</v>
      </c>
    </row>
    <row r="104" spans="1:21" x14ac:dyDescent="0.3">
      <c r="A104" s="47" t="s">
        <v>632</v>
      </c>
      <c r="B104" s="47" t="s">
        <v>274</v>
      </c>
      <c r="C104" s="47">
        <v>16</v>
      </c>
      <c r="D104" s="47">
        <v>53820503</v>
      </c>
      <c r="E104" s="47" t="s">
        <v>20</v>
      </c>
      <c r="F104" s="47" t="s">
        <v>19</v>
      </c>
      <c r="G104" s="47" t="s">
        <v>555</v>
      </c>
      <c r="H104" s="47" t="s">
        <v>539</v>
      </c>
      <c r="I104" s="47" t="s">
        <v>559</v>
      </c>
      <c r="J104" s="47">
        <v>2017</v>
      </c>
      <c r="K104" s="47" t="s">
        <v>560</v>
      </c>
      <c r="L104" s="47">
        <v>5.8110000000000002E-2</v>
      </c>
      <c r="M104" s="47">
        <v>2.1700000000000001E-3</v>
      </c>
      <c r="N104" s="38">
        <v>1.04E-157</v>
      </c>
      <c r="O104" s="47" t="s">
        <v>561</v>
      </c>
      <c r="P104" s="47">
        <v>336227</v>
      </c>
      <c r="Q104" s="47">
        <v>0</v>
      </c>
      <c r="R104" s="47">
        <v>336227</v>
      </c>
      <c r="S104" s="47">
        <v>1</v>
      </c>
      <c r="T104" s="47" t="s">
        <v>540</v>
      </c>
      <c r="U104" s="47" t="s">
        <v>562</v>
      </c>
    </row>
    <row r="105" spans="1:21" x14ac:dyDescent="0.3">
      <c r="A105" s="47" t="s">
        <v>633</v>
      </c>
      <c r="B105" s="47" t="s">
        <v>275</v>
      </c>
      <c r="C105" s="47">
        <v>1</v>
      </c>
      <c r="D105" s="47">
        <v>66419905</v>
      </c>
      <c r="E105" s="47" t="s">
        <v>20</v>
      </c>
      <c r="F105" s="47" t="s">
        <v>19</v>
      </c>
      <c r="G105" s="47" t="s">
        <v>542</v>
      </c>
      <c r="H105" s="47" t="s">
        <v>539</v>
      </c>
      <c r="I105" s="47" t="s">
        <v>559</v>
      </c>
      <c r="J105" s="47">
        <v>2017</v>
      </c>
      <c r="K105" s="47" t="s">
        <v>560</v>
      </c>
      <c r="L105" s="47">
        <v>-1.376E-2</v>
      </c>
      <c r="M105" s="47">
        <v>2.4290000000000002E-3</v>
      </c>
      <c r="N105" s="38">
        <v>1.4839999999999999E-8</v>
      </c>
      <c r="O105" s="47" t="s">
        <v>141</v>
      </c>
      <c r="P105" s="47">
        <v>336107</v>
      </c>
      <c r="Q105" s="47">
        <v>0</v>
      </c>
      <c r="R105" s="47">
        <v>336107</v>
      </c>
      <c r="S105" s="47">
        <v>1</v>
      </c>
      <c r="T105" s="47" t="s">
        <v>540</v>
      </c>
      <c r="U105" s="47" t="s">
        <v>562</v>
      </c>
    </row>
    <row r="106" spans="1:21" x14ac:dyDescent="0.3">
      <c r="A106" s="47" t="s">
        <v>633</v>
      </c>
      <c r="B106" s="47" t="s">
        <v>275</v>
      </c>
      <c r="C106" s="47">
        <v>1</v>
      </c>
      <c r="D106" s="47">
        <v>66419905</v>
      </c>
      <c r="E106" s="47" t="s">
        <v>20</v>
      </c>
      <c r="F106" s="47" t="s">
        <v>19</v>
      </c>
      <c r="G106" s="47" t="s">
        <v>627</v>
      </c>
      <c r="H106" s="47" t="s">
        <v>539</v>
      </c>
      <c r="I106" s="47" t="s">
        <v>559</v>
      </c>
      <c r="J106" s="47">
        <v>2017</v>
      </c>
      <c r="K106" s="47" t="s">
        <v>560</v>
      </c>
      <c r="L106" s="47">
        <v>-1.3899999999999999E-2</v>
      </c>
      <c r="M106" s="47">
        <v>2.431E-3</v>
      </c>
      <c r="N106" s="38">
        <v>1.098E-8</v>
      </c>
      <c r="O106" s="47" t="s">
        <v>141</v>
      </c>
      <c r="P106" s="47">
        <v>336601</v>
      </c>
      <c r="Q106" s="47">
        <v>0</v>
      </c>
      <c r="R106" s="47">
        <v>336601</v>
      </c>
      <c r="S106" s="47">
        <v>1</v>
      </c>
      <c r="T106" s="47" t="s">
        <v>540</v>
      </c>
      <c r="U106" s="47" t="s">
        <v>562</v>
      </c>
    </row>
    <row r="107" spans="1:21" x14ac:dyDescent="0.3">
      <c r="A107" s="47" t="s">
        <v>633</v>
      </c>
      <c r="B107" s="47" t="s">
        <v>275</v>
      </c>
      <c r="C107" s="47">
        <v>1</v>
      </c>
      <c r="D107" s="47">
        <v>66419905</v>
      </c>
      <c r="E107" s="47" t="s">
        <v>20</v>
      </c>
      <c r="F107" s="47" t="s">
        <v>19</v>
      </c>
      <c r="G107" s="47" t="s">
        <v>628</v>
      </c>
      <c r="H107" s="47" t="s">
        <v>539</v>
      </c>
      <c r="I107" s="47" t="s">
        <v>559</v>
      </c>
      <c r="J107" s="47">
        <v>2017</v>
      </c>
      <c r="K107" s="47" t="s">
        <v>560</v>
      </c>
      <c r="L107" s="47">
        <v>-1.2930000000000001E-2</v>
      </c>
      <c r="M107" s="47">
        <v>2.1450000000000002E-3</v>
      </c>
      <c r="N107" s="38">
        <v>1.6669999999999999E-9</v>
      </c>
      <c r="O107" s="47" t="s">
        <v>141</v>
      </c>
      <c r="P107" s="47">
        <v>336227</v>
      </c>
      <c r="Q107" s="47">
        <v>0</v>
      </c>
      <c r="R107" s="47">
        <v>336227</v>
      </c>
      <c r="S107" s="47">
        <v>1</v>
      </c>
      <c r="T107" s="47" t="s">
        <v>540</v>
      </c>
      <c r="U107" s="47" t="s">
        <v>562</v>
      </c>
    </row>
    <row r="108" spans="1:21" x14ac:dyDescent="0.3">
      <c r="A108" s="47" t="s">
        <v>633</v>
      </c>
      <c r="B108" s="47" t="s">
        <v>181</v>
      </c>
      <c r="C108" s="47">
        <v>2</v>
      </c>
      <c r="D108" s="47">
        <v>27730940</v>
      </c>
      <c r="E108" s="47" t="s">
        <v>12</v>
      </c>
      <c r="F108" s="47" t="s">
        <v>13</v>
      </c>
      <c r="G108" s="47" t="s">
        <v>555</v>
      </c>
      <c r="H108" s="47" t="s">
        <v>539</v>
      </c>
      <c r="I108" s="47" t="s">
        <v>559</v>
      </c>
      <c r="J108" s="47">
        <v>2017</v>
      </c>
      <c r="K108" s="47" t="s">
        <v>560</v>
      </c>
      <c r="L108" s="47">
        <v>1.7780000000000001E-2</v>
      </c>
      <c r="M108" s="47">
        <v>2.1700000000000001E-3</v>
      </c>
      <c r="N108" s="38">
        <v>2.5300000000000002E-16</v>
      </c>
      <c r="O108" s="47" t="s">
        <v>561</v>
      </c>
      <c r="P108" s="47">
        <v>336227</v>
      </c>
      <c r="Q108" s="47">
        <v>0</v>
      </c>
      <c r="R108" s="47">
        <v>336227</v>
      </c>
      <c r="S108" s="47">
        <v>1</v>
      </c>
      <c r="T108" s="47" t="s">
        <v>540</v>
      </c>
      <c r="U108" s="47" t="s">
        <v>562</v>
      </c>
    </row>
    <row r="109" spans="1:21" x14ac:dyDescent="0.3">
      <c r="A109" s="47" t="s">
        <v>633</v>
      </c>
      <c r="B109" s="47" t="s">
        <v>181</v>
      </c>
      <c r="C109" s="47">
        <v>2</v>
      </c>
      <c r="D109" s="47">
        <v>27730940</v>
      </c>
      <c r="E109" s="47" t="s">
        <v>12</v>
      </c>
      <c r="F109" s="47" t="s">
        <v>13</v>
      </c>
      <c r="G109" s="47" t="s">
        <v>566</v>
      </c>
      <c r="H109" s="47" t="s">
        <v>539</v>
      </c>
      <c r="I109" s="47" t="s">
        <v>563</v>
      </c>
      <c r="J109" s="47">
        <v>2015</v>
      </c>
      <c r="K109" s="47">
        <v>26414677</v>
      </c>
      <c r="L109" s="47">
        <v>-0.13</v>
      </c>
      <c r="M109" s="47">
        <v>0.02</v>
      </c>
      <c r="N109" s="38">
        <v>1.0000000000000001E-9</v>
      </c>
      <c r="O109" s="47" t="s">
        <v>141</v>
      </c>
      <c r="P109" s="47">
        <v>69360</v>
      </c>
      <c r="Q109" s="47">
        <v>0</v>
      </c>
      <c r="R109" s="47">
        <v>69360</v>
      </c>
      <c r="S109" s="47">
        <v>33</v>
      </c>
      <c r="T109" s="47" t="s">
        <v>564</v>
      </c>
      <c r="U109" s="47" t="s">
        <v>567</v>
      </c>
    </row>
    <row r="110" spans="1:21" x14ac:dyDescent="0.3">
      <c r="A110" s="47" t="s">
        <v>633</v>
      </c>
      <c r="B110" s="47" t="s">
        <v>260</v>
      </c>
      <c r="C110" s="47">
        <v>2</v>
      </c>
      <c r="D110" s="47">
        <v>45141180</v>
      </c>
      <c r="E110" s="47" t="s">
        <v>12</v>
      </c>
      <c r="F110" s="47" t="s">
        <v>13</v>
      </c>
      <c r="G110" s="47" t="s">
        <v>576</v>
      </c>
      <c r="H110" s="47" t="s">
        <v>539</v>
      </c>
      <c r="I110" s="47" t="s">
        <v>559</v>
      </c>
      <c r="J110" s="47">
        <v>2017</v>
      </c>
      <c r="K110" s="47" t="s">
        <v>560</v>
      </c>
      <c r="L110" s="47">
        <v>6.8180000000000003E-3</v>
      </c>
      <c r="M110" s="47">
        <v>1.2210000000000001E-3</v>
      </c>
      <c r="N110" s="38">
        <v>2.3680000000000001E-8</v>
      </c>
      <c r="O110" s="47" t="s">
        <v>561</v>
      </c>
      <c r="P110" s="47">
        <v>336067</v>
      </c>
      <c r="Q110" s="47">
        <v>202585</v>
      </c>
      <c r="R110" s="47">
        <v>133482</v>
      </c>
      <c r="S110" s="47">
        <v>1</v>
      </c>
      <c r="T110" s="47" t="s">
        <v>577</v>
      </c>
      <c r="U110" s="47" t="s">
        <v>562</v>
      </c>
    </row>
    <row r="111" spans="1:21" x14ac:dyDescent="0.3">
      <c r="A111" s="47" t="s">
        <v>633</v>
      </c>
      <c r="B111" s="47" t="s">
        <v>279</v>
      </c>
      <c r="C111" s="47">
        <v>3</v>
      </c>
      <c r="D111" s="47">
        <v>85513793</v>
      </c>
      <c r="E111" s="47" t="s">
        <v>20</v>
      </c>
      <c r="F111" s="47" t="s">
        <v>19</v>
      </c>
      <c r="G111" s="47" t="s">
        <v>542</v>
      </c>
      <c r="H111" s="47" t="s">
        <v>539</v>
      </c>
      <c r="I111" s="47" t="s">
        <v>559</v>
      </c>
      <c r="J111" s="47">
        <v>2017</v>
      </c>
      <c r="K111" s="47" t="s">
        <v>560</v>
      </c>
      <c r="L111" s="47">
        <v>1.711E-2</v>
      </c>
      <c r="M111" s="47">
        <v>2.5010000000000002E-3</v>
      </c>
      <c r="N111" s="38">
        <v>7.7859999999999993E-12</v>
      </c>
      <c r="O111" s="47" t="s">
        <v>561</v>
      </c>
      <c r="P111" s="47">
        <v>336107</v>
      </c>
      <c r="Q111" s="47">
        <v>0</v>
      </c>
      <c r="R111" s="47">
        <v>336107</v>
      </c>
      <c r="S111" s="47">
        <v>1</v>
      </c>
      <c r="T111" s="47" t="s">
        <v>540</v>
      </c>
      <c r="U111" s="47" t="s">
        <v>562</v>
      </c>
    </row>
    <row r="112" spans="1:21" x14ac:dyDescent="0.3">
      <c r="A112" s="47" t="s">
        <v>633</v>
      </c>
      <c r="B112" s="47" t="s">
        <v>279</v>
      </c>
      <c r="C112" s="47">
        <v>3</v>
      </c>
      <c r="D112" s="47">
        <v>85513793</v>
      </c>
      <c r="E112" s="47" t="s">
        <v>20</v>
      </c>
      <c r="F112" s="47" t="s">
        <v>19</v>
      </c>
      <c r="G112" s="47" t="s">
        <v>576</v>
      </c>
      <c r="H112" s="47" t="s">
        <v>539</v>
      </c>
      <c r="I112" s="47" t="s">
        <v>559</v>
      </c>
      <c r="J112" s="47">
        <v>2017</v>
      </c>
      <c r="K112" s="47" t="s">
        <v>560</v>
      </c>
      <c r="L112" s="47">
        <v>8.8649999999999996E-3</v>
      </c>
      <c r="M112" s="47">
        <v>1.238E-3</v>
      </c>
      <c r="N112" s="38">
        <v>7.9010000000000004E-13</v>
      </c>
      <c r="O112" s="47" t="s">
        <v>561</v>
      </c>
      <c r="P112" s="47">
        <v>336067</v>
      </c>
      <c r="Q112" s="47">
        <v>202585</v>
      </c>
      <c r="R112" s="47">
        <v>133482</v>
      </c>
      <c r="S112" s="47">
        <v>1</v>
      </c>
      <c r="T112" s="47" t="s">
        <v>577</v>
      </c>
      <c r="U112" s="47" t="s">
        <v>562</v>
      </c>
    </row>
    <row r="113" spans="1:21" x14ac:dyDescent="0.3">
      <c r="A113" s="47" t="s">
        <v>633</v>
      </c>
      <c r="B113" s="47" t="s">
        <v>279</v>
      </c>
      <c r="C113" s="47">
        <v>3</v>
      </c>
      <c r="D113" s="47">
        <v>85513793</v>
      </c>
      <c r="E113" s="47" t="s">
        <v>20</v>
      </c>
      <c r="F113" s="47" t="s">
        <v>19</v>
      </c>
      <c r="G113" s="47" t="s">
        <v>553</v>
      </c>
      <c r="H113" s="47" t="s">
        <v>539</v>
      </c>
      <c r="I113" s="47" t="s">
        <v>559</v>
      </c>
      <c r="J113" s="47">
        <v>2017</v>
      </c>
      <c r="K113" s="47" t="s">
        <v>560</v>
      </c>
      <c r="L113" s="47">
        <v>1.252E-2</v>
      </c>
      <c r="M113" s="47">
        <v>2.2390000000000001E-3</v>
      </c>
      <c r="N113" s="38">
        <v>2.2770000000000001E-8</v>
      </c>
      <c r="O113" s="47" t="s">
        <v>561</v>
      </c>
      <c r="P113" s="47">
        <v>336639</v>
      </c>
      <c r="Q113" s="47">
        <v>0</v>
      </c>
      <c r="R113" s="47">
        <v>336639</v>
      </c>
      <c r="S113" s="47">
        <v>1</v>
      </c>
      <c r="T113" s="47" t="s">
        <v>540</v>
      </c>
      <c r="U113" s="47" t="s">
        <v>562</v>
      </c>
    </row>
    <row r="114" spans="1:21" x14ac:dyDescent="0.3">
      <c r="A114" s="47" t="s">
        <v>633</v>
      </c>
      <c r="B114" s="47" t="s">
        <v>279</v>
      </c>
      <c r="C114" s="47">
        <v>3</v>
      </c>
      <c r="D114" s="47">
        <v>85513793</v>
      </c>
      <c r="E114" s="47" t="s">
        <v>20</v>
      </c>
      <c r="F114" s="47" t="s">
        <v>19</v>
      </c>
      <c r="G114" s="47" t="s">
        <v>555</v>
      </c>
      <c r="H114" s="47" t="s">
        <v>539</v>
      </c>
      <c r="I114" s="47" t="s">
        <v>559</v>
      </c>
      <c r="J114" s="47">
        <v>2017</v>
      </c>
      <c r="K114" s="47" t="s">
        <v>560</v>
      </c>
      <c r="L114" s="47">
        <v>1.6199999999999999E-2</v>
      </c>
      <c r="M114" s="47">
        <v>2.209E-3</v>
      </c>
      <c r="N114" s="38">
        <v>2.2999999999999998E-13</v>
      </c>
      <c r="O114" s="47" t="s">
        <v>561</v>
      </c>
      <c r="P114" s="47">
        <v>336227</v>
      </c>
      <c r="Q114" s="47">
        <v>0</v>
      </c>
      <c r="R114" s="47">
        <v>336227</v>
      </c>
      <c r="S114" s="47">
        <v>1</v>
      </c>
      <c r="T114" s="47" t="s">
        <v>540</v>
      </c>
      <c r="U114" s="47" t="s">
        <v>562</v>
      </c>
    </row>
    <row r="115" spans="1:21" x14ac:dyDescent="0.3">
      <c r="A115" s="47" t="s">
        <v>633</v>
      </c>
      <c r="B115" s="47" t="s">
        <v>281</v>
      </c>
      <c r="C115" s="47">
        <v>4</v>
      </c>
      <c r="D115" s="47">
        <v>103198082</v>
      </c>
      <c r="E115" s="47" t="s">
        <v>20</v>
      </c>
      <c r="F115" s="47" t="s">
        <v>19</v>
      </c>
      <c r="G115" s="47" t="s">
        <v>542</v>
      </c>
      <c r="H115" s="47" t="s">
        <v>539</v>
      </c>
      <c r="I115" s="47" t="s">
        <v>559</v>
      </c>
      <c r="J115" s="47">
        <v>2017</v>
      </c>
      <c r="K115" s="47" t="s">
        <v>560</v>
      </c>
      <c r="L115" s="47">
        <v>-5.0049999999999997E-2</v>
      </c>
      <c r="M115" s="47">
        <v>4.3740000000000003E-3</v>
      </c>
      <c r="N115" s="38">
        <v>2.5960000000000001E-30</v>
      </c>
      <c r="O115" s="47" t="s">
        <v>141</v>
      </c>
      <c r="P115" s="47">
        <v>336107</v>
      </c>
      <c r="Q115" s="47">
        <v>0</v>
      </c>
      <c r="R115" s="47">
        <v>336107</v>
      </c>
      <c r="S115" s="47">
        <v>1</v>
      </c>
      <c r="T115" s="47" t="s">
        <v>540</v>
      </c>
      <c r="U115" s="47" t="s">
        <v>562</v>
      </c>
    </row>
    <row r="116" spans="1:21" x14ac:dyDescent="0.3">
      <c r="A116" s="47" t="s">
        <v>633</v>
      </c>
      <c r="B116" s="47" t="s">
        <v>281</v>
      </c>
      <c r="C116" s="47">
        <v>4</v>
      </c>
      <c r="D116" s="47">
        <v>103198082</v>
      </c>
      <c r="E116" s="47" t="s">
        <v>20</v>
      </c>
      <c r="F116" s="47" t="s">
        <v>19</v>
      </c>
      <c r="G116" s="47" t="s">
        <v>548</v>
      </c>
      <c r="H116" s="47" t="s">
        <v>539</v>
      </c>
      <c r="I116" s="47" t="s">
        <v>559</v>
      </c>
      <c r="J116" s="47">
        <v>2017</v>
      </c>
      <c r="K116" s="47" t="s">
        <v>560</v>
      </c>
      <c r="L116" s="47">
        <v>-4.0070000000000001E-2</v>
      </c>
      <c r="M116" s="47">
        <v>4.3800000000000002E-3</v>
      </c>
      <c r="N116" s="38">
        <v>5.8089999999999998E-20</v>
      </c>
      <c r="O116" s="47" t="s">
        <v>141</v>
      </c>
      <c r="P116" s="47">
        <v>336601</v>
      </c>
      <c r="Q116" s="47">
        <v>0</v>
      </c>
      <c r="R116" s="47">
        <v>336601</v>
      </c>
      <c r="S116" s="47">
        <v>1</v>
      </c>
      <c r="T116" s="47" t="s">
        <v>540</v>
      </c>
      <c r="U116" s="47" t="s">
        <v>562</v>
      </c>
    </row>
    <row r="117" spans="1:21" x14ac:dyDescent="0.3">
      <c r="A117" s="47" t="s">
        <v>633</v>
      </c>
      <c r="B117" s="47" t="s">
        <v>281</v>
      </c>
      <c r="C117" s="47">
        <v>4</v>
      </c>
      <c r="D117" s="47">
        <v>103198082</v>
      </c>
      <c r="E117" s="47" t="s">
        <v>20</v>
      </c>
      <c r="F117" s="47" t="s">
        <v>19</v>
      </c>
      <c r="G117" s="47" t="s">
        <v>553</v>
      </c>
      <c r="H117" s="47" t="s">
        <v>539</v>
      </c>
      <c r="I117" s="47" t="s">
        <v>559</v>
      </c>
      <c r="J117" s="47">
        <v>2017</v>
      </c>
      <c r="K117" s="47" t="s">
        <v>560</v>
      </c>
      <c r="L117" s="47">
        <v>-2.4250000000000001E-2</v>
      </c>
      <c r="M117" s="47">
        <v>3.9179999999999996E-3</v>
      </c>
      <c r="N117" s="38">
        <v>6.0129999999999998E-10</v>
      </c>
      <c r="O117" s="47" t="s">
        <v>141</v>
      </c>
      <c r="P117" s="47">
        <v>336639</v>
      </c>
      <c r="Q117" s="47">
        <v>0</v>
      </c>
      <c r="R117" s="47">
        <v>336639</v>
      </c>
      <c r="S117" s="47">
        <v>1</v>
      </c>
      <c r="T117" s="47" t="s">
        <v>540</v>
      </c>
      <c r="U117" s="47" t="s">
        <v>562</v>
      </c>
    </row>
    <row r="118" spans="1:21" x14ac:dyDescent="0.3">
      <c r="A118" s="47" t="s">
        <v>633</v>
      </c>
      <c r="B118" s="47" t="s">
        <v>281</v>
      </c>
      <c r="C118" s="47">
        <v>4</v>
      </c>
      <c r="D118" s="47">
        <v>103198082</v>
      </c>
      <c r="E118" s="47" t="s">
        <v>20</v>
      </c>
      <c r="F118" s="47" t="s">
        <v>19</v>
      </c>
      <c r="G118" s="47" t="s">
        <v>555</v>
      </c>
      <c r="H118" s="47" t="s">
        <v>539</v>
      </c>
      <c r="I118" s="47" t="s">
        <v>559</v>
      </c>
      <c r="J118" s="47">
        <v>2017</v>
      </c>
      <c r="K118" s="47" t="s">
        <v>560</v>
      </c>
      <c r="L118" s="47">
        <v>-2.8410000000000001E-2</v>
      </c>
      <c r="M118" s="47">
        <v>3.8639999999999998E-3</v>
      </c>
      <c r="N118" s="38">
        <v>1.955E-13</v>
      </c>
      <c r="O118" s="47" t="s">
        <v>141</v>
      </c>
      <c r="P118" s="47">
        <v>336227</v>
      </c>
      <c r="Q118" s="47">
        <v>0</v>
      </c>
      <c r="R118" s="47">
        <v>336227</v>
      </c>
      <c r="S118" s="47">
        <v>1</v>
      </c>
      <c r="T118" s="47" t="s">
        <v>540</v>
      </c>
      <c r="U118" s="47" t="s">
        <v>562</v>
      </c>
    </row>
    <row r="119" spans="1:21" x14ac:dyDescent="0.3">
      <c r="A119" s="47" t="s">
        <v>633</v>
      </c>
      <c r="B119" s="47" t="s">
        <v>290</v>
      </c>
      <c r="C119" s="47">
        <v>16</v>
      </c>
      <c r="D119" s="47">
        <v>53820813</v>
      </c>
      <c r="E119" s="47" t="s">
        <v>20</v>
      </c>
      <c r="F119" s="47" t="s">
        <v>19</v>
      </c>
      <c r="G119" s="47" t="s">
        <v>558</v>
      </c>
      <c r="H119" s="47" t="s">
        <v>539</v>
      </c>
      <c r="I119" s="47" t="s">
        <v>559</v>
      </c>
      <c r="J119" s="47">
        <v>2017</v>
      </c>
      <c r="K119" s="47" t="s">
        <v>560</v>
      </c>
      <c r="L119" s="47">
        <v>3.0269999999999998E-2</v>
      </c>
      <c r="M119" s="47">
        <v>2.5140000000000002E-3</v>
      </c>
      <c r="N119" s="38">
        <v>2.2489999999999999E-33</v>
      </c>
      <c r="O119" s="47" t="s">
        <v>561</v>
      </c>
      <c r="P119" s="47">
        <v>176008</v>
      </c>
      <c r="Q119" s="47">
        <v>0</v>
      </c>
      <c r="R119" s="47">
        <v>176008</v>
      </c>
      <c r="S119" s="47">
        <v>1</v>
      </c>
      <c r="T119" s="47" t="s">
        <v>141</v>
      </c>
      <c r="U119" s="47" t="s">
        <v>562</v>
      </c>
    </row>
    <row r="120" spans="1:21" x14ac:dyDescent="0.3">
      <c r="A120" s="47" t="s">
        <v>633</v>
      </c>
      <c r="B120" s="47" t="s">
        <v>290</v>
      </c>
      <c r="C120" s="47">
        <v>16</v>
      </c>
      <c r="D120" s="47">
        <v>53820813</v>
      </c>
      <c r="E120" s="47" t="s">
        <v>20</v>
      </c>
      <c r="F120" s="47" t="s">
        <v>19</v>
      </c>
      <c r="G120" s="47" t="s">
        <v>542</v>
      </c>
      <c r="H120" s="47" t="s">
        <v>539</v>
      </c>
      <c r="I120" s="47" t="s">
        <v>559</v>
      </c>
      <c r="J120" s="47">
        <v>2017</v>
      </c>
      <c r="K120" s="47" t="s">
        <v>560</v>
      </c>
      <c r="L120" s="47">
        <v>-6.6199999999999995E-2</v>
      </c>
      <c r="M120" s="47">
        <v>2.4380000000000001E-3</v>
      </c>
      <c r="N120" s="38">
        <v>3.4220000000000001E-162</v>
      </c>
      <c r="O120" s="47" t="s">
        <v>141</v>
      </c>
      <c r="P120" s="47">
        <v>336107</v>
      </c>
      <c r="Q120" s="47">
        <v>0</v>
      </c>
      <c r="R120" s="47">
        <v>336107</v>
      </c>
      <c r="S120" s="47">
        <v>1</v>
      </c>
      <c r="T120" s="47" t="s">
        <v>540</v>
      </c>
      <c r="U120" s="47" t="s">
        <v>562</v>
      </c>
    </row>
    <row r="121" spans="1:21" x14ac:dyDescent="0.3">
      <c r="A121" s="47" t="s">
        <v>633</v>
      </c>
      <c r="B121" s="47" t="s">
        <v>290</v>
      </c>
      <c r="C121" s="47">
        <v>16</v>
      </c>
      <c r="D121" s="47">
        <v>53820813</v>
      </c>
      <c r="E121" s="47" t="s">
        <v>20</v>
      </c>
      <c r="F121" s="47" t="s">
        <v>19</v>
      </c>
      <c r="G121" s="47" t="s">
        <v>548</v>
      </c>
      <c r="H121" s="47" t="s">
        <v>539</v>
      </c>
      <c r="I121" s="47" t="s">
        <v>559</v>
      </c>
      <c r="J121" s="47">
        <v>2017</v>
      </c>
      <c r="K121" s="47" t="s">
        <v>560</v>
      </c>
      <c r="L121" s="47">
        <v>-5.5969999999999999E-2</v>
      </c>
      <c r="M121" s="47">
        <v>2.441E-3</v>
      </c>
      <c r="N121" s="38">
        <v>3.2340000000000001E-116</v>
      </c>
      <c r="O121" s="47" t="s">
        <v>141</v>
      </c>
      <c r="P121" s="47">
        <v>336601</v>
      </c>
      <c r="Q121" s="47">
        <v>0</v>
      </c>
      <c r="R121" s="47">
        <v>336601</v>
      </c>
      <c r="S121" s="47">
        <v>1</v>
      </c>
      <c r="T121" s="47" t="s">
        <v>540</v>
      </c>
      <c r="U121" s="47" t="s">
        <v>562</v>
      </c>
    </row>
    <row r="122" spans="1:21" x14ac:dyDescent="0.3">
      <c r="A122" s="47" t="s">
        <v>633</v>
      </c>
      <c r="B122" s="47" t="s">
        <v>290</v>
      </c>
      <c r="C122" s="47">
        <v>16</v>
      </c>
      <c r="D122" s="47">
        <v>53820813</v>
      </c>
      <c r="E122" s="47" t="s">
        <v>20</v>
      </c>
      <c r="F122" s="47" t="s">
        <v>19</v>
      </c>
      <c r="G122" s="47" t="s">
        <v>553</v>
      </c>
      <c r="H122" s="47" t="s">
        <v>539</v>
      </c>
      <c r="I122" s="47" t="s">
        <v>559</v>
      </c>
      <c r="J122" s="47">
        <v>2017</v>
      </c>
      <c r="K122" s="47" t="s">
        <v>560</v>
      </c>
      <c r="L122" s="47">
        <v>-5.194E-2</v>
      </c>
      <c r="M122" s="47">
        <v>2.183E-3</v>
      </c>
      <c r="N122" s="38">
        <v>5.6859999999999995E-125</v>
      </c>
      <c r="O122" s="47" t="s">
        <v>141</v>
      </c>
      <c r="P122" s="47">
        <v>336639</v>
      </c>
      <c r="Q122" s="47">
        <v>0</v>
      </c>
      <c r="R122" s="47">
        <v>336639</v>
      </c>
      <c r="S122" s="47">
        <v>1</v>
      </c>
      <c r="T122" s="47" t="s">
        <v>540</v>
      </c>
      <c r="U122" s="47" t="s">
        <v>562</v>
      </c>
    </row>
    <row r="123" spans="1:21" x14ac:dyDescent="0.3">
      <c r="A123" s="47" t="s">
        <v>633</v>
      </c>
      <c r="B123" s="47" t="s">
        <v>290</v>
      </c>
      <c r="C123" s="47">
        <v>16</v>
      </c>
      <c r="D123" s="47">
        <v>53820813</v>
      </c>
      <c r="E123" s="47" t="s">
        <v>20</v>
      </c>
      <c r="F123" s="47" t="s">
        <v>19</v>
      </c>
      <c r="G123" s="47" t="s">
        <v>555</v>
      </c>
      <c r="H123" s="47" t="s">
        <v>539</v>
      </c>
      <c r="I123" s="47" t="s">
        <v>559</v>
      </c>
      <c r="J123" s="47">
        <v>2017</v>
      </c>
      <c r="K123" s="47" t="s">
        <v>560</v>
      </c>
      <c r="L123" s="47">
        <v>-5.5210000000000002E-2</v>
      </c>
      <c r="M123" s="47">
        <v>2.1540000000000001E-3</v>
      </c>
      <c r="N123" s="38">
        <v>9.4110000000000003E-145</v>
      </c>
      <c r="O123" s="47" t="s">
        <v>141</v>
      </c>
      <c r="P123" s="47">
        <v>336227</v>
      </c>
      <c r="Q123" s="47">
        <v>0</v>
      </c>
      <c r="R123" s="47">
        <v>336227</v>
      </c>
      <c r="S123" s="47">
        <v>1</v>
      </c>
      <c r="T123" s="47" t="s">
        <v>540</v>
      </c>
      <c r="U123" s="47" t="s">
        <v>562</v>
      </c>
    </row>
  </sheetData>
  <phoneticPr fontId="10" type="noConversion"/>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L109"/>
  <sheetViews>
    <sheetView workbookViewId="0"/>
  </sheetViews>
  <sheetFormatPr defaultRowHeight="14" x14ac:dyDescent="0.3"/>
  <cols>
    <col min="1" max="1" width="16.9140625" customWidth="1"/>
    <col min="2" max="2" width="11" customWidth="1"/>
    <col min="3" max="3" width="8.75" bestFit="1" customWidth="1"/>
    <col min="4" max="4" width="9.4140625" bestFit="1" customWidth="1"/>
    <col min="5" max="7" width="8.75" bestFit="1" customWidth="1"/>
    <col min="8" max="9" width="10.08203125" customWidth="1"/>
    <col min="10" max="10" width="8.75" style="1" bestFit="1" customWidth="1"/>
    <col min="11" max="11" width="8.75" style="62" bestFit="1" customWidth="1"/>
  </cols>
  <sheetData>
    <row r="1" spans="1:12" x14ac:dyDescent="0.3">
      <c r="A1" s="46" t="s">
        <v>817</v>
      </c>
      <c r="B1" s="43"/>
      <c r="C1" s="43"/>
      <c r="D1" s="43"/>
      <c r="E1" s="43"/>
      <c r="F1" s="43"/>
      <c r="G1" s="43"/>
      <c r="H1" s="43"/>
      <c r="I1" s="43"/>
      <c r="K1" s="78"/>
      <c r="L1" s="44"/>
    </row>
    <row r="2" spans="1:12" x14ac:dyDescent="0.3">
      <c r="A2" s="17" t="s">
        <v>167</v>
      </c>
      <c r="B2" s="17" t="s">
        <v>129</v>
      </c>
      <c r="C2" s="17" t="s">
        <v>126</v>
      </c>
      <c r="D2" s="17" t="s">
        <v>127</v>
      </c>
      <c r="E2" s="17" t="s">
        <v>168</v>
      </c>
      <c r="F2" s="17" t="s">
        <v>169</v>
      </c>
      <c r="G2" s="17" t="s">
        <v>170</v>
      </c>
      <c r="H2" s="17" t="s">
        <v>6</v>
      </c>
      <c r="I2" s="17" t="s">
        <v>7</v>
      </c>
      <c r="J2" s="77" t="s">
        <v>171</v>
      </c>
      <c r="K2" s="79" t="s">
        <v>172</v>
      </c>
      <c r="L2" s="43"/>
    </row>
    <row r="3" spans="1:12" x14ac:dyDescent="0.3">
      <c r="A3" s="18" t="s">
        <v>533</v>
      </c>
      <c r="B3" s="18" t="s">
        <v>304</v>
      </c>
      <c r="C3" s="18">
        <v>4</v>
      </c>
      <c r="D3" s="18">
        <v>100239319</v>
      </c>
      <c r="E3" s="18">
        <v>0.150534</v>
      </c>
      <c r="F3" s="18">
        <v>3.8609999999999998E-3</v>
      </c>
      <c r="G3" s="18" t="s">
        <v>199</v>
      </c>
      <c r="H3" s="18" t="s">
        <v>12</v>
      </c>
      <c r="I3" s="18" t="s">
        <v>13</v>
      </c>
      <c r="J3" s="72">
        <v>0.96299999999999997</v>
      </c>
      <c r="K3" s="80">
        <v>1520</v>
      </c>
      <c r="L3" s="43"/>
    </row>
    <row r="4" spans="1:12" x14ac:dyDescent="0.3">
      <c r="A4" s="18" t="s">
        <v>533</v>
      </c>
      <c r="B4" s="18" t="s">
        <v>305</v>
      </c>
      <c r="C4" s="18">
        <v>4</v>
      </c>
      <c r="D4" s="18">
        <v>100273594</v>
      </c>
      <c r="E4" s="18">
        <v>-1.8429000000000001E-2</v>
      </c>
      <c r="F4" s="18">
        <v>3.0339999999999998E-3</v>
      </c>
      <c r="G4" s="20">
        <v>1.2300000000000001E-9</v>
      </c>
      <c r="H4" s="18" t="s">
        <v>19</v>
      </c>
      <c r="I4" s="18" t="s">
        <v>20</v>
      </c>
      <c r="J4" s="72">
        <v>6.0999999999999999E-2</v>
      </c>
      <c r="K4" s="80">
        <v>36.9</v>
      </c>
      <c r="L4" s="43"/>
    </row>
    <row r="5" spans="1:12" x14ac:dyDescent="0.3">
      <c r="A5" s="18" t="s">
        <v>533</v>
      </c>
      <c r="B5" s="18" t="s">
        <v>306</v>
      </c>
      <c r="C5" s="18">
        <v>4</v>
      </c>
      <c r="D5" s="18">
        <v>100286085</v>
      </c>
      <c r="E5" s="18">
        <v>2.308E-2</v>
      </c>
      <c r="F5" s="18">
        <v>2.3640000000000002E-3</v>
      </c>
      <c r="G5" s="20">
        <v>1.6699999999999999E-22</v>
      </c>
      <c r="H5" s="18" t="s">
        <v>20</v>
      </c>
      <c r="I5" s="18" t="s">
        <v>19</v>
      </c>
      <c r="J5" s="72">
        <v>0.106</v>
      </c>
      <c r="K5" s="80">
        <v>95.3</v>
      </c>
      <c r="L5" s="43"/>
    </row>
    <row r="6" spans="1:12" x14ac:dyDescent="0.3">
      <c r="A6" s="18" t="s">
        <v>533</v>
      </c>
      <c r="B6" s="18" t="s">
        <v>307</v>
      </c>
      <c r="C6" s="18">
        <v>15</v>
      </c>
      <c r="D6" s="18">
        <v>75027880</v>
      </c>
      <c r="E6" s="18">
        <v>1.0606000000000001E-2</v>
      </c>
      <c r="F6" s="18">
        <v>1.6850000000000001E-3</v>
      </c>
      <c r="G6" s="20">
        <v>3.1000000000000002E-10</v>
      </c>
      <c r="H6" s="18" t="s">
        <v>13</v>
      </c>
      <c r="I6" s="18" t="s">
        <v>12</v>
      </c>
      <c r="J6" s="72">
        <v>0.249</v>
      </c>
      <c r="K6" s="80">
        <v>39.6</v>
      </c>
      <c r="L6" s="43"/>
    </row>
    <row r="7" spans="1:12" x14ac:dyDescent="0.3">
      <c r="A7" s="18" t="s">
        <v>821</v>
      </c>
      <c r="B7" s="18" t="s">
        <v>173</v>
      </c>
      <c r="C7" s="3">
        <v>1</v>
      </c>
      <c r="D7" s="3">
        <v>4548453</v>
      </c>
      <c r="E7" s="3">
        <v>-1.0904E-2</v>
      </c>
      <c r="F7" s="3">
        <v>1.776E-3</v>
      </c>
      <c r="G7" s="4">
        <v>8.1499999999999998E-10</v>
      </c>
      <c r="H7" s="3" t="s">
        <v>19</v>
      </c>
      <c r="I7" s="3" t="s">
        <v>20</v>
      </c>
      <c r="J7" s="60">
        <v>0.78500000000000003</v>
      </c>
      <c r="K7" s="64">
        <v>37.700000000000003</v>
      </c>
      <c r="L7" s="43"/>
    </row>
    <row r="8" spans="1:12" x14ac:dyDescent="0.3">
      <c r="A8" s="58" t="s">
        <v>821</v>
      </c>
      <c r="B8" s="18" t="s">
        <v>175</v>
      </c>
      <c r="C8" s="3">
        <v>1</v>
      </c>
      <c r="D8" s="3">
        <v>66407700</v>
      </c>
      <c r="E8" s="3">
        <v>-9.3290000000000005E-3</v>
      </c>
      <c r="F8" s="3">
        <v>1.6490000000000001E-3</v>
      </c>
      <c r="G8" s="4">
        <v>1.5799999999999999E-8</v>
      </c>
      <c r="H8" s="3" t="s">
        <v>12</v>
      </c>
      <c r="I8" s="3" t="s">
        <v>20</v>
      </c>
      <c r="J8" s="60">
        <v>0.26700000000000002</v>
      </c>
      <c r="K8" s="64">
        <v>32</v>
      </c>
      <c r="L8" s="43"/>
    </row>
    <row r="9" spans="1:12" x14ac:dyDescent="0.3">
      <c r="A9" s="58" t="s">
        <v>821</v>
      </c>
      <c r="B9" s="18" t="s">
        <v>176</v>
      </c>
      <c r="C9" s="3">
        <v>1</v>
      </c>
      <c r="D9" s="3">
        <v>71491890</v>
      </c>
      <c r="E9" s="3">
        <v>9.7029999999999998E-3</v>
      </c>
      <c r="F9" s="3">
        <v>1.6280000000000001E-3</v>
      </c>
      <c r="G9" s="4">
        <v>2.5500000000000001E-9</v>
      </c>
      <c r="H9" s="3" t="s">
        <v>13</v>
      </c>
      <c r="I9" s="3" t="s">
        <v>20</v>
      </c>
      <c r="J9" s="60">
        <v>0.27800000000000002</v>
      </c>
      <c r="K9" s="64">
        <v>35.5</v>
      </c>
      <c r="L9" s="43"/>
    </row>
    <row r="10" spans="1:12" x14ac:dyDescent="0.3">
      <c r="A10" s="58" t="s">
        <v>821</v>
      </c>
      <c r="B10" s="18" t="s">
        <v>177</v>
      </c>
      <c r="C10" s="3">
        <v>1</v>
      </c>
      <c r="D10" s="3">
        <v>165119792</v>
      </c>
      <c r="E10" s="3">
        <v>-8.6379999999999998E-3</v>
      </c>
      <c r="F10" s="3">
        <v>1.5690000000000001E-3</v>
      </c>
      <c r="G10" s="4">
        <v>3.7599999999999999E-8</v>
      </c>
      <c r="H10" s="3" t="s">
        <v>20</v>
      </c>
      <c r="I10" s="3" t="s">
        <v>19</v>
      </c>
      <c r="J10" s="60">
        <v>0.68400000000000005</v>
      </c>
      <c r="K10" s="64">
        <v>30.3</v>
      </c>
      <c r="L10" s="43"/>
    </row>
    <row r="11" spans="1:12" x14ac:dyDescent="0.3">
      <c r="A11" s="58" t="s">
        <v>821</v>
      </c>
      <c r="B11" s="18" t="s">
        <v>178</v>
      </c>
      <c r="C11" s="3">
        <v>1</v>
      </c>
      <c r="D11" s="3">
        <v>173848808</v>
      </c>
      <c r="E11" s="3">
        <v>-1.0996000000000001E-2</v>
      </c>
      <c r="F11" s="3">
        <v>1.7700000000000001E-3</v>
      </c>
      <c r="G11" s="4">
        <v>5.1299999999999999E-10</v>
      </c>
      <c r="H11" s="3" t="s">
        <v>20</v>
      </c>
      <c r="I11" s="3" t="s">
        <v>19</v>
      </c>
      <c r="J11" s="60">
        <v>0.217</v>
      </c>
      <c r="K11" s="64">
        <v>38.6</v>
      </c>
      <c r="L11" s="43"/>
    </row>
    <row r="12" spans="1:12" x14ac:dyDescent="0.3">
      <c r="A12" s="58" t="s">
        <v>821</v>
      </c>
      <c r="B12" s="18" t="s">
        <v>183</v>
      </c>
      <c r="C12" s="3">
        <v>2</v>
      </c>
      <c r="D12" s="3">
        <v>63581507</v>
      </c>
      <c r="E12" s="3">
        <v>1.0194999999999999E-2</v>
      </c>
      <c r="F12" s="3">
        <v>1.6180000000000001E-3</v>
      </c>
      <c r="G12" s="4">
        <v>3E-10</v>
      </c>
      <c r="H12" s="3" t="s">
        <v>19</v>
      </c>
      <c r="I12" s="3" t="s">
        <v>20</v>
      </c>
      <c r="J12" s="60">
        <v>0.28299999999999997</v>
      </c>
      <c r="K12" s="64">
        <v>39.700000000000003</v>
      </c>
      <c r="L12" s="43"/>
    </row>
    <row r="13" spans="1:12" x14ac:dyDescent="0.3">
      <c r="A13" s="58" t="s">
        <v>821</v>
      </c>
      <c r="B13" s="18" t="s">
        <v>184</v>
      </c>
      <c r="C13" s="3">
        <v>2</v>
      </c>
      <c r="D13" s="3">
        <v>74334462</v>
      </c>
      <c r="E13" s="3">
        <v>8.7569999999999992E-3</v>
      </c>
      <c r="F13" s="3">
        <v>1.464E-3</v>
      </c>
      <c r="G13" s="4">
        <v>2.1499999999999998E-9</v>
      </c>
      <c r="H13" s="3" t="s">
        <v>20</v>
      </c>
      <c r="I13" s="3" t="s">
        <v>19</v>
      </c>
      <c r="J13" s="60">
        <v>0.54500000000000004</v>
      </c>
      <c r="K13" s="64">
        <v>35.799999999999997</v>
      </c>
      <c r="L13" s="43"/>
    </row>
    <row r="14" spans="1:12" x14ac:dyDescent="0.3">
      <c r="A14" s="58" t="s">
        <v>821</v>
      </c>
      <c r="B14" s="18" t="s">
        <v>185</v>
      </c>
      <c r="C14" s="3">
        <v>2</v>
      </c>
      <c r="D14" s="3">
        <v>98275354</v>
      </c>
      <c r="E14" s="3">
        <v>1.745E-2</v>
      </c>
      <c r="F14" s="3">
        <v>2.6159999999999998E-3</v>
      </c>
      <c r="G14" s="4">
        <v>2.5299999999999999E-11</v>
      </c>
      <c r="H14" s="3" t="s">
        <v>20</v>
      </c>
      <c r="I14" s="3" t="s">
        <v>19</v>
      </c>
      <c r="J14" s="60">
        <v>8.5000000000000006E-2</v>
      </c>
      <c r="K14" s="64">
        <v>44.5</v>
      </c>
      <c r="L14" s="43"/>
    </row>
    <row r="15" spans="1:12" x14ac:dyDescent="0.3">
      <c r="A15" s="58" t="s">
        <v>821</v>
      </c>
      <c r="B15" s="18" t="s">
        <v>187</v>
      </c>
      <c r="C15" s="3">
        <v>2</v>
      </c>
      <c r="D15" s="3">
        <v>147956293</v>
      </c>
      <c r="E15" s="3">
        <v>2.2884999999999999E-2</v>
      </c>
      <c r="F15" s="3">
        <v>3.9020000000000001E-3</v>
      </c>
      <c r="G15" s="4">
        <v>4.4400000000000004E-9</v>
      </c>
      <c r="H15" s="3" t="s">
        <v>13</v>
      </c>
      <c r="I15" s="3" t="s">
        <v>19</v>
      </c>
      <c r="J15" s="60">
        <v>3.5999999999999997E-2</v>
      </c>
      <c r="K15" s="64">
        <v>34.4</v>
      </c>
      <c r="L15" s="43"/>
    </row>
    <row r="16" spans="1:12" x14ac:dyDescent="0.3">
      <c r="A16" s="58" t="s">
        <v>821</v>
      </c>
      <c r="B16" s="18" t="s">
        <v>188</v>
      </c>
      <c r="C16" s="3">
        <v>2</v>
      </c>
      <c r="D16" s="3">
        <v>225475560</v>
      </c>
      <c r="E16" s="3">
        <v>-9.5879999999999993E-3</v>
      </c>
      <c r="F16" s="3">
        <v>1.4989999999999999E-3</v>
      </c>
      <c r="G16" s="4">
        <v>1.6300000000000001E-10</v>
      </c>
      <c r="H16" s="3" t="s">
        <v>12</v>
      </c>
      <c r="I16" s="3" t="s">
        <v>13</v>
      </c>
      <c r="J16" s="60">
        <v>0.38300000000000001</v>
      </c>
      <c r="K16" s="64">
        <v>40.9</v>
      </c>
      <c r="L16" s="43"/>
    </row>
    <row r="17" spans="1:12" x14ac:dyDescent="0.3">
      <c r="A17" s="58" t="s">
        <v>821</v>
      </c>
      <c r="B17" s="18" t="s">
        <v>189</v>
      </c>
      <c r="C17" s="3">
        <v>3</v>
      </c>
      <c r="D17" s="3">
        <v>70968431</v>
      </c>
      <c r="E17" s="3">
        <v>-1.031E-2</v>
      </c>
      <c r="F17" s="3">
        <v>1.5889999999999999E-3</v>
      </c>
      <c r="G17" s="4">
        <v>8.5699999999999999E-11</v>
      </c>
      <c r="H17" s="3" t="s">
        <v>13</v>
      </c>
      <c r="I17" s="3" t="s">
        <v>20</v>
      </c>
      <c r="J17" s="60">
        <v>0.30099999999999999</v>
      </c>
      <c r="K17" s="64">
        <v>42.1</v>
      </c>
      <c r="L17" s="43"/>
    </row>
    <row r="18" spans="1:12" x14ac:dyDescent="0.3">
      <c r="A18" s="58" t="s">
        <v>821</v>
      </c>
      <c r="B18" s="18" t="s">
        <v>194</v>
      </c>
      <c r="C18" s="3">
        <v>3</v>
      </c>
      <c r="D18" s="3">
        <v>158187811</v>
      </c>
      <c r="E18" s="3">
        <v>-8.0309999999999999E-3</v>
      </c>
      <c r="F18" s="3">
        <v>1.4660000000000001E-3</v>
      </c>
      <c r="G18" s="4">
        <v>4.2699999999999999E-8</v>
      </c>
      <c r="H18" s="3" t="s">
        <v>19</v>
      </c>
      <c r="I18" s="3" t="s">
        <v>13</v>
      </c>
      <c r="J18" s="60">
        <v>0.55400000000000005</v>
      </c>
      <c r="K18" s="64">
        <v>30</v>
      </c>
      <c r="L18" s="43"/>
    </row>
    <row r="19" spans="1:12" x14ac:dyDescent="0.3">
      <c r="A19" s="58" t="s">
        <v>821</v>
      </c>
      <c r="B19" s="18" t="s">
        <v>195</v>
      </c>
      <c r="C19" s="3">
        <v>4</v>
      </c>
      <c r="D19" s="3">
        <v>3446091</v>
      </c>
      <c r="E19" s="3">
        <v>-1.174E-2</v>
      </c>
      <c r="F19" s="3">
        <v>2.0820000000000001E-3</v>
      </c>
      <c r="G19" s="4">
        <v>1.6700000000000001E-8</v>
      </c>
      <c r="H19" s="3" t="s">
        <v>13</v>
      </c>
      <c r="I19" s="3" t="s">
        <v>19</v>
      </c>
      <c r="J19" s="60">
        <v>0.14299999999999999</v>
      </c>
      <c r="K19" s="64">
        <v>31.8</v>
      </c>
      <c r="L19" s="43"/>
    </row>
    <row r="20" spans="1:12" x14ac:dyDescent="0.3">
      <c r="A20" s="58" t="s">
        <v>821</v>
      </c>
      <c r="B20" s="18" t="s">
        <v>196</v>
      </c>
      <c r="C20" s="3">
        <v>4</v>
      </c>
      <c r="D20" s="3">
        <v>39414993</v>
      </c>
      <c r="E20" s="3">
        <v>2.5950000000000001E-2</v>
      </c>
      <c r="F20" s="3">
        <v>1.4859999999999999E-3</v>
      </c>
      <c r="G20" s="4">
        <v>3.0300000000000001E-68</v>
      </c>
      <c r="H20" s="3" t="s">
        <v>19</v>
      </c>
      <c r="I20" s="3" t="s">
        <v>20</v>
      </c>
      <c r="J20" s="60">
        <v>0.59699999999999998</v>
      </c>
      <c r="K20" s="64">
        <v>305</v>
      </c>
      <c r="L20" s="43"/>
    </row>
    <row r="21" spans="1:12" x14ac:dyDescent="0.3">
      <c r="A21" s="58" t="s">
        <v>821</v>
      </c>
      <c r="B21" s="18" t="s">
        <v>197</v>
      </c>
      <c r="C21" s="3">
        <v>4</v>
      </c>
      <c r="D21" s="3">
        <v>42151306</v>
      </c>
      <c r="E21" s="3">
        <v>1.0692999999999999E-2</v>
      </c>
      <c r="F21" s="3">
        <v>1.719E-3</v>
      </c>
      <c r="G21" s="4">
        <v>4.8299999999999999E-10</v>
      </c>
      <c r="H21" s="3" t="s">
        <v>19</v>
      </c>
      <c r="I21" s="3" t="s">
        <v>12</v>
      </c>
      <c r="J21" s="60">
        <v>0.23499999999999999</v>
      </c>
      <c r="K21" s="64">
        <v>38.700000000000003</v>
      </c>
      <c r="L21" s="43"/>
    </row>
    <row r="22" spans="1:12" x14ac:dyDescent="0.3">
      <c r="A22" s="58" t="s">
        <v>821</v>
      </c>
      <c r="B22" s="18" t="s">
        <v>198</v>
      </c>
      <c r="C22" s="3">
        <v>4</v>
      </c>
      <c r="D22" s="3">
        <v>100239319</v>
      </c>
      <c r="E22" s="3">
        <v>0.150534</v>
      </c>
      <c r="F22" s="3">
        <v>3.8609999999999998E-3</v>
      </c>
      <c r="G22" s="3" t="s">
        <v>199</v>
      </c>
      <c r="H22" s="3" t="s">
        <v>12</v>
      </c>
      <c r="I22" s="3" t="s">
        <v>13</v>
      </c>
      <c r="J22" s="60">
        <v>0.96299999999999997</v>
      </c>
      <c r="K22" s="64">
        <v>1520</v>
      </c>
      <c r="L22" s="43"/>
    </row>
    <row r="23" spans="1:12" x14ac:dyDescent="0.3">
      <c r="A23" s="58" t="s">
        <v>821</v>
      </c>
      <c r="B23" s="18" t="s">
        <v>200</v>
      </c>
      <c r="C23" s="3">
        <v>4</v>
      </c>
      <c r="D23" s="3">
        <v>100273594</v>
      </c>
      <c r="E23" s="3">
        <v>-1.8429000000000001E-2</v>
      </c>
      <c r="F23" s="3">
        <v>3.0339999999999998E-3</v>
      </c>
      <c r="G23" s="4">
        <v>1.2300000000000001E-9</v>
      </c>
      <c r="H23" s="3" t="s">
        <v>19</v>
      </c>
      <c r="I23" s="3" t="s">
        <v>20</v>
      </c>
      <c r="J23" s="60">
        <v>6.0999999999999999E-2</v>
      </c>
      <c r="K23" s="64">
        <v>36.9</v>
      </c>
      <c r="L23" s="43"/>
    </row>
    <row r="24" spans="1:12" x14ac:dyDescent="0.3">
      <c r="A24" s="58" t="s">
        <v>821</v>
      </c>
      <c r="B24" s="18" t="s">
        <v>201</v>
      </c>
      <c r="C24" s="3">
        <v>4</v>
      </c>
      <c r="D24" s="3">
        <v>100286085</v>
      </c>
      <c r="E24" s="3">
        <v>2.308E-2</v>
      </c>
      <c r="F24" s="3">
        <v>2.3640000000000002E-3</v>
      </c>
      <c r="G24" s="4">
        <v>1.6699999999999999E-22</v>
      </c>
      <c r="H24" s="3" t="s">
        <v>20</v>
      </c>
      <c r="I24" s="3" t="s">
        <v>19</v>
      </c>
      <c r="J24" s="60">
        <v>0.106</v>
      </c>
      <c r="K24" s="64">
        <v>95.3</v>
      </c>
      <c r="L24" s="43"/>
    </row>
    <row r="25" spans="1:12" x14ac:dyDescent="0.3">
      <c r="A25" s="58" t="s">
        <v>821</v>
      </c>
      <c r="B25" s="18" t="s">
        <v>202</v>
      </c>
      <c r="C25" s="3">
        <v>4</v>
      </c>
      <c r="D25" s="3">
        <v>100444363</v>
      </c>
      <c r="E25" s="3">
        <v>6.0271999999999999E-2</v>
      </c>
      <c r="F25" s="3">
        <v>5.0759999999999998E-3</v>
      </c>
      <c r="G25" s="4">
        <v>1.8E-32</v>
      </c>
      <c r="H25" s="3" t="s">
        <v>13</v>
      </c>
      <c r="I25" s="3" t="s">
        <v>20</v>
      </c>
      <c r="J25" s="60">
        <v>2.1000000000000001E-2</v>
      </c>
      <c r="K25" s="64">
        <v>141</v>
      </c>
      <c r="L25" s="43"/>
    </row>
    <row r="26" spans="1:12" x14ac:dyDescent="0.3">
      <c r="A26" s="58" t="s">
        <v>821</v>
      </c>
      <c r="B26" s="18" t="s">
        <v>203</v>
      </c>
      <c r="C26" s="3">
        <v>4</v>
      </c>
      <c r="D26" s="3">
        <v>101243023</v>
      </c>
      <c r="E26" s="3">
        <v>1.8571000000000001E-2</v>
      </c>
      <c r="F26" s="3">
        <v>2.477E-3</v>
      </c>
      <c r="G26" s="4">
        <v>6.5799999999999995E-14</v>
      </c>
      <c r="H26" s="3" t="s">
        <v>20</v>
      </c>
      <c r="I26" s="3" t="s">
        <v>19</v>
      </c>
      <c r="J26" s="60">
        <v>9.6000000000000002E-2</v>
      </c>
      <c r="K26" s="64">
        <v>56.2</v>
      </c>
      <c r="L26" s="43"/>
    </row>
    <row r="27" spans="1:12" x14ac:dyDescent="0.3">
      <c r="A27" s="58" t="s">
        <v>821</v>
      </c>
      <c r="B27" s="18" t="s">
        <v>205</v>
      </c>
      <c r="C27" s="3">
        <v>4</v>
      </c>
      <c r="D27" s="3">
        <v>143648579</v>
      </c>
      <c r="E27" s="3">
        <v>1.0817E-2</v>
      </c>
      <c r="F27" s="3">
        <v>1.6199999999999999E-3</v>
      </c>
      <c r="G27" s="4">
        <v>2.4299999999999999E-11</v>
      </c>
      <c r="H27" s="3" t="s">
        <v>19</v>
      </c>
      <c r="I27" s="3" t="s">
        <v>12</v>
      </c>
      <c r="J27" s="60">
        <v>0.71799999999999997</v>
      </c>
      <c r="K27" s="64">
        <v>44.6</v>
      </c>
      <c r="L27" s="43"/>
    </row>
    <row r="28" spans="1:12" x14ac:dyDescent="0.3">
      <c r="A28" s="58" t="s">
        <v>821</v>
      </c>
      <c r="B28" s="18" t="s">
        <v>206</v>
      </c>
      <c r="C28" s="3">
        <v>4</v>
      </c>
      <c r="D28" s="3">
        <v>171086393</v>
      </c>
      <c r="E28" s="3">
        <v>-8.6429999999999996E-3</v>
      </c>
      <c r="F28" s="3">
        <v>1.467E-3</v>
      </c>
      <c r="G28" s="4">
        <v>3.7900000000000004E-9</v>
      </c>
      <c r="H28" s="3" t="s">
        <v>19</v>
      </c>
      <c r="I28" s="3" t="s">
        <v>12</v>
      </c>
      <c r="J28" s="60">
        <v>0.443</v>
      </c>
      <c r="K28" s="64">
        <v>34.700000000000003</v>
      </c>
      <c r="L28" s="43"/>
    </row>
    <row r="29" spans="1:12" x14ac:dyDescent="0.3">
      <c r="A29" s="58" t="s">
        <v>821</v>
      </c>
      <c r="B29" s="18" t="s">
        <v>207</v>
      </c>
      <c r="C29" s="3">
        <v>5</v>
      </c>
      <c r="D29" s="3">
        <v>87854395</v>
      </c>
      <c r="E29" s="3">
        <v>-9.9520000000000008E-3</v>
      </c>
      <c r="F29" s="3">
        <v>1.4790000000000001E-3</v>
      </c>
      <c r="G29" s="4">
        <v>1.7199999999999999E-11</v>
      </c>
      <c r="H29" s="3" t="s">
        <v>12</v>
      </c>
      <c r="I29" s="3" t="s">
        <v>20</v>
      </c>
      <c r="J29" s="60">
        <v>0.41599999999999998</v>
      </c>
      <c r="K29" s="64">
        <v>45.3</v>
      </c>
      <c r="L29" s="43"/>
    </row>
    <row r="30" spans="1:12" x14ac:dyDescent="0.3">
      <c r="A30" s="58" t="s">
        <v>821</v>
      </c>
      <c r="B30" s="18" t="s">
        <v>208</v>
      </c>
      <c r="C30" s="3">
        <v>5</v>
      </c>
      <c r="D30" s="3">
        <v>144412335</v>
      </c>
      <c r="E30" s="3">
        <v>-8.3119999999999999E-3</v>
      </c>
      <c r="F30" s="3">
        <v>1.4599999999999999E-3</v>
      </c>
      <c r="G30" s="4">
        <v>1.2499999999999999E-8</v>
      </c>
      <c r="H30" s="3" t="s">
        <v>20</v>
      </c>
      <c r="I30" s="3" t="s">
        <v>19</v>
      </c>
      <c r="J30" s="60">
        <v>0.53</v>
      </c>
      <c r="K30" s="64">
        <v>32.4</v>
      </c>
      <c r="L30" s="43"/>
    </row>
    <row r="31" spans="1:12" x14ac:dyDescent="0.3">
      <c r="A31" s="58" t="s">
        <v>821</v>
      </c>
      <c r="B31" s="18" t="s">
        <v>209</v>
      </c>
      <c r="C31" s="3">
        <v>5</v>
      </c>
      <c r="D31" s="3">
        <v>155902003</v>
      </c>
      <c r="E31" s="3">
        <v>9.979E-3</v>
      </c>
      <c r="F31" s="3">
        <v>1.719E-3</v>
      </c>
      <c r="G31" s="4">
        <v>6.3199999999999997E-9</v>
      </c>
      <c r="H31" s="3" t="s">
        <v>13</v>
      </c>
      <c r="I31" s="3" t="s">
        <v>19</v>
      </c>
      <c r="J31" s="60">
        <v>0.23499999999999999</v>
      </c>
      <c r="K31" s="64">
        <v>33.700000000000003</v>
      </c>
      <c r="L31" s="43"/>
    </row>
    <row r="32" spans="1:12" x14ac:dyDescent="0.3">
      <c r="A32" s="58" t="s">
        <v>821</v>
      </c>
      <c r="B32" s="18" t="s">
        <v>210</v>
      </c>
      <c r="C32" s="3">
        <v>7</v>
      </c>
      <c r="D32" s="3">
        <v>73042443</v>
      </c>
      <c r="E32" s="3">
        <v>1.1624000000000001E-2</v>
      </c>
      <c r="F32" s="3">
        <v>1.7960000000000001E-3</v>
      </c>
      <c r="G32" s="4">
        <v>9.6899999999999996E-11</v>
      </c>
      <c r="H32" s="3" t="s">
        <v>12</v>
      </c>
      <c r="I32" s="3" t="s">
        <v>13</v>
      </c>
      <c r="J32" s="60">
        <v>0.20799999999999999</v>
      </c>
      <c r="K32" s="64">
        <v>41.9</v>
      </c>
      <c r="L32" s="43"/>
    </row>
    <row r="33" spans="1:12" x14ac:dyDescent="0.3">
      <c r="A33" s="58" t="s">
        <v>821</v>
      </c>
      <c r="B33" s="18" t="s">
        <v>211</v>
      </c>
      <c r="C33" s="3">
        <v>7</v>
      </c>
      <c r="D33" s="3">
        <v>98977515</v>
      </c>
      <c r="E33" s="3">
        <v>-1.3498E-2</v>
      </c>
      <c r="F33" s="3">
        <v>2.2190000000000001E-3</v>
      </c>
      <c r="G33" s="4">
        <v>1.1800000000000001E-9</v>
      </c>
      <c r="H33" s="3" t="s">
        <v>19</v>
      </c>
      <c r="I33" s="3" t="s">
        <v>20</v>
      </c>
      <c r="J33" s="60">
        <v>0.123</v>
      </c>
      <c r="K33" s="64">
        <v>37</v>
      </c>
      <c r="L33" s="43"/>
    </row>
    <row r="34" spans="1:12" x14ac:dyDescent="0.3">
      <c r="A34" s="58" t="s">
        <v>821</v>
      </c>
      <c r="B34" s="18" t="s">
        <v>212</v>
      </c>
      <c r="C34" s="3">
        <v>7</v>
      </c>
      <c r="D34" s="3">
        <v>103840115</v>
      </c>
      <c r="E34" s="3">
        <v>-8.097E-3</v>
      </c>
      <c r="F34" s="3">
        <v>1.459E-3</v>
      </c>
      <c r="G34" s="4">
        <v>2.8699999999999999E-8</v>
      </c>
      <c r="H34" s="3" t="s">
        <v>20</v>
      </c>
      <c r="I34" s="3" t="s">
        <v>19</v>
      </c>
      <c r="J34" s="60">
        <v>0.52100000000000002</v>
      </c>
      <c r="K34" s="64">
        <v>30.8</v>
      </c>
      <c r="L34" s="43"/>
    </row>
    <row r="35" spans="1:12" x14ac:dyDescent="0.3">
      <c r="A35" s="58" t="s">
        <v>821</v>
      </c>
      <c r="B35" s="18" t="s">
        <v>213</v>
      </c>
      <c r="C35" s="3">
        <v>7</v>
      </c>
      <c r="D35" s="3">
        <v>153489744</v>
      </c>
      <c r="E35" s="3">
        <v>1.3221999999999999E-2</v>
      </c>
      <c r="F35" s="3">
        <v>1.4630000000000001E-3</v>
      </c>
      <c r="G35" s="4">
        <v>1.58E-19</v>
      </c>
      <c r="H35" s="3" t="s">
        <v>12</v>
      </c>
      <c r="I35" s="3" t="s">
        <v>13</v>
      </c>
      <c r="J35" s="60">
        <v>0.45800000000000002</v>
      </c>
      <c r="K35" s="64">
        <v>81.7</v>
      </c>
      <c r="L35" s="43"/>
    </row>
    <row r="36" spans="1:12" x14ac:dyDescent="0.3">
      <c r="A36" s="58" t="s">
        <v>821</v>
      </c>
      <c r="B36" s="18" t="s">
        <v>214</v>
      </c>
      <c r="C36" s="3">
        <v>8</v>
      </c>
      <c r="D36" s="3">
        <v>20949917</v>
      </c>
      <c r="E36" s="3">
        <v>-9.7179999999999992E-3</v>
      </c>
      <c r="F36" s="3">
        <v>1.7799999999999999E-3</v>
      </c>
      <c r="G36" s="4">
        <v>4.6999999999999997E-8</v>
      </c>
      <c r="H36" s="3" t="s">
        <v>13</v>
      </c>
      <c r="I36" s="3" t="s">
        <v>12</v>
      </c>
      <c r="J36" s="60">
        <v>0.21299999999999999</v>
      </c>
      <c r="K36" s="64">
        <v>29.8</v>
      </c>
      <c r="L36" s="43"/>
    </row>
    <row r="37" spans="1:12" x14ac:dyDescent="0.3">
      <c r="A37" s="58" t="s">
        <v>821</v>
      </c>
      <c r="B37" s="18" t="s">
        <v>215</v>
      </c>
      <c r="C37" s="3">
        <v>8</v>
      </c>
      <c r="D37" s="3">
        <v>64527399</v>
      </c>
      <c r="E37" s="3">
        <v>1.2161E-2</v>
      </c>
      <c r="F37" s="3">
        <v>1.8649999999999999E-3</v>
      </c>
      <c r="G37" s="4">
        <v>7.0500000000000002E-11</v>
      </c>
      <c r="H37" s="3" t="s">
        <v>12</v>
      </c>
      <c r="I37" s="3" t="s">
        <v>13</v>
      </c>
      <c r="J37" s="60">
        <v>0.81200000000000006</v>
      </c>
      <c r="K37" s="64">
        <v>42.5</v>
      </c>
      <c r="L37" s="43"/>
    </row>
    <row r="38" spans="1:12" x14ac:dyDescent="0.3">
      <c r="A38" s="58" t="s">
        <v>821</v>
      </c>
      <c r="B38" s="18" t="s">
        <v>217</v>
      </c>
      <c r="C38" s="3">
        <v>9</v>
      </c>
      <c r="D38" s="3">
        <v>108755622</v>
      </c>
      <c r="E38" s="3">
        <v>9.4879999999999999E-3</v>
      </c>
      <c r="F38" s="3">
        <v>1.6540000000000001E-3</v>
      </c>
      <c r="G38" s="4">
        <v>9.5499999999999995E-9</v>
      </c>
      <c r="H38" s="3" t="s">
        <v>19</v>
      </c>
      <c r="I38" s="3" t="s">
        <v>20</v>
      </c>
      <c r="J38" s="60">
        <v>0.73599999999999999</v>
      </c>
      <c r="K38" s="64">
        <v>32.9</v>
      </c>
      <c r="L38" s="43"/>
    </row>
    <row r="39" spans="1:12" x14ac:dyDescent="0.3">
      <c r="A39" s="58" t="s">
        <v>821</v>
      </c>
      <c r="B39" s="18" t="s">
        <v>218</v>
      </c>
      <c r="C39" s="3">
        <v>9</v>
      </c>
      <c r="D39" s="3">
        <v>109345993</v>
      </c>
      <c r="E39" s="3">
        <v>-1.1748E-2</v>
      </c>
      <c r="F39" s="3">
        <v>1.802E-3</v>
      </c>
      <c r="G39" s="4">
        <v>7.1499999999999999E-11</v>
      </c>
      <c r="H39" s="3" t="s">
        <v>12</v>
      </c>
      <c r="I39" s="3" t="s">
        <v>13</v>
      </c>
      <c r="J39" s="60">
        <v>0.20599999999999999</v>
      </c>
      <c r="K39" s="64">
        <v>42.5</v>
      </c>
      <c r="L39" s="43"/>
    </row>
    <row r="40" spans="1:12" x14ac:dyDescent="0.3">
      <c r="A40" s="58" t="s">
        <v>821</v>
      </c>
      <c r="B40" s="18" t="s">
        <v>219</v>
      </c>
      <c r="C40" s="3">
        <v>10</v>
      </c>
      <c r="D40" s="3">
        <v>110507806</v>
      </c>
      <c r="E40" s="3">
        <v>-9.4000000000000004E-3</v>
      </c>
      <c r="F40" s="3">
        <v>1.6720000000000001E-3</v>
      </c>
      <c r="G40" s="4">
        <v>1.8600000000000001E-8</v>
      </c>
      <c r="H40" s="3" t="s">
        <v>20</v>
      </c>
      <c r="I40" s="3" t="s">
        <v>19</v>
      </c>
      <c r="J40" s="60">
        <v>0.255</v>
      </c>
      <c r="K40" s="64">
        <v>31.6</v>
      </c>
      <c r="L40" s="43"/>
    </row>
    <row r="41" spans="1:12" x14ac:dyDescent="0.3">
      <c r="A41" s="58" t="s">
        <v>821</v>
      </c>
      <c r="B41" s="18" t="s">
        <v>220</v>
      </c>
      <c r="C41" s="3">
        <v>10</v>
      </c>
      <c r="D41" s="3">
        <v>125093880</v>
      </c>
      <c r="E41" s="3">
        <v>-1.1560000000000001E-2</v>
      </c>
      <c r="F41" s="3">
        <v>2.0470000000000002E-3</v>
      </c>
      <c r="G41" s="4">
        <v>1.59E-8</v>
      </c>
      <c r="H41" s="3" t="s">
        <v>13</v>
      </c>
      <c r="I41" s="3" t="s">
        <v>12</v>
      </c>
      <c r="J41" s="60">
        <v>0.14899999999999999</v>
      </c>
      <c r="K41" s="64">
        <v>31.9</v>
      </c>
      <c r="L41" s="43"/>
    </row>
    <row r="42" spans="1:12" x14ac:dyDescent="0.3">
      <c r="A42" s="58" t="s">
        <v>821</v>
      </c>
      <c r="B42" s="18" t="s">
        <v>224</v>
      </c>
      <c r="C42" s="3">
        <v>11</v>
      </c>
      <c r="D42" s="3">
        <v>113424042</v>
      </c>
      <c r="E42" s="3">
        <v>1.0321E-2</v>
      </c>
      <c r="F42" s="3">
        <v>1.57E-3</v>
      </c>
      <c r="G42" s="4">
        <v>4.89E-11</v>
      </c>
      <c r="H42" s="3" t="s">
        <v>13</v>
      </c>
      <c r="I42" s="3" t="s">
        <v>12</v>
      </c>
      <c r="J42" s="60">
        <v>0.68600000000000005</v>
      </c>
      <c r="K42" s="64">
        <v>43.2</v>
      </c>
      <c r="L42" s="43"/>
    </row>
    <row r="43" spans="1:12" x14ac:dyDescent="0.3">
      <c r="A43" s="58" t="s">
        <v>821</v>
      </c>
      <c r="B43" s="18" t="s">
        <v>225</v>
      </c>
      <c r="C43" s="3">
        <v>11</v>
      </c>
      <c r="D43" s="3">
        <v>113660576</v>
      </c>
      <c r="E43" s="3">
        <v>-7.9920000000000008E-3</v>
      </c>
      <c r="F43" s="3">
        <v>1.459E-3</v>
      </c>
      <c r="G43" s="4">
        <v>4.29E-8</v>
      </c>
      <c r="H43" s="3" t="s">
        <v>19</v>
      </c>
      <c r="I43" s="3" t="s">
        <v>20</v>
      </c>
      <c r="J43" s="60">
        <v>0.52200000000000002</v>
      </c>
      <c r="K43" s="64">
        <v>30</v>
      </c>
      <c r="L43" s="43"/>
    </row>
    <row r="44" spans="1:12" x14ac:dyDescent="0.3">
      <c r="A44" s="58" t="s">
        <v>821</v>
      </c>
      <c r="B44" s="18" t="s">
        <v>226</v>
      </c>
      <c r="C44" s="3">
        <v>11</v>
      </c>
      <c r="D44" s="3">
        <v>116075001</v>
      </c>
      <c r="E44" s="3">
        <v>1.281E-2</v>
      </c>
      <c r="F44" s="3">
        <v>1.9980000000000002E-3</v>
      </c>
      <c r="G44" s="4">
        <v>1.4800000000000001E-10</v>
      </c>
      <c r="H44" s="3" t="s">
        <v>20</v>
      </c>
      <c r="I44" s="3" t="s">
        <v>12</v>
      </c>
      <c r="J44" s="60">
        <v>0.84199999999999997</v>
      </c>
      <c r="K44" s="64">
        <v>41.1</v>
      </c>
      <c r="L44" s="43"/>
    </row>
    <row r="45" spans="1:12" x14ac:dyDescent="0.3">
      <c r="A45" s="58" t="s">
        <v>821</v>
      </c>
      <c r="B45" s="18" t="s">
        <v>227</v>
      </c>
      <c r="C45" s="3">
        <v>11</v>
      </c>
      <c r="D45" s="3">
        <v>121544285</v>
      </c>
      <c r="E45" s="3">
        <v>8.2120000000000005E-3</v>
      </c>
      <c r="F45" s="3">
        <v>1.4679999999999999E-3</v>
      </c>
      <c r="G45" s="4">
        <v>2.22E-8</v>
      </c>
      <c r="H45" s="3" t="s">
        <v>12</v>
      </c>
      <c r="I45" s="3" t="s">
        <v>13</v>
      </c>
      <c r="J45" s="60">
        <v>0.55900000000000005</v>
      </c>
      <c r="K45" s="64">
        <v>31.3</v>
      </c>
      <c r="L45" s="43"/>
    </row>
    <row r="46" spans="1:12" x14ac:dyDescent="0.3">
      <c r="A46" s="58" t="s">
        <v>821</v>
      </c>
      <c r="B46" s="18" t="s">
        <v>228</v>
      </c>
      <c r="C46" s="3">
        <v>11</v>
      </c>
      <c r="D46" s="3">
        <v>133658168</v>
      </c>
      <c r="E46" s="3">
        <v>-8.319E-3</v>
      </c>
      <c r="F46" s="3">
        <v>1.5039999999999999E-3</v>
      </c>
      <c r="G46" s="4">
        <v>3.25E-8</v>
      </c>
      <c r="H46" s="3" t="s">
        <v>12</v>
      </c>
      <c r="I46" s="3" t="s">
        <v>20</v>
      </c>
      <c r="J46" s="60">
        <v>0.623</v>
      </c>
      <c r="K46" s="64">
        <v>30.6</v>
      </c>
      <c r="L46" s="43"/>
    </row>
    <row r="47" spans="1:12" x14ac:dyDescent="0.3">
      <c r="A47" s="58" t="s">
        <v>821</v>
      </c>
      <c r="B47" s="18" t="s">
        <v>229</v>
      </c>
      <c r="C47" s="3">
        <v>12</v>
      </c>
      <c r="D47" s="3">
        <v>51895882</v>
      </c>
      <c r="E47" s="3">
        <v>-7.9869999999999993E-3</v>
      </c>
      <c r="F47" s="3">
        <v>1.4630000000000001E-3</v>
      </c>
      <c r="G47" s="4">
        <v>4.8400000000000003E-8</v>
      </c>
      <c r="H47" s="3" t="s">
        <v>13</v>
      </c>
      <c r="I47" s="3" t="s">
        <v>12</v>
      </c>
      <c r="J47" s="60">
        <v>0.45700000000000002</v>
      </c>
      <c r="K47" s="64">
        <v>29.8</v>
      </c>
      <c r="L47" s="43"/>
    </row>
    <row r="48" spans="1:12" x14ac:dyDescent="0.3">
      <c r="A48" s="58" t="s">
        <v>821</v>
      </c>
      <c r="B48" s="18" t="s">
        <v>230</v>
      </c>
      <c r="C48" s="3">
        <v>12</v>
      </c>
      <c r="D48" s="3">
        <v>54674235</v>
      </c>
      <c r="E48" s="3">
        <v>9.0609999999999996E-3</v>
      </c>
      <c r="F48" s="3">
        <v>1.49E-3</v>
      </c>
      <c r="G48" s="4">
        <v>1.19E-9</v>
      </c>
      <c r="H48" s="3" t="s">
        <v>19</v>
      </c>
      <c r="I48" s="3" t="s">
        <v>20</v>
      </c>
      <c r="J48" s="60">
        <v>0.39700000000000002</v>
      </c>
      <c r="K48" s="64">
        <v>37</v>
      </c>
      <c r="L48" s="43"/>
    </row>
    <row r="49" spans="1:12" x14ac:dyDescent="0.3">
      <c r="A49" s="58" t="s">
        <v>821</v>
      </c>
      <c r="B49" s="18" t="s">
        <v>231</v>
      </c>
      <c r="C49" s="3">
        <v>12</v>
      </c>
      <c r="D49" s="3">
        <v>81601464</v>
      </c>
      <c r="E49" s="3">
        <v>-9.0369999999999999E-3</v>
      </c>
      <c r="F49" s="3">
        <v>1.4580000000000001E-3</v>
      </c>
      <c r="G49" s="4">
        <v>5.7799999999999997E-10</v>
      </c>
      <c r="H49" s="3" t="s">
        <v>13</v>
      </c>
      <c r="I49" s="3" t="s">
        <v>19</v>
      </c>
      <c r="J49" s="60">
        <v>0.48399999999999999</v>
      </c>
      <c r="K49" s="64">
        <v>38.4</v>
      </c>
      <c r="L49" s="43"/>
    </row>
    <row r="50" spans="1:12" x14ac:dyDescent="0.3">
      <c r="A50" s="58" t="s">
        <v>821</v>
      </c>
      <c r="B50" s="18" t="s">
        <v>232</v>
      </c>
      <c r="C50" s="3">
        <v>12</v>
      </c>
      <c r="D50" s="3">
        <v>92170791</v>
      </c>
      <c r="E50" s="3">
        <v>-8.7980000000000003E-3</v>
      </c>
      <c r="F50" s="3">
        <v>1.4790000000000001E-3</v>
      </c>
      <c r="G50" s="4">
        <v>2.7299999999999999E-9</v>
      </c>
      <c r="H50" s="3" t="s">
        <v>20</v>
      </c>
      <c r="I50" s="3" t="s">
        <v>19</v>
      </c>
      <c r="J50" s="60">
        <v>0.58399999999999996</v>
      </c>
      <c r="K50" s="64">
        <v>35.4</v>
      </c>
      <c r="L50" s="43"/>
    </row>
    <row r="51" spans="1:12" x14ac:dyDescent="0.3">
      <c r="A51" s="58" t="s">
        <v>821</v>
      </c>
      <c r="B51" s="18" t="s">
        <v>233</v>
      </c>
      <c r="C51" s="3">
        <v>13</v>
      </c>
      <c r="D51" s="3">
        <v>27124360</v>
      </c>
      <c r="E51" s="3">
        <v>-9.6690000000000005E-3</v>
      </c>
      <c r="F51" s="3">
        <v>1.653E-3</v>
      </c>
      <c r="G51" s="4">
        <v>4.9200000000000004E-9</v>
      </c>
      <c r="H51" s="3" t="s">
        <v>13</v>
      </c>
      <c r="I51" s="3" t="s">
        <v>20</v>
      </c>
      <c r="J51" s="60">
        <v>0.73599999999999999</v>
      </c>
      <c r="K51" s="64">
        <v>34.200000000000003</v>
      </c>
      <c r="L51" s="43"/>
    </row>
    <row r="52" spans="1:12" x14ac:dyDescent="0.3">
      <c r="A52" s="58" t="s">
        <v>821</v>
      </c>
      <c r="B52" s="18" t="s">
        <v>234</v>
      </c>
      <c r="C52" s="3">
        <v>14</v>
      </c>
      <c r="D52" s="3">
        <v>57274519</v>
      </c>
      <c r="E52" s="3">
        <v>-8.8970000000000004E-3</v>
      </c>
      <c r="F52" s="3">
        <v>1.544E-3</v>
      </c>
      <c r="G52" s="4">
        <v>8.1400000000000004E-9</v>
      </c>
      <c r="H52" s="3" t="s">
        <v>19</v>
      </c>
      <c r="I52" s="3" t="s">
        <v>12</v>
      </c>
      <c r="J52" s="60">
        <v>0.33500000000000002</v>
      </c>
      <c r="K52" s="64">
        <v>33.200000000000003</v>
      </c>
      <c r="L52" s="43"/>
    </row>
    <row r="53" spans="1:12" x14ac:dyDescent="0.3">
      <c r="A53" s="58" t="s">
        <v>821</v>
      </c>
      <c r="B53" s="18" t="s">
        <v>235</v>
      </c>
      <c r="C53" s="3">
        <v>14</v>
      </c>
      <c r="D53" s="3">
        <v>58782779</v>
      </c>
      <c r="E53" s="3">
        <v>-1.2178E-2</v>
      </c>
      <c r="F53" s="3">
        <v>2.1329999999999999E-3</v>
      </c>
      <c r="G53" s="4">
        <v>1.1199999999999999E-8</v>
      </c>
      <c r="H53" s="3" t="s">
        <v>12</v>
      </c>
      <c r="I53" s="3" t="s">
        <v>13</v>
      </c>
      <c r="J53" s="60">
        <v>0.13500000000000001</v>
      </c>
      <c r="K53" s="64">
        <v>32.6</v>
      </c>
      <c r="L53" s="43"/>
    </row>
    <row r="54" spans="1:12" x14ac:dyDescent="0.3">
      <c r="A54" s="58" t="s">
        <v>821</v>
      </c>
      <c r="B54" s="18" t="s">
        <v>236</v>
      </c>
      <c r="C54" s="3">
        <v>14</v>
      </c>
      <c r="D54" s="3">
        <v>94844947</v>
      </c>
      <c r="E54" s="3">
        <v>-3.6799999999999999E-2</v>
      </c>
      <c r="F54" s="3">
        <v>5.4380000000000001E-3</v>
      </c>
      <c r="G54" s="4">
        <v>1.34E-11</v>
      </c>
      <c r="H54" s="3" t="s">
        <v>13</v>
      </c>
      <c r="I54" s="3" t="s">
        <v>12</v>
      </c>
      <c r="J54" s="60">
        <v>1.7999999999999999E-2</v>
      </c>
      <c r="K54" s="64">
        <v>45.8</v>
      </c>
      <c r="L54" s="43"/>
    </row>
    <row r="55" spans="1:12" x14ac:dyDescent="0.3">
      <c r="A55" s="58" t="s">
        <v>821</v>
      </c>
      <c r="B55" s="18" t="s">
        <v>237</v>
      </c>
      <c r="C55" s="3">
        <v>14</v>
      </c>
      <c r="D55" s="3">
        <v>104610138</v>
      </c>
      <c r="E55" s="3">
        <v>-9.5680000000000001E-3</v>
      </c>
      <c r="F55" s="3">
        <v>1.7240000000000001E-3</v>
      </c>
      <c r="G55" s="4">
        <v>2.8900000000000001E-8</v>
      </c>
      <c r="H55" s="3" t="s">
        <v>20</v>
      </c>
      <c r="I55" s="3" t="s">
        <v>19</v>
      </c>
      <c r="J55" s="60">
        <v>0.23300000000000001</v>
      </c>
      <c r="K55" s="64">
        <v>30.8</v>
      </c>
      <c r="L55" s="43"/>
    </row>
    <row r="56" spans="1:12" x14ac:dyDescent="0.3">
      <c r="A56" s="58" t="s">
        <v>821</v>
      </c>
      <c r="B56" s="18" t="s">
        <v>238</v>
      </c>
      <c r="C56" s="3">
        <v>15</v>
      </c>
      <c r="D56" s="3">
        <v>75027880</v>
      </c>
      <c r="E56" s="3">
        <v>1.0606000000000001E-2</v>
      </c>
      <c r="F56" s="3">
        <v>1.6850000000000001E-3</v>
      </c>
      <c r="G56" s="4">
        <v>3.1000000000000002E-10</v>
      </c>
      <c r="H56" s="3" t="s">
        <v>13</v>
      </c>
      <c r="I56" s="3" t="s">
        <v>12</v>
      </c>
      <c r="J56" s="60">
        <v>0.249</v>
      </c>
      <c r="K56" s="64">
        <v>39.6</v>
      </c>
      <c r="L56" s="43"/>
    </row>
    <row r="57" spans="1:12" x14ac:dyDescent="0.3">
      <c r="A57" s="58" t="s">
        <v>821</v>
      </c>
      <c r="B57" s="18" t="s">
        <v>239</v>
      </c>
      <c r="C57" s="3">
        <v>15</v>
      </c>
      <c r="D57" s="3">
        <v>86796012</v>
      </c>
      <c r="E57" s="3">
        <v>8.4969999999999993E-3</v>
      </c>
      <c r="F57" s="3">
        <v>1.4809999999999999E-3</v>
      </c>
      <c r="G57" s="4">
        <v>9.9300000000000002E-9</v>
      </c>
      <c r="H57" s="3" t="s">
        <v>19</v>
      </c>
      <c r="I57" s="3" t="s">
        <v>20</v>
      </c>
      <c r="J57" s="60">
        <v>0.41099999999999998</v>
      </c>
      <c r="K57" s="64">
        <v>32.9</v>
      </c>
      <c r="L57" s="43"/>
    </row>
    <row r="58" spans="1:12" x14ac:dyDescent="0.3">
      <c r="A58" s="58" t="s">
        <v>821</v>
      </c>
      <c r="B58" s="18" t="s">
        <v>241</v>
      </c>
      <c r="C58" s="3">
        <v>16</v>
      </c>
      <c r="D58" s="3">
        <v>24810681</v>
      </c>
      <c r="E58" s="3">
        <v>-2.2315000000000002E-2</v>
      </c>
      <c r="F58" s="3">
        <v>3.0119999999999999E-3</v>
      </c>
      <c r="G58" s="4">
        <v>1.2699999999999999E-13</v>
      </c>
      <c r="H58" s="3" t="s">
        <v>13</v>
      </c>
      <c r="I58" s="3" t="s">
        <v>12</v>
      </c>
      <c r="J58" s="60">
        <v>6.3E-2</v>
      </c>
      <c r="K58" s="64">
        <v>54.9</v>
      </c>
      <c r="L58" s="43"/>
    </row>
    <row r="59" spans="1:12" x14ac:dyDescent="0.3">
      <c r="A59" s="58" t="s">
        <v>821</v>
      </c>
      <c r="B59" s="18" t="s">
        <v>244</v>
      </c>
      <c r="C59" s="3">
        <v>16</v>
      </c>
      <c r="D59" s="3">
        <v>64872590</v>
      </c>
      <c r="E59" s="3">
        <v>-1.2173E-2</v>
      </c>
      <c r="F59" s="3">
        <v>1.8829999999999999E-3</v>
      </c>
      <c r="G59" s="4">
        <v>1.0300000000000001E-10</v>
      </c>
      <c r="H59" s="3" t="s">
        <v>19</v>
      </c>
      <c r="I59" s="3" t="s">
        <v>12</v>
      </c>
      <c r="J59" s="60">
        <v>0.184</v>
      </c>
      <c r="K59" s="64">
        <v>41.8</v>
      </c>
      <c r="L59" s="43"/>
    </row>
    <row r="60" spans="1:12" x14ac:dyDescent="0.3">
      <c r="A60" s="58" t="s">
        <v>821</v>
      </c>
      <c r="B60" s="18" t="s">
        <v>245</v>
      </c>
      <c r="C60" s="3">
        <v>16</v>
      </c>
      <c r="D60" s="3">
        <v>69131281</v>
      </c>
      <c r="E60" s="3">
        <v>-1.1101E-2</v>
      </c>
      <c r="F60" s="3">
        <v>2.0270000000000002E-3</v>
      </c>
      <c r="G60" s="4">
        <v>4.2400000000000002E-8</v>
      </c>
      <c r="H60" s="3" t="s">
        <v>12</v>
      </c>
      <c r="I60" s="3" t="s">
        <v>19</v>
      </c>
      <c r="J60" s="60">
        <v>0.153</v>
      </c>
      <c r="K60" s="64">
        <v>30</v>
      </c>
      <c r="L60" s="43"/>
    </row>
    <row r="61" spans="1:12" x14ac:dyDescent="0.3">
      <c r="A61" s="58" t="s">
        <v>821</v>
      </c>
      <c r="B61" s="18" t="s">
        <v>246</v>
      </c>
      <c r="C61" s="3">
        <v>16</v>
      </c>
      <c r="D61" s="3">
        <v>72338507</v>
      </c>
      <c r="E61" s="3">
        <v>1.6302000000000001E-2</v>
      </c>
      <c r="F61" s="3">
        <v>2.3509999999999998E-3</v>
      </c>
      <c r="G61" s="4">
        <v>4.1100000000000001E-12</v>
      </c>
      <c r="H61" s="3" t="s">
        <v>12</v>
      </c>
      <c r="I61" s="3" t="s">
        <v>19</v>
      </c>
      <c r="J61" s="60">
        <v>0.108</v>
      </c>
      <c r="K61" s="64">
        <v>48.1</v>
      </c>
      <c r="L61" s="43"/>
    </row>
    <row r="62" spans="1:12" x14ac:dyDescent="0.3">
      <c r="A62" s="58" t="s">
        <v>821</v>
      </c>
      <c r="B62" s="18" t="s">
        <v>247</v>
      </c>
      <c r="C62" s="3">
        <v>16</v>
      </c>
      <c r="D62" s="3">
        <v>73912588</v>
      </c>
      <c r="E62" s="3">
        <v>-1.0975E-2</v>
      </c>
      <c r="F62" s="3">
        <v>1.4760000000000001E-3</v>
      </c>
      <c r="G62" s="4">
        <v>1.0499999999999999E-13</v>
      </c>
      <c r="H62" s="3" t="s">
        <v>12</v>
      </c>
      <c r="I62" s="3" t="s">
        <v>19</v>
      </c>
      <c r="J62" s="60">
        <v>0.42499999999999999</v>
      </c>
      <c r="K62" s="64">
        <v>55.3</v>
      </c>
      <c r="L62" s="43"/>
    </row>
    <row r="63" spans="1:12" x14ac:dyDescent="0.3">
      <c r="A63" s="58" t="s">
        <v>821</v>
      </c>
      <c r="B63" s="18" t="s">
        <v>249</v>
      </c>
      <c r="C63" s="3">
        <v>17</v>
      </c>
      <c r="D63" s="3">
        <v>7462969</v>
      </c>
      <c r="E63" s="3">
        <v>1.1379E-2</v>
      </c>
      <c r="F63" s="3">
        <v>1.7769999999999999E-3</v>
      </c>
      <c r="G63" s="4">
        <v>1.5E-10</v>
      </c>
      <c r="H63" s="3" t="s">
        <v>19</v>
      </c>
      <c r="I63" s="3" t="s">
        <v>20</v>
      </c>
      <c r="J63" s="60">
        <v>0.78600000000000003</v>
      </c>
      <c r="K63" s="64">
        <v>41</v>
      </c>
      <c r="L63" s="43"/>
    </row>
    <row r="64" spans="1:12" x14ac:dyDescent="0.3">
      <c r="A64" s="58" t="s">
        <v>821</v>
      </c>
      <c r="B64" s="18" t="s">
        <v>251</v>
      </c>
      <c r="C64" s="3">
        <v>17</v>
      </c>
      <c r="D64" s="3">
        <v>44246624</v>
      </c>
      <c r="E64" s="3">
        <v>-2.18E-2</v>
      </c>
      <c r="F64" s="3">
        <v>2.5590000000000001E-3</v>
      </c>
      <c r="G64" s="4">
        <v>1.62E-17</v>
      </c>
      <c r="H64" s="3" t="s">
        <v>20</v>
      </c>
      <c r="I64" s="3" t="s">
        <v>12</v>
      </c>
      <c r="J64" s="60">
        <v>0.215</v>
      </c>
      <c r="K64" s="64">
        <v>72.599999999999994</v>
      </c>
      <c r="L64" s="43"/>
    </row>
    <row r="65" spans="1:12" x14ac:dyDescent="0.3">
      <c r="A65" s="58" t="s">
        <v>821</v>
      </c>
      <c r="B65" s="18" t="s">
        <v>252</v>
      </c>
      <c r="C65" s="3">
        <v>17</v>
      </c>
      <c r="D65" s="3">
        <v>78524597</v>
      </c>
      <c r="E65" s="3">
        <v>8.9720000000000008E-3</v>
      </c>
      <c r="F65" s="3">
        <v>1.593E-3</v>
      </c>
      <c r="G65" s="4">
        <v>1.7599999999999999E-8</v>
      </c>
      <c r="H65" s="3" t="s">
        <v>13</v>
      </c>
      <c r="I65" s="3" t="s">
        <v>12</v>
      </c>
      <c r="J65" s="60">
        <v>0.70199999999999996</v>
      </c>
      <c r="K65" s="64">
        <v>31.7</v>
      </c>
      <c r="L65" s="43"/>
    </row>
    <row r="66" spans="1:12" x14ac:dyDescent="0.3">
      <c r="A66" s="58" t="s">
        <v>821</v>
      </c>
      <c r="B66" s="18" t="s">
        <v>253</v>
      </c>
      <c r="C66" s="3">
        <v>18</v>
      </c>
      <c r="D66" s="3">
        <v>53052169</v>
      </c>
      <c r="E66" s="3">
        <v>-9.1179999999999994E-3</v>
      </c>
      <c r="F66" s="3">
        <v>1.4909999999999999E-3</v>
      </c>
      <c r="G66" s="4">
        <v>9.3800000000000007E-10</v>
      </c>
      <c r="H66" s="3" t="s">
        <v>13</v>
      </c>
      <c r="I66" s="3" t="s">
        <v>12</v>
      </c>
      <c r="J66" s="60">
        <v>0.39500000000000002</v>
      </c>
      <c r="K66" s="64">
        <v>37.4</v>
      </c>
      <c r="L66" s="43"/>
    </row>
    <row r="67" spans="1:12" x14ac:dyDescent="0.3">
      <c r="A67" s="58" t="s">
        <v>821</v>
      </c>
      <c r="B67" s="18" t="s">
        <v>254</v>
      </c>
      <c r="C67" s="3">
        <v>18</v>
      </c>
      <c r="D67" s="3">
        <v>55080437</v>
      </c>
      <c r="E67" s="3">
        <v>-8.2920000000000008E-3</v>
      </c>
      <c r="F67" s="3">
        <v>1.5139999999999999E-3</v>
      </c>
      <c r="G67" s="4">
        <v>4.3900000000000003E-8</v>
      </c>
      <c r="H67" s="3" t="s">
        <v>19</v>
      </c>
      <c r="I67" s="3" t="s">
        <v>20</v>
      </c>
      <c r="J67" s="60">
        <v>0.63500000000000001</v>
      </c>
      <c r="K67" s="64">
        <v>30</v>
      </c>
      <c r="L67" s="43"/>
    </row>
    <row r="68" spans="1:12" x14ac:dyDescent="0.3">
      <c r="A68" s="58" t="s">
        <v>821</v>
      </c>
      <c r="B68" s="18" t="s">
        <v>255</v>
      </c>
      <c r="C68" s="3">
        <v>19</v>
      </c>
      <c r="D68" s="3">
        <v>49214274</v>
      </c>
      <c r="E68" s="3">
        <v>1.3722E-2</v>
      </c>
      <c r="F68" s="3">
        <v>1.4580000000000001E-3</v>
      </c>
      <c r="G68" s="4">
        <v>4.91E-21</v>
      </c>
      <c r="H68" s="3" t="s">
        <v>20</v>
      </c>
      <c r="I68" s="3" t="s">
        <v>19</v>
      </c>
      <c r="J68" s="60">
        <v>0.50800000000000001</v>
      </c>
      <c r="K68" s="64">
        <v>88.6</v>
      </c>
      <c r="L68" s="43"/>
    </row>
    <row r="69" spans="1:12" x14ac:dyDescent="0.3">
      <c r="A69" s="58" t="s">
        <v>821</v>
      </c>
      <c r="B69" s="18" t="s">
        <v>256</v>
      </c>
      <c r="C69" s="3">
        <v>20</v>
      </c>
      <c r="D69" s="3">
        <v>25035711</v>
      </c>
      <c r="E69" s="3">
        <v>8.5819999999999994E-3</v>
      </c>
      <c r="F69" s="3">
        <v>1.4989999999999999E-3</v>
      </c>
      <c r="G69" s="4">
        <v>1.02E-8</v>
      </c>
      <c r="H69" s="3" t="s">
        <v>20</v>
      </c>
      <c r="I69" s="3" t="s">
        <v>19</v>
      </c>
      <c r="J69" s="60">
        <v>0.61599999999999999</v>
      </c>
      <c r="K69" s="64">
        <v>32.799999999999997</v>
      </c>
      <c r="L69" s="43"/>
    </row>
    <row r="70" spans="1:12" x14ac:dyDescent="0.3">
      <c r="A70" s="58" t="s">
        <v>821</v>
      </c>
      <c r="B70" s="18" t="s">
        <v>257</v>
      </c>
      <c r="C70" s="3">
        <v>22</v>
      </c>
      <c r="D70" s="3">
        <v>41946519</v>
      </c>
      <c r="E70" s="3">
        <v>-1.0181000000000001E-2</v>
      </c>
      <c r="F70" s="3">
        <v>1.859E-3</v>
      </c>
      <c r="G70" s="4">
        <v>4.3100000000000002E-8</v>
      </c>
      <c r="H70" s="3" t="s">
        <v>20</v>
      </c>
      <c r="I70" s="3" t="s">
        <v>12</v>
      </c>
      <c r="J70" s="60">
        <v>0.2</v>
      </c>
      <c r="K70" s="64">
        <v>30</v>
      </c>
      <c r="L70" s="43"/>
    </row>
    <row r="71" spans="1:12" x14ac:dyDescent="0.3">
      <c r="A71" s="18" t="s">
        <v>822</v>
      </c>
      <c r="B71" s="18" t="s">
        <v>258</v>
      </c>
      <c r="C71" s="3">
        <v>1</v>
      </c>
      <c r="D71" s="3">
        <v>66428502</v>
      </c>
      <c r="E71" s="3">
        <v>-2.3427E-2</v>
      </c>
      <c r="F71" s="3">
        <v>4.0140000000000002E-3</v>
      </c>
      <c r="G71" s="4">
        <v>5.3400000000000002E-9</v>
      </c>
      <c r="H71" s="3" t="s">
        <v>13</v>
      </c>
      <c r="I71" s="3" t="s">
        <v>19</v>
      </c>
      <c r="J71" s="60">
        <v>0.23400000000000001</v>
      </c>
      <c r="K71" s="64">
        <v>61.82</v>
      </c>
      <c r="L71" s="43"/>
    </row>
    <row r="72" spans="1:12" x14ac:dyDescent="0.3">
      <c r="A72" s="58" t="s">
        <v>822</v>
      </c>
      <c r="B72" s="18" t="s">
        <v>259</v>
      </c>
      <c r="C72" s="3">
        <v>1</v>
      </c>
      <c r="D72" s="3">
        <v>73848610</v>
      </c>
      <c r="E72" s="3">
        <v>1.9446000000000001E-2</v>
      </c>
      <c r="F72" s="3">
        <v>3.4719999999999998E-3</v>
      </c>
      <c r="G72" s="4">
        <v>2.1299999999999999E-8</v>
      </c>
      <c r="H72" s="3" t="s">
        <v>20</v>
      </c>
      <c r="I72" s="3" t="s">
        <v>19</v>
      </c>
      <c r="J72" s="60">
        <v>0.41299999999999998</v>
      </c>
      <c r="K72" s="64">
        <v>57.57</v>
      </c>
      <c r="L72" s="43"/>
    </row>
    <row r="73" spans="1:12" x14ac:dyDescent="0.3">
      <c r="A73" s="58" t="s">
        <v>822</v>
      </c>
      <c r="B73" s="18" t="s">
        <v>261</v>
      </c>
      <c r="C73" s="3">
        <v>2</v>
      </c>
      <c r="D73" s="3">
        <v>58042241</v>
      </c>
      <c r="E73" s="3">
        <v>2.0785000000000001E-2</v>
      </c>
      <c r="F73" s="3">
        <v>3.4989999999999999E-3</v>
      </c>
      <c r="G73" s="4">
        <v>2.8499999999999999E-9</v>
      </c>
      <c r="H73" s="3" t="s">
        <v>20</v>
      </c>
      <c r="I73" s="3" t="s">
        <v>19</v>
      </c>
      <c r="J73" s="60">
        <v>0.628</v>
      </c>
      <c r="K73" s="64">
        <v>63.39</v>
      </c>
      <c r="L73" s="43"/>
    </row>
    <row r="74" spans="1:12" x14ac:dyDescent="0.3">
      <c r="A74" s="58" t="s">
        <v>822</v>
      </c>
      <c r="B74" s="18" t="s">
        <v>263</v>
      </c>
      <c r="C74" s="3">
        <v>2</v>
      </c>
      <c r="D74" s="3">
        <v>227171603</v>
      </c>
      <c r="E74" s="3">
        <v>1.9781E-2</v>
      </c>
      <c r="F74" s="3">
        <v>3.5200000000000001E-3</v>
      </c>
      <c r="G74" s="4">
        <v>1.92E-8</v>
      </c>
      <c r="H74" s="3" t="s">
        <v>13</v>
      </c>
      <c r="I74" s="3" t="s">
        <v>12</v>
      </c>
      <c r="J74" s="60">
        <v>0.35599999999999998</v>
      </c>
      <c r="K74" s="64">
        <v>56.35</v>
      </c>
      <c r="L74" s="43"/>
    </row>
    <row r="75" spans="1:12" x14ac:dyDescent="0.3">
      <c r="A75" s="58" t="s">
        <v>822</v>
      </c>
      <c r="B75" s="18" t="s">
        <v>264</v>
      </c>
      <c r="C75" s="3">
        <v>4</v>
      </c>
      <c r="D75" s="3">
        <v>39404872</v>
      </c>
      <c r="E75" s="3">
        <v>-2.3406E-2</v>
      </c>
      <c r="F75" s="3">
        <v>3.4160000000000002E-3</v>
      </c>
      <c r="G75" s="4">
        <v>7.3300000000000005E-12</v>
      </c>
      <c r="H75" s="3" t="s">
        <v>20</v>
      </c>
      <c r="I75" s="3" t="s">
        <v>19</v>
      </c>
      <c r="J75" s="60">
        <v>0.45400000000000001</v>
      </c>
      <c r="K75" s="64">
        <v>85.28</v>
      </c>
      <c r="L75" s="43"/>
    </row>
    <row r="76" spans="1:12" x14ac:dyDescent="0.3">
      <c r="A76" s="58" t="s">
        <v>822</v>
      </c>
      <c r="B76" s="18" t="s">
        <v>198</v>
      </c>
      <c r="C76" s="3">
        <v>4</v>
      </c>
      <c r="D76" s="3">
        <v>100239319</v>
      </c>
      <c r="E76" s="3">
        <v>-0.223527</v>
      </c>
      <c r="F76" s="3">
        <v>1.0160000000000001E-2</v>
      </c>
      <c r="G76" s="4">
        <v>2.8800000000000001E-107</v>
      </c>
      <c r="H76" s="3" t="s">
        <v>13</v>
      </c>
      <c r="I76" s="3" t="s">
        <v>12</v>
      </c>
      <c r="J76" s="60">
        <v>0.03</v>
      </c>
      <c r="K76" s="64">
        <v>921.56</v>
      </c>
      <c r="L76" s="43"/>
    </row>
    <row r="77" spans="1:12" x14ac:dyDescent="0.3">
      <c r="A77" s="58" t="s">
        <v>822</v>
      </c>
      <c r="B77" s="18" t="s">
        <v>265</v>
      </c>
      <c r="C77" s="3">
        <v>6</v>
      </c>
      <c r="D77" s="3">
        <v>31459342</v>
      </c>
      <c r="E77" s="3">
        <v>-2.2159999999999999E-2</v>
      </c>
      <c r="F77" s="3">
        <v>3.9620000000000002E-3</v>
      </c>
      <c r="G77" s="4">
        <v>2.2300000000000001E-8</v>
      </c>
      <c r="H77" s="3" t="s">
        <v>20</v>
      </c>
      <c r="I77" s="3" t="s">
        <v>19</v>
      </c>
      <c r="J77" s="60">
        <v>0.23200000000000001</v>
      </c>
      <c r="K77" s="64">
        <v>54.97</v>
      </c>
      <c r="L77" s="43"/>
    </row>
    <row r="78" spans="1:12" x14ac:dyDescent="0.3">
      <c r="A78" s="58" t="s">
        <v>822</v>
      </c>
      <c r="B78" s="18" t="s">
        <v>266</v>
      </c>
      <c r="C78" s="3">
        <v>7</v>
      </c>
      <c r="D78" s="3">
        <v>114948351</v>
      </c>
      <c r="E78" s="3">
        <v>2.1961000000000001E-2</v>
      </c>
      <c r="F78" s="3">
        <v>3.6359999999999999E-3</v>
      </c>
      <c r="G78" s="4">
        <v>1.55E-9</v>
      </c>
      <c r="H78" s="3" t="s">
        <v>20</v>
      </c>
      <c r="I78" s="3" t="s">
        <v>19</v>
      </c>
      <c r="J78" s="60">
        <v>0.318</v>
      </c>
      <c r="K78" s="64">
        <v>65.709999999999994</v>
      </c>
      <c r="L78" s="43"/>
    </row>
    <row r="79" spans="1:12" x14ac:dyDescent="0.3">
      <c r="A79" s="58" t="s">
        <v>822</v>
      </c>
      <c r="B79" s="18" t="s">
        <v>267</v>
      </c>
      <c r="C79" s="3">
        <v>8</v>
      </c>
      <c r="D79" s="3">
        <v>9184231</v>
      </c>
      <c r="E79" s="3">
        <v>2.6017999999999999E-2</v>
      </c>
      <c r="F79" s="3">
        <v>4.47E-3</v>
      </c>
      <c r="G79" s="4">
        <v>5.8800000000000004E-9</v>
      </c>
      <c r="H79" s="3" t="s">
        <v>20</v>
      </c>
      <c r="I79" s="3" t="s">
        <v>19</v>
      </c>
      <c r="J79" s="60">
        <v>0.91300000000000003</v>
      </c>
      <c r="K79" s="64">
        <v>33.869999999999997</v>
      </c>
      <c r="L79" s="43"/>
    </row>
    <row r="80" spans="1:12" x14ac:dyDescent="0.3">
      <c r="A80" s="58" t="s">
        <v>822</v>
      </c>
      <c r="B80" s="18" t="s">
        <v>268</v>
      </c>
      <c r="C80" s="3">
        <v>10</v>
      </c>
      <c r="D80" s="3">
        <v>110565868</v>
      </c>
      <c r="E80" s="3">
        <v>-2.2452E-2</v>
      </c>
      <c r="F80" s="3">
        <v>3.8769999999999998E-3</v>
      </c>
      <c r="G80" s="4">
        <v>7.0100000000000004E-9</v>
      </c>
      <c r="H80" s="3" t="s">
        <v>13</v>
      </c>
      <c r="I80" s="3" t="s">
        <v>12</v>
      </c>
      <c r="J80" s="60">
        <v>0.25900000000000001</v>
      </c>
      <c r="K80" s="64">
        <v>60.72</v>
      </c>
      <c r="L80" s="43"/>
    </row>
    <row r="81" spans="1:12" x14ac:dyDescent="0.3">
      <c r="A81" s="58" t="s">
        <v>822</v>
      </c>
      <c r="B81" s="18" t="s">
        <v>269</v>
      </c>
      <c r="C81" s="3">
        <v>11</v>
      </c>
      <c r="D81" s="3">
        <v>57421457</v>
      </c>
      <c r="E81" s="3">
        <v>2.1106E-2</v>
      </c>
      <c r="F81" s="3">
        <v>3.6619999999999999E-3</v>
      </c>
      <c r="G81" s="4">
        <v>8.2599999999999992E-9</v>
      </c>
      <c r="H81" s="3" t="s">
        <v>20</v>
      </c>
      <c r="I81" s="3" t="s">
        <v>12</v>
      </c>
      <c r="J81" s="60">
        <v>0.316</v>
      </c>
      <c r="K81" s="64">
        <v>60.5</v>
      </c>
      <c r="L81" s="43"/>
    </row>
    <row r="82" spans="1:12" x14ac:dyDescent="0.3">
      <c r="A82" s="58" t="s">
        <v>822</v>
      </c>
      <c r="B82" s="18" t="s">
        <v>270</v>
      </c>
      <c r="C82" s="3">
        <v>11</v>
      </c>
      <c r="D82" s="3">
        <v>113443753</v>
      </c>
      <c r="E82" s="3">
        <v>-2.3179000000000002E-2</v>
      </c>
      <c r="F82" s="3">
        <v>3.3809999999999999E-3</v>
      </c>
      <c r="G82" s="4">
        <v>7.0799999999999997E-12</v>
      </c>
      <c r="H82" s="3" t="s">
        <v>13</v>
      </c>
      <c r="I82" s="3" t="s">
        <v>12</v>
      </c>
      <c r="J82" s="60">
        <v>0.42399999999999999</v>
      </c>
      <c r="K82" s="64">
        <v>82.4</v>
      </c>
      <c r="L82" s="43"/>
    </row>
    <row r="83" spans="1:12" x14ac:dyDescent="0.3">
      <c r="A83" s="58" t="s">
        <v>822</v>
      </c>
      <c r="B83" s="18" t="s">
        <v>271</v>
      </c>
      <c r="C83" s="3">
        <v>14</v>
      </c>
      <c r="D83" s="3">
        <v>58765903</v>
      </c>
      <c r="E83" s="3">
        <v>2.1867999999999999E-2</v>
      </c>
      <c r="F83" s="3">
        <v>3.9740000000000001E-3</v>
      </c>
      <c r="G83" s="4">
        <v>3.7399999999999997E-8</v>
      </c>
      <c r="H83" s="3" t="s">
        <v>13</v>
      </c>
      <c r="I83" s="3" t="s">
        <v>12</v>
      </c>
      <c r="J83" s="60">
        <v>0.26600000000000001</v>
      </c>
      <c r="K83" s="64">
        <v>58.67</v>
      </c>
      <c r="L83" s="43"/>
    </row>
    <row r="84" spans="1:12" x14ac:dyDescent="0.3">
      <c r="A84" s="58" t="s">
        <v>822</v>
      </c>
      <c r="B84" s="18" t="s">
        <v>272</v>
      </c>
      <c r="C84" s="3">
        <v>14</v>
      </c>
      <c r="D84" s="3">
        <v>104355883</v>
      </c>
      <c r="E84" s="3">
        <v>1.9255999999999999E-2</v>
      </c>
      <c r="F84" s="3">
        <v>3.4190000000000002E-3</v>
      </c>
      <c r="G84" s="4">
        <v>1.7800000000000001E-8</v>
      </c>
      <c r="H84" s="3" t="s">
        <v>13</v>
      </c>
      <c r="I84" s="3" t="s">
        <v>12</v>
      </c>
      <c r="J84" s="60">
        <v>0.41599999999999998</v>
      </c>
      <c r="K84" s="64">
        <v>56.58</v>
      </c>
      <c r="L84" s="43"/>
    </row>
    <row r="85" spans="1:12" x14ac:dyDescent="0.3">
      <c r="A85" s="58" t="s">
        <v>822</v>
      </c>
      <c r="B85" s="18" t="s">
        <v>273</v>
      </c>
      <c r="C85" s="3">
        <v>15</v>
      </c>
      <c r="D85" s="3">
        <v>47645174</v>
      </c>
      <c r="E85" s="3">
        <v>-2.0087000000000001E-2</v>
      </c>
      <c r="F85" s="3">
        <v>3.454E-3</v>
      </c>
      <c r="G85" s="4">
        <v>6.0600000000000002E-9</v>
      </c>
      <c r="H85" s="3" t="s">
        <v>20</v>
      </c>
      <c r="I85" s="3" t="s">
        <v>19</v>
      </c>
      <c r="J85" s="60">
        <v>0.84099999999999997</v>
      </c>
      <c r="K85" s="64">
        <v>33.81</v>
      </c>
      <c r="L85" s="43"/>
    </row>
    <row r="86" spans="1:12" x14ac:dyDescent="0.3">
      <c r="A86" s="18" t="s">
        <v>823</v>
      </c>
      <c r="B86" s="18" t="s">
        <v>259</v>
      </c>
      <c r="C86" s="3">
        <v>1</v>
      </c>
      <c r="D86" s="3">
        <v>73848610</v>
      </c>
      <c r="E86" s="3">
        <v>1.5317000000000001E-2</v>
      </c>
      <c r="F86" s="3">
        <v>2.6809999999999998E-3</v>
      </c>
      <c r="G86" s="4">
        <v>1.11E-8</v>
      </c>
      <c r="H86" s="3" t="s">
        <v>20</v>
      </c>
      <c r="I86" s="3" t="s">
        <v>19</v>
      </c>
      <c r="J86" s="60">
        <v>0.4</v>
      </c>
      <c r="K86" s="64">
        <v>49.05</v>
      </c>
      <c r="L86" s="43"/>
    </row>
    <row r="87" spans="1:12" x14ac:dyDescent="0.3">
      <c r="A87" s="58" t="s">
        <v>823</v>
      </c>
      <c r="B87" s="18" t="s">
        <v>261</v>
      </c>
      <c r="C87" s="3">
        <v>2</v>
      </c>
      <c r="D87" s="3">
        <v>58042241</v>
      </c>
      <c r="E87" s="3">
        <v>1.9088000000000001E-2</v>
      </c>
      <c r="F87" s="3">
        <v>2.689E-3</v>
      </c>
      <c r="G87" s="4">
        <v>1.27E-12</v>
      </c>
      <c r="H87" s="3" t="s">
        <v>20</v>
      </c>
      <c r="I87" s="3" t="s">
        <v>19</v>
      </c>
      <c r="J87" s="60">
        <v>0.627</v>
      </c>
      <c r="K87" s="64">
        <v>74.209999999999994</v>
      </c>
      <c r="L87" s="43"/>
    </row>
    <row r="88" spans="1:12" x14ac:dyDescent="0.3">
      <c r="A88" s="58" t="s">
        <v>823</v>
      </c>
      <c r="B88" s="18" t="s">
        <v>276</v>
      </c>
      <c r="C88" s="3">
        <v>2</v>
      </c>
      <c r="D88" s="3">
        <v>104134432</v>
      </c>
      <c r="E88" s="3">
        <v>-1.5647000000000001E-2</v>
      </c>
      <c r="F88" s="3">
        <v>2.604E-3</v>
      </c>
      <c r="G88" s="4">
        <v>1.86E-9</v>
      </c>
      <c r="H88" s="3" t="s">
        <v>13</v>
      </c>
      <c r="I88" s="3" t="s">
        <v>19</v>
      </c>
      <c r="J88" s="60">
        <v>0.48</v>
      </c>
      <c r="K88" s="64">
        <v>53.24</v>
      </c>
      <c r="L88" s="43"/>
    </row>
    <row r="89" spans="1:12" x14ac:dyDescent="0.3">
      <c r="A89" s="58" t="s">
        <v>823</v>
      </c>
      <c r="B89" s="18" t="s">
        <v>277</v>
      </c>
      <c r="C89" s="3">
        <v>2</v>
      </c>
      <c r="D89" s="3">
        <v>138264231</v>
      </c>
      <c r="E89" s="3">
        <v>-1.8415000000000001E-2</v>
      </c>
      <c r="F89" s="3">
        <v>3.0690000000000001E-3</v>
      </c>
      <c r="G89" s="4">
        <v>1.97E-9</v>
      </c>
      <c r="H89" s="3" t="s">
        <v>20</v>
      </c>
      <c r="I89" s="3" t="s">
        <v>19</v>
      </c>
      <c r="J89" s="60">
        <v>0.76600000000000001</v>
      </c>
      <c r="K89" s="64">
        <v>52.95</v>
      </c>
      <c r="L89" s="43"/>
    </row>
    <row r="90" spans="1:12" x14ac:dyDescent="0.3">
      <c r="A90" s="58" t="s">
        <v>823</v>
      </c>
      <c r="B90" s="18" t="s">
        <v>278</v>
      </c>
      <c r="C90" s="3">
        <v>2</v>
      </c>
      <c r="D90" s="3">
        <v>227164653</v>
      </c>
      <c r="E90" s="3">
        <v>-1.5802E-2</v>
      </c>
      <c r="F90" s="3">
        <v>2.6909999999999998E-3</v>
      </c>
      <c r="G90" s="4">
        <v>4.3100000000000002E-9</v>
      </c>
      <c r="H90" s="3" t="s">
        <v>20</v>
      </c>
      <c r="I90" s="3" t="s">
        <v>19</v>
      </c>
      <c r="J90" s="60">
        <v>0.63900000000000001</v>
      </c>
      <c r="K90" s="64">
        <v>50.2</v>
      </c>
      <c r="L90" s="43"/>
    </row>
    <row r="91" spans="1:12" x14ac:dyDescent="0.3">
      <c r="A91" s="58" t="s">
        <v>823</v>
      </c>
      <c r="B91" s="18" t="s">
        <v>264</v>
      </c>
      <c r="C91" s="3">
        <v>4</v>
      </c>
      <c r="D91" s="3">
        <v>39404872</v>
      </c>
      <c r="E91" s="3">
        <v>-2.3316E-2</v>
      </c>
      <c r="F91" s="3">
        <v>2.6180000000000001E-3</v>
      </c>
      <c r="G91" s="4">
        <v>5.2900000000000004E-19</v>
      </c>
      <c r="H91" s="3" t="s">
        <v>20</v>
      </c>
      <c r="I91" s="3" t="s">
        <v>19</v>
      </c>
      <c r="J91" s="60">
        <v>0.45300000000000001</v>
      </c>
      <c r="K91" s="64">
        <v>117.39</v>
      </c>
      <c r="L91" s="43"/>
    </row>
    <row r="92" spans="1:12" x14ac:dyDescent="0.3">
      <c r="A92" s="58" t="s">
        <v>823</v>
      </c>
      <c r="B92" s="18" t="s">
        <v>280</v>
      </c>
      <c r="C92" s="3">
        <v>4</v>
      </c>
      <c r="D92" s="3">
        <v>100029145</v>
      </c>
      <c r="E92" s="3">
        <v>-1.5678000000000001E-2</v>
      </c>
      <c r="F92" s="3">
        <v>2.7320000000000001E-3</v>
      </c>
      <c r="G92" s="4">
        <v>9.5599999999999992E-9</v>
      </c>
      <c r="H92" s="3" t="s">
        <v>20</v>
      </c>
      <c r="I92" s="3" t="s">
        <v>12</v>
      </c>
      <c r="J92" s="60">
        <v>0.66100000000000003</v>
      </c>
      <c r="K92" s="64">
        <v>47.99</v>
      </c>
      <c r="L92" s="43"/>
    </row>
    <row r="93" spans="1:12" x14ac:dyDescent="0.3">
      <c r="A93" s="58" t="s">
        <v>823</v>
      </c>
      <c r="B93" s="18" t="s">
        <v>198</v>
      </c>
      <c r="C93" s="3">
        <v>4</v>
      </c>
      <c r="D93" s="3">
        <v>100239319</v>
      </c>
      <c r="E93" s="3">
        <v>-0.223527</v>
      </c>
      <c r="F93" s="3">
        <v>1.0160000000000001E-2</v>
      </c>
      <c r="G93" s="4">
        <v>2.8800000000000001E-107</v>
      </c>
      <c r="H93" s="3" t="s">
        <v>13</v>
      </c>
      <c r="I93" s="3" t="s">
        <v>12</v>
      </c>
      <c r="J93" s="60">
        <v>0.03</v>
      </c>
      <c r="K93" s="64">
        <v>1278.5</v>
      </c>
      <c r="L93" s="43"/>
    </row>
    <row r="94" spans="1:12" x14ac:dyDescent="0.3">
      <c r="A94" s="58" t="s">
        <v>823</v>
      </c>
      <c r="B94" s="18" t="s">
        <v>282</v>
      </c>
      <c r="C94" s="3">
        <v>7</v>
      </c>
      <c r="D94" s="3">
        <v>153489074</v>
      </c>
      <c r="E94" s="3">
        <v>-1.5304999999999999E-2</v>
      </c>
      <c r="F94" s="3">
        <v>2.7179999999999999E-3</v>
      </c>
      <c r="G94" s="4">
        <v>1.7900000000000001E-8</v>
      </c>
      <c r="H94" s="3" t="s">
        <v>12</v>
      </c>
      <c r="I94" s="3" t="s">
        <v>19</v>
      </c>
      <c r="J94" s="60">
        <v>0.51600000000000001</v>
      </c>
      <c r="K94" s="64">
        <v>50.97</v>
      </c>
      <c r="L94" s="43"/>
    </row>
    <row r="95" spans="1:12" x14ac:dyDescent="0.3">
      <c r="A95" s="58" t="s">
        <v>823</v>
      </c>
      <c r="B95" s="18" t="s">
        <v>283</v>
      </c>
      <c r="C95" s="3">
        <v>8</v>
      </c>
      <c r="D95" s="3">
        <v>57424874</v>
      </c>
      <c r="E95" s="3">
        <v>1.7499000000000001E-2</v>
      </c>
      <c r="F95" s="3">
        <v>3.0430000000000001E-3</v>
      </c>
      <c r="G95" s="4">
        <v>8.8599999999999996E-9</v>
      </c>
      <c r="H95" s="3" t="s">
        <v>13</v>
      </c>
      <c r="I95" s="3" t="s">
        <v>12</v>
      </c>
      <c r="J95" s="60">
        <v>0.23699999999999999</v>
      </c>
      <c r="K95" s="64">
        <v>48.24</v>
      </c>
      <c r="L95" s="43"/>
    </row>
    <row r="96" spans="1:12" x14ac:dyDescent="0.3">
      <c r="A96" s="58" t="s">
        <v>823</v>
      </c>
      <c r="B96" s="18" t="s">
        <v>284</v>
      </c>
      <c r="C96" s="3">
        <v>10</v>
      </c>
      <c r="D96" s="3">
        <v>72907951</v>
      </c>
      <c r="E96" s="3">
        <v>-1.4548999999999999E-2</v>
      </c>
      <c r="F96" s="3">
        <v>2.6440000000000001E-3</v>
      </c>
      <c r="G96" s="4">
        <v>3.7399999999999997E-8</v>
      </c>
      <c r="H96" s="3" t="s">
        <v>13</v>
      </c>
      <c r="I96" s="3" t="s">
        <v>19</v>
      </c>
      <c r="J96" s="60">
        <v>0.60099999999999998</v>
      </c>
      <c r="K96" s="64">
        <v>44.22</v>
      </c>
      <c r="L96" s="43"/>
    </row>
    <row r="97" spans="1:12" x14ac:dyDescent="0.3">
      <c r="A97" s="58" t="s">
        <v>823</v>
      </c>
      <c r="B97" s="18" t="s">
        <v>285</v>
      </c>
      <c r="C97" s="3">
        <v>10</v>
      </c>
      <c r="D97" s="3">
        <v>110537834</v>
      </c>
      <c r="E97" s="3">
        <v>-1.9028E-2</v>
      </c>
      <c r="F97" s="3">
        <v>2.9849999999999998E-3</v>
      </c>
      <c r="G97" s="4">
        <v>1.8500000000000001E-10</v>
      </c>
      <c r="H97" s="3" t="s">
        <v>13</v>
      </c>
      <c r="I97" s="3" t="s">
        <v>12</v>
      </c>
      <c r="J97" s="60">
        <v>0.255</v>
      </c>
      <c r="K97" s="64">
        <v>59.94</v>
      </c>
      <c r="L97" s="43"/>
    </row>
    <row r="98" spans="1:12" x14ac:dyDescent="0.3">
      <c r="A98" s="58" t="s">
        <v>823</v>
      </c>
      <c r="B98" s="18" t="s">
        <v>286</v>
      </c>
      <c r="C98" s="3">
        <v>11</v>
      </c>
      <c r="D98" s="3">
        <v>57480623</v>
      </c>
      <c r="E98" s="3">
        <v>2.0327000000000001E-2</v>
      </c>
      <c r="F98" s="3">
        <v>3.5850000000000001E-3</v>
      </c>
      <c r="G98" s="4">
        <v>1.4300000000000001E-8</v>
      </c>
      <c r="H98" s="3" t="s">
        <v>20</v>
      </c>
      <c r="I98" s="3" t="s">
        <v>12</v>
      </c>
      <c r="J98" s="60">
        <v>0.32700000000000001</v>
      </c>
      <c r="K98" s="64">
        <v>79.25</v>
      </c>
      <c r="L98" s="43"/>
    </row>
    <row r="99" spans="1:12" x14ac:dyDescent="0.3">
      <c r="A99" s="58" t="s">
        <v>823</v>
      </c>
      <c r="B99" s="18" t="s">
        <v>270</v>
      </c>
      <c r="C99" s="3">
        <v>11</v>
      </c>
      <c r="D99" s="3">
        <v>113443753</v>
      </c>
      <c r="E99" s="3">
        <v>-1.9549E-2</v>
      </c>
      <c r="F99" s="3">
        <v>2.6029999999999998E-3</v>
      </c>
      <c r="G99" s="4">
        <v>5.8799999999999999E-14</v>
      </c>
      <c r="H99" s="3" t="s">
        <v>13</v>
      </c>
      <c r="I99" s="3" t="s">
        <v>12</v>
      </c>
      <c r="J99" s="60">
        <v>0.432</v>
      </c>
      <c r="K99" s="64">
        <v>81.72</v>
      </c>
      <c r="L99" s="43"/>
    </row>
    <row r="100" spans="1:12" x14ac:dyDescent="0.3">
      <c r="A100" s="58" t="s">
        <v>823</v>
      </c>
      <c r="B100" s="18" t="s">
        <v>287</v>
      </c>
      <c r="C100" s="3">
        <v>11</v>
      </c>
      <c r="D100" s="3">
        <v>121624837</v>
      </c>
      <c r="E100" s="3">
        <v>2.3175000000000001E-2</v>
      </c>
      <c r="F100" s="3">
        <v>4.1229999999999999E-3</v>
      </c>
      <c r="G100" s="4">
        <v>1.89E-8</v>
      </c>
      <c r="H100" s="3" t="s">
        <v>20</v>
      </c>
      <c r="I100" s="3" t="s">
        <v>19</v>
      </c>
      <c r="J100" s="60">
        <v>0.78</v>
      </c>
      <c r="K100" s="64">
        <v>80.3</v>
      </c>
      <c r="L100" s="43"/>
    </row>
    <row r="101" spans="1:12" x14ac:dyDescent="0.3">
      <c r="A101" s="58" t="s">
        <v>823</v>
      </c>
      <c r="B101" s="18" t="s">
        <v>288</v>
      </c>
      <c r="C101" s="3">
        <v>12</v>
      </c>
      <c r="D101" s="3">
        <v>51903860</v>
      </c>
      <c r="E101" s="3">
        <v>1.4307E-2</v>
      </c>
      <c r="F101" s="3">
        <v>2.6090000000000002E-3</v>
      </c>
      <c r="G101" s="4">
        <v>4.1500000000000001E-8</v>
      </c>
      <c r="H101" s="3" t="s">
        <v>12</v>
      </c>
      <c r="I101" s="3" t="s">
        <v>19</v>
      </c>
      <c r="J101" s="60">
        <v>0.54700000000000004</v>
      </c>
      <c r="K101" s="64">
        <v>44.19</v>
      </c>
      <c r="L101" s="43"/>
    </row>
    <row r="102" spans="1:12" x14ac:dyDescent="0.3">
      <c r="A102" s="58" t="s">
        <v>823</v>
      </c>
      <c r="B102" s="18" t="s">
        <v>271</v>
      </c>
      <c r="C102" s="3">
        <v>14</v>
      </c>
      <c r="D102" s="3">
        <v>58765903</v>
      </c>
      <c r="E102" s="3">
        <v>1.6631E-2</v>
      </c>
      <c r="F102" s="3">
        <v>3.0200000000000001E-3</v>
      </c>
      <c r="G102" s="4">
        <v>3.6699999999999998E-8</v>
      </c>
      <c r="H102" s="3" t="s">
        <v>13</v>
      </c>
      <c r="I102" s="3" t="s">
        <v>12</v>
      </c>
      <c r="J102" s="60">
        <v>0.26500000000000001</v>
      </c>
      <c r="K102" s="64">
        <v>46.89</v>
      </c>
      <c r="L102" s="43"/>
    </row>
    <row r="103" spans="1:12" x14ac:dyDescent="0.3">
      <c r="A103" s="58" t="s">
        <v>823</v>
      </c>
      <c r="B103" s="18" t="s">
        <v>272</v>
      </c>
      <c r="C103" s="3">
        <v>14</v>
      </c>
      <c r="D103" s="3">
        <v>104355883</v>
      </c>
      <c r="E103" s="3">
        <v>1.5959000000000001E-2</v>
      </c>
      <c r="F103" s="3">
        <v>2.6329999999999999E-3</v>
      </c>
      <c r="G103" s="4">
        <v>1.3500000000000001E-9</v>
      </c>
      <c r="H103" s="3" t="s">
        <v>13</v>
      </c>
      <c r="I103" s="3" t="s">
        <v>12</v>
      </c>
      <c r="J103" s="60">
        <v>0.41799999999999998</v>
      </c>
      <c r="K103" s="64">
        <v>53.96</v>
      </c>
      <c r="L103" s="43"/>
    </row>
    <row r="104" spans="1:12" x14ac:dyDescent="0.3">
      <c r="A104" s="58" t="s">
        <v>823</v>
      </c>
      <c r="B104" s="18" t="s">
        <v>289</v>
      </c>
      <c r="C104" s="3">
        <v>16</v>
      </c>
      <c r="D104" s="3">
        <v>24693048</v>
      </c>
      <c r="E104" s="3">
        <v>3.2190000000000003E-2</v>
      </c>
      <c r="F104" s="3">
        <v>5.757E-3</v>
      </c>
      <c r="G104" s="4">
        <v>2.2600000000000001E-8</v>
      </c>
      <c r="H104" s="3" t="s">
        <v>20</v>
      </c>
      <c r="I104" s="3" t="s">
        <v>19</v>
      </c>
      <c r="J104" s="60">
        <v>0.94499999999999995</v>
      </c>
      <c r="K104" s="64">
        <v>47.08</v>
      </c>
      <c r="L104" s="43"/>
    </row>
    <row r="105" spans="1:12" x14ac:dyDescent="0.3">
      <c r="A105" s="58" t="s">
        <v>823</v>
      </c>
      <c r="B105" s="18" t="s">
        <v>291</v>
      </c>
      <c r="C105" s="3">
        <v>19</v>
      </c>
      <c r="D105" s="3">
        <v>49206417</v>
      </c>
      <c r="E105" s="3">
        <v>-1.5997999999999998E-2</v>
      </c>
      <c r="F105" s="3">
        <v>2.604E-3</v>
      </c>
      <c r="G105" s="4">
        <v>8.08E-10</v>
      </c>
      <c r="H105" s="3" t="s">
        <v>20</v>
      </c>
      <c r="I105" s="3" t="s">
        <v>19</v>
      </c>
      <c r="J105" s="60">
        <v>0.50800000000000001</v>
      </c>
      <c r="K105" s="64">
        <v>55.73</v>
      </c>
      <c r="L105" s="43"/>
    </row>
    <row r="106" spans="1:12" x14ac:dyDescent="0.3">
      <c r="A106" s="45" t="s">
        <v>536</v>
      </c>
    </row>
    <row r="107" spans="1:12" x14ac:dyDescent="0.3">
      <c r="A107" s="45" t="s">
        <v>537</v>
      </c>
    </row>
    <row r="108" spans="1:12" x14ac:dyDescent="0.3">
      <c r="A108" s="45" t="s">
        <v>824</v>
      </c>
    </row>
    <row r="109" spans="1:12" x14ac:dyDescent="0.3">
      <c r="A109" s="45"/>
    </row>
  </sheetData>
  <customSheetViews>
    <customSheetView guid="{CE14F567-9384-4860-905B-59045896ED4C}">
      <pageMargins left="0.7" right="0.7" top="0.75" bottom="0.75" header="0.3" footer="0.3"/>
      <pageSetup paperSize="9" orientation="portrait" r:id="rId1"/>
    </customSheetView>
  </customSheetViews>
  <phoneticPr fontId="1" type="noConversion"/>
  <pageMargins left="0.7" right="0.7" top="0.75" bottom="0.75" header="0.3" footer="0.3"/>
  <pageSetup paperSize="9" orientation="portrait" r:id="rId2"/>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dimension ref="A1:L70"/>
  <sheetViews>
    <sheetView zoomScaleNormal="100" workbookViewId="0"/>
  </sheetViews>
  <sheetFormatPr defaultRowHeight="14" x14ac:dyDescent="0.3"/>
  <cols>
    <col min="1" max="7" width="8.58203125" customWidth="1"/>
    <col min="8" max="8" width="8.58203125" style="1" customWidth="1"/>
    <col min="9" max="9" width="8.58203125" style="68" customWidth="1"/>
    <col min="10" max="11" width="8.58203125" style="73" customWidth="1"/>
    <col min="12" max="12" width="8.58203125" customWidth="1"/>
  </cols>
  <sheetData>
    <row r="1" spans="1:12" x14ac:dyDescent="0.3">
      <c r="A1" s="33" t="s">
        <v>862</v>
      </c>
    </row>
    <row r="2" spans="1:12" x14ac:dyDescent="0.3">
      <c r="A2" s="21" t="s">
        <v>0</v>
      </c>
      <c r="B2" s="21" t="s">
        <v>1</v>
      </c>
      <c r="C2" s="21" t="s">
        <v>2</v>
      </c>
      <c r="D2" s="21" t="s">
        <v>3</v>
      </c>
      <c r="E2" s="21" t="s">
        <v>4</v>
      </c>
      <c r="F2" s="21" t="s">
        <v>5</v>
      </c>
      <c r="G2" s="21" t="s">
        <v>6</v>
      </c>
      <c r="H2" s="21" t="s">
        <v>7</v>
      </c>
      <c r="I2" s="81" t="s">
        <v>8</v>
      </c>
      <c r="J2" s="83" t="s">
        <v>800</v>
      </c>
      <c r="K2" s="83" t="s">
        <v>801</v>
      </c>
      <c r="L2" s="22" t="s">
        <v>9</v>
      </c>
    </row>
    <row r="3" spans="1:12" x14ac:dyDescent="0.3">
      <c r="A3" s="8" t="s">
        <v>737</v>
      </c>
      <c r="B3" s="8">
        <v>1</v>
      </c>
      <c r="C3" s="8">
        <v>8445545</v>
      </c>
      <c r="D3" s="8" t="s">
        <v>11</v>
      </c>
      <c r="E3" s="8">
        <v>1</v>
      </c>
      <c r="F3" s="8">
        <v>8447404</v>
      </c>
      <c r="G3" s="8" t="s">
        <v>12</v>
      </c>
      <c r="H3" s="8" t="s">
        <v>13</v>
      </c>
      <c r="I3" s="82">
        <v>0.33</v>
      </c>
      <c r="J3" s="84">
        <v>-0.74490000000000001</v>
      </c>
      <c r="K3" s="84">
        <v>2.6859999999999998E-2</v>
      </c>
      <c r="L3" s="8" t="s">
        <v>14</v>
      </c>
    </row>
    <row r="4" spans="1:12" x14ac:dyDescent="0.3">
      <c r="A4" s="8" t="s">
        <v>15</v>
      </c>
      <c r="B4" s="8">
        <v>1</v>
      </c>
      <c r="C4" s="8">
        <v>15481541</v>
      </c>
      <c r="D4" s="8" t="s">
        <v>16</v>
      </c>
      <c r="E4" s="8">
        <v>1</v>
      </c>
      <c r="F4" s="8">
        <v>15471731</v>
      </c>
      <c r="G4" s="8" t="s">
        <v>13</v>
      </c>
      <c r="H4" s="8" t="s">
        <v>12</v>
      </c>
      <c r="I4" s="82">
        <v>5.2999999999999999E-2</v>
      </c>
      <c r="J4" s="84">
        <v>-0.63251999999999997</v>
      </c>
      <c r="K4" s="84">
        <v>7.0230000000000001E-2</v>
      </c>
      <c r="L4" s="8" t="s">
        <v>14</v>
      </c>
    </row>
    <row r="5" spans="1:12" x14ac:dyDescent="0.3">
      <c r="A5" s="8" t="s">
        <v>17</v>
      </c>
      <c r="B5" s="8">
        <v>1</v>
      </c>
      <c r="C5" s="8">
        <v>20501558</v>
      </c>
      <c r="D5" s="8" t="s">
        <v>18</v>
      </c>
      <c r="E5" s="8">
        <v>1</v>
      </c>
      <c r="F5" s="8">
        <v>20300544</v>
      </c>
      <c r="G5" s="8" t="s">
        <v>19</v>
      </c>
      <c r="H5" s="8" t="s">
        <v>20</v>
      </c>
      <c r="I5" s="82">
        <v>0.16300000000000001</v>
      </c>
      <c r="J5" s="84">
        <v>-0.36230000000000001</v>
      </c>
      <c r="K5" s="84">
        <v>4.7109999999999999E-2</v>
      </c>
      <c r="L5" s="8" t="s">
        <v>14</v>
      </c>
    </row>
    <row r="6" spans="1:12" x14ac:dyDescent="0.3">
      <c r="A6" s="8" t="s">
        <v>17</v>
      </c>
      <c r="B6" s="8">
        <v>1</v>
      </c>
      <c r="C6" s="8">
        <v>20501558</v>
      </c>
      <c r="D6" s="8" t="s">
        <v>21</v>
      </c>
      <c r="E6" s="8">
        <v>1</v>
      </c>
      <c r="F6" s="8">
        <v>20482701</v>
      </c>
      <c r="G6" s="8" t="s">
        <v>20</v>
      </c>
      <c r="H6" s="8" t="s">
        <v>19</v>
      </c>
      <c r="I6" s="82">
        <v>0.187</v>
      </c>
      <c r="J6" s="84">
        <v>-0.54420000000000002</v>
      </c>
      <c r="K6" s="84">
        <v>4.4510000000000001E-2</v>
      </c>
      <c r="L6" s="8" t="s">
        <v>14</v>
      </c>
    </row>
    <row r="7" spans="1:12" s="48" customFormat="1" x14ac:dyDescent="0.3">
      <c r="A7" s="8" t="s">
        <v>738</v>
      </c>
      <c r="B7" s="8">
        <v>1</v>
      </c>
      <c r="C7" s="8">
        <v>91970722</v>
      </c>
      <c r="D7" s="8" t="s">
        <v>830</v>
      </c>
      <c r="E7" s="8">
        <v>1</v>
      </c>
      <c r="F7" s="8">
        <v>91965850</v>
      </c>
      <c r="G7" s="8" t="s">
        <v>13</v>
      </c>
      <c r="H7" s="8" t="s">
        <v>12</v>
      </c>
      <c r="I7" s="82">
        <v>0.36799999999999999</v>
      </c>
      <c r="J7" s="84">
        <v>0.22059999999999999</v>
      </c>
      <c r="K7" s="84">
        <v>2.8199999999999999E-2</v>
      </c>
      <c r="L7" s="8" t="s">
        <v>14</v>
      </c>
    </row>
    <row r="8" spans="1:12" x14ac:dyDescent="0.3">
      <c r="A8" s="8" t="s">
        <v>23</v>
      </c>
      <c r="B8" s="8">
        <v>1</v>
      </c>
      <c r="C8" s="8">
        <v>156093948</v>
      </c>
      <c r="D8" s="8" t="s">
        <v>24</v>
      </c>
      <c r="E8" s="8">
        <v>1</v>
      </c>
      <c r="F8" s="8">
        <v>156089324</v>
      </c>
      <c r="G8" s="8" t="s">
        <v>13</v>
      </c>
      <c r="H8" s="8" t="s">
        <v>19</v>
      </c>
      <c r="I8" s="82">
        <v>4.2999999999999997E-2</v>
      </c>
      <c r="J8" s="84">
        <v>-0.86260000000000003</v>
      </c>
      <c r="K8" s="84">
        <v>0.10919</v>
      </c>
      <c r="L8" s="8" t="s">
        <v>14</v>
      </c>
    </row>
    <row r="9" spans="1:12" x14ac:dyDescent="0.3">
      <c r="A9" s="8" t="s">
        <v>25</v>
      </c>
      <c r="B9" s="8">
        <v>1</v>
      </c>
      <c r="C9" s="8">
        <v>201618901</v>
      </c>
      <c r="D9" s="8" t="s">
        <v>26</v>
      </c>
      <c r="E9" s="8">
        <v>1</v>
      </c>
      <c r="F9" s="8">
        <v>201501963</v>
      </c>
      <c r="G9" s="8" t="s">
        <v>13</v>
      </c>
      <c r="H9" s="8" t="s">
        <v>12</v>
      </c>
      <c r="I9" s="82">
        <v>0.42899999999999999</v>
      </c>
      <c r="J9" s="84">
        <v>0.45341999999999999</v>
      </c>
      <c r="K9" s="84">
        <v>4.4179999999999997E-2</v>
      </c>
      <c r="L9" s="8" t="s">
        <v>14</v>
      </c>
    </row>
    <row r="10" spans="1:12" x14ac:dyDescent="0.3">
      <c r="A10" s="8" t="s">
        <v>25</v>
      </c>
      <c r="B10" s="8">
        <v>1</v>
      </c>
      <c r="C10" s="8">
        <v>201618901</v>
      </c>
      <c r="D10" s="8" t="s">
        <v>27</v>
      </c>
      <c r="E10" s="8">
        <v>1</v>
      </c>
      <c r="F10" s="8">
        <v>201616627</v>
      </c>
      <c r="G10" s="8" t="s">
        <v>20</v>
      </c>
      <c r="H10" s="8" t="s">
        <v>19</v>
      </c>
      <c r="I10" s="82">
        <v>0.26700000000000002</v>
      </c>
      <c r="J10" s="84">
        <v>-0.60636999999999996</v>
      </c>
      <c r="K10" s="84">
        <v>4.7940000000000003E-2</v>
      </c>
      <c r="L10" s="8" t="s">
        <v>14</v>
      </c>
    </row>
    <row r="11" spans="1:12" x14ac:dyDescent="0.3">
      <c r="A11" s="8" t="s">
        <v>28</v>
      </c>
      <c r="B11" s="8">
        <v>1</v>
      </c>
      <c r="C11" s="8">
        <v>226591890</v>
      </c>
      <c r="D11" s="8" t="s">
        <v>29</v>
      </c>
      <c r="E11" s="8">
        <v>1</v>
      </c>
      <c r="F11" s="8">
        <v>226609339</v>
      </c>
      <c r="G11" s="8" t="s">
        <v>12</v>
      </c>
      <c r="H11" s="8" t="s">
        <v>20</v>
      </c>
      <c r="I11" s="82">
        <v>0.18</v>
      </c>
      <c r="J11" s="84">
        <v>0.29470000000000002</v>
      </c>
      <c r="K11" s="84">
        <v>3.9100000000000003E-2</v>
      </c>
      <c r="L11" s="8" t="s">
        <v>14</v>
      </c>
    </row>
    <row r="12" spans="1:12" x14ac:dyDescent="0.3">
      <c r="A12" s="8" t="s">
        <v>739</v>
      </c>
      <c r="B12" s="8">
        <v>2</v>
      </c>
      <c r="C12" s="8">
        <v>8721512</v>
      </c>
      <c r="D12" s="8" t="s">
        <v>31</v>
      </c>
      <c r="E12" s="8">
        <v>2</v>
      </c>
      <c r="F12" s="8">
        <v>8723959</v>
      </c>
      <c r="G12" s="8" t="s">
        <v>13</v>
      </c>
      <c r="H12" s="8" t="s">
        <v>20</v>
      </c>
      <c r="I12" s="82">
        <v>0.27100000000000002</v>
      </c>
      <c r="J12" s="84">
        <v>-0.26200000000000001</v>
      </c>
      <c r="K12" s="84">
        <v>3.7350000000000001E-2</v>
      </c>
      <c r="L12" s="8" t="s">
        <v>14</v>
      </c>
    </row>
    <row r="13" spans="1:12" x14ac:dyDescent="0.3">
      <c r="A13" s="8" t="s">
        <v>32</v>
      </c>
      <c r="B13" s="8">
        <v>2</v>
      </c>
      <c r="C13" s="8">
        <v>8825107</v>
      </c>
      <c r="D13" s="8" t="s">
        <v>33</v>
      </c>
      <c r="E13" s="8">
        <v>2</v>
      </c>
      <c r="F13" s="8">
        <v>8825011</v>
      </c>
      <c r="G13" s="8" t="s">
        <v>12</v>
      </c>
      <c r="H13" s="8" t="s">
        <v>13</v>
      </c>
      <c r="I13" s="82">
        <v>6.9000000000000006E-2</v>
      </c>
      <c r="J13" s="84">
        <v>0.86829999999999996</v>
      </c>
      <c r="K13" s="84">
        <v>7.1609999999999993E-2</v>
      </c>
      <c r="L13" s="8" t="s">
        <v>14</v>
      </c>
    </row>
    <row r="14" spans="1:12" x14ac:dyDescent="0.3">
      <c r="A14" s="8" t="s">
        <v>740</v>
      </c>
      <c r="B14" s="8">
        <v>2</v>
      </c>
      <c r="C14" s="8">
        <v>54802904</v>
      </c>
      <c r="D14" s="8" t="s">
        <v>838</v>
      </c>
      <c r="E14" s="8">
        <v>2</v>
      </c>
      <c r="F14" s="8">
        <v>54801591</v>
      </c>
      <c r="G14" s="8" t="s">
        <v>20</v>
      </c>
      <c r="H14" s="8" t="s">
        <v>13</v>
      </c>
      <c r="I14" s="82">
        <v>0.25800000000000001</v>
      </c>
      <c r="J14" s="84">
        <v>0.66479999999999995</v>
      </c>
      <c r="K14" s="84">
        <v>4.3240000000000001E-2</v>
      </c>
      <c r="L14" s="8" t="s">
        <v>14</v>
      </c>
    </row>
    <row r="15" spans="1:12" x14ac:dyDescent="0.3">
      <c r="A15" s="8" t="s">
        <v>35</v>
      </c>
      <c r="B15" s="8">
        <v>3</v>
      </c>
      <c r="C15" s="8">
        <v>13460618</v>
      </c>
      <c r="D15" s="8" t="s">
        <v>36</v>
      </c>
      <c r="E15" s="8">
        <v>3</v>
      </c>
      <c r="F15" s="8">
        <v>13484654</v>
      </c>
      <c r="G15" s="8" t="s">
        <v>12</v>
      </c>
      <c r="H15" s="8" t="s">
        <v>19</v>
      </c>
      <c r="I15" s="82">
        <v>0.128</v>
      </c>
      <c r="J15" s="84">
        <v>0.28739999999999999</v>
      </c>
      <c r="K15" s="84">
        <v>4.1540000000000001E-2</v>
      </c>
      <c r="L15" s="8" t="s">
        <v>14</v>
      </c>
    </row>
    <row r="16" spans="1:12" x14ac:dyDescent="0.3">
      <c r="A16" s="8" t="s">
        <v>37</v>
      </c>
      <c r="B16" s="8">
        <v>3</v>
      </c>
      <c r="C16" s="8">
        <v>13462465</v>
      </c>
      <c r="D16" s="8" t="s">
        <v>38</v>
      </c>
      <c r="E16" s="8">
        <v>3</v>
      </c>
      <c r="F16" s="8">
        <v>13439005</v>
      </c>
      <c r="G16" s="8" t="s">
        <v>19</v>
      </c>
      <c r="H16" s="8" t="s">
        <v>20</v>
      </c>
      <c r="I16" s="82">
        <v>0.122</v>
      </c>
      <c r="J16" s="84">
        <v>-0.44719999999999999</v>
      </c>
      <c r="K16" s="84">
        <v>5.3760000000000002E-2</v>
      </c>
      <c r="L16" s="8" t="s">
        <v>14</v>
      </c>
    </row>
    <row r="17" spans="1:12" x14ac:dyDescent="0.3">
      <c r="A17" s="8" t="s">
        <v>39</v>
      </c>
      <c r="B17" s="8">
        <v>3</v>
      </c>
      <c r="C17" s="8">
        <v>45208900</v>
      </c>
      <c r="D17" s="8" t="s">
        <v>758</v>
      </c>
      <c r="E17" s="8">
        <v>3</v>
      </c>
      <c r="F17" s="8">
        <v>45220250</v>
      </c>
      <c r="G17" s="8" t="s">
        <v>20</v>
      </c>
      <c r="H17" s="8" t="s">
        <v>13</v>
      </c>
      <c r="I17" s="82">
        <v>5.8999999999999997E-2</v>
      </c>
      <c r="J17" s="84">
        <v>0.98590999999999995</v>
      </c>
      <c r="K17" s="84">
        <v>7.6189999999999994E-2</v>
      </c>
      <c r="L17" s="8" t="s">
        <v>14</v>
      </c>
    </row>
    <row r="18" spans="1:12" x14ac:dyDescent="0.3">
      <c r="A18" s="8" t="s">
        <v>39</v>
      </c>
      <c r="B18" s="8">
        <v>3</v>
      </c>
      <c r="C18" s="8">
        <v>45208900</v>
      </c>
      <c r="D18" s="8" t="s">
        <v>40</v>
      </c>
      <c r="E18" s="8">
        <v>3</v>
      </c>
      <c r="F18" s="8">
        <v>45216595</v>
      </c>
      <c r="G18" s="8" t="s">
        <v>13</v>
      </c>
      <c r="H18" s="8" t="s">
        <v>12</v>
      </c>
      <c r="I18" s="82">
        <v>0.17699999999999999</v>
      </c>
      <c r="J18" s="84">
        <v>-0.47055999999999998</v>
      </c>
      <c r="K18" s="84">
        <v>4.4650000000000002E-2</v>
      </c>
      <c r="L18" s="8" t="s">
        <v>14</v>
      </c>
    </row>
    <row r="19" spans="1:12" x14ac:dyDescent="0.3">
      <c r="A19" s="8" t="s">
        <v>741</v>
      </c>
      <c r="B19" s="8">
        <v>3</v>
      </c>
      <c r="C19" s="8">
        <v>56833426</v>
      </c>
      <c r="D19" s="8" t="s">
        <v>42</v>
      </c>
      <c r="E19" s="8">
        <v>3</v>
      </c>
      <c r="F19" s="8">
        <v>56831267</v>
      </c>
      <c r="G19" s="8" t="s">
        <v>13</v>
      </c>
      <c r="H19" s="8" t="s">
        <v>12</v>
      </c>
      <c r="I19" s="82">
        <v>0.41199999999999998</v>
      </c>
      <c r="J19" s="84">
        <v>-0.26369999999999999</v>
      </c>
      <c r="K19" s="84">
        <v>3.5229999999999997E-2</v>
      </c>
      <c r="L19" s="8" t="s">
        <v>14</v>
      </c>
    </row>
    <row r="20" spans="1:12" x14ac:dyDescent="0.3">
      <c r="A20" s="8" t="s">
        <v>43</v>
      </c>
      <c r="B20" s="8">
        <v>3</v>
      </c>
      <c r="C20" s="8">
        <v>127320670</v>
      </c>
      <c r="D20" s="8" t="s">
        <v>44</v>
      </c>
      <c r="E20" s="8">
        <v>3</v>
      </c>
      <c r="F20" s="8">
        <v>127315788</v>
      </c>
      <c r="G20" s="8" t="s">
        <v>20</v>
      </c>
      <c r="H20" s="8" t="s">
        <v>12</v>
      </c>
      <c r="I20" s="82">
        <v>0.42299999999999999</v>
      </c>
      <c r="J20" s="84">
        <v>-0.30420000000000003</v>
      </c>
      <c r="K20" s="84">
        <v>3.5839999999999997E-2</v>
      </c>
      <c r="L20" s="8" t="s">
        <v>14</v>
      </c>
    </row>
    <row r="21" spans="1:12" x14ac:dyDescent="0.3">
      <c r="A21" s="8" t="s">
        <v>45</v>
      </c>
      <c r="B21" s="8">
        <v>5</v>
      </c>
      <c r="C21" s="8">
        <v>42953543</v>
      </c>
      <c r="D21" s="8" t="s">
        <v>835</v>
      </c>
      <c r="E21" s="8">
        <v>5</v>
      </c>
      <c r="F21" s="8">
        <v>42954404</v>
      </c>
      <c r="G21" s="8" t="s">
        <v>20</v>
      </c>
      <c r="H21" s="8" t="s">
        <v>12</v>
      </c>
      <c r="I21" s="82">
        <v>0.129</v>
      </c>
      <c r="J21" s="84">
        <v>-0.43380000000000002</v>
      </c>
      <c r="K21" s="84">
        <v>6.9360000000000005E-2</v>
      </c>
      <c r="L21" s="8" t="s">
        <v>14</v>
      </c>
    </row>
    <row r="22" spans="1:12" x14ac:dyDescent="0.3">
      <c r="A22" s="8" t="s">
        <v>46</v>
      </c>
      <c r="B22" s="8">
        <v>5</v>
      </c>
      <c r="C22" s="8">
        <v>146864669</v>
      </c>
      <c r="D22" s="8" t="s">
        <v>47</v>
      </c>
      <c r="E22" s="8">
        <v>5</v>
      </c>
      <c r="F22" s="8">
        <v>146855963</v>
      </c>
      <c r="G22" s="8" t="s">
        <v>13</v>
      </c>
      <c r="H22" s="8" t="s">
        <v>12</v>
      </c>
      <c r="I22" s="82">
        <v>0.48799999999999999</v>
      </c>
      <c r="J22" s="84">
        <v>0.36609999999999998</v>
      </c>
      <c r="K22" s="84">
        <v>3.2829999999999998E-2</v>
      </c>
      <c r="L22" s="8" t="s">
        <v>14</v>
      </c>
    </row>
    <row r="23" spans="1:12" x14ac:dyDescent="0.3">
      <c r="A23" s="8" t="s">
        <v>48</v>
      </c>
      <c r="B23" s="8">
        <v>6</v>
      </c>
      <c r="C23" s="8">
        <v>17809126</v>
      </c>
      <c r="D23" s="8" t="s">
        <v>49</v>
      </c>
      <c r="E23" s="8">
        <v>19</v>
      </c>
      <c r="F23" s="8">
        <v>53339237</v>
      </c>
      <c r="G23" s="8" t="s">
        <v>12</v>
      </c>
      <c r="H23" s="8" t="s">
        <v>13</v>
      </c>
      <c r="I23" s="82">
        <v>0.42699999999999999</v>
      </c>
      <c r="J23" s="84">
        <v>0.47270000000000001</v>
      </c>
      <c r="K23" s="84">
        <v>3.2129999999999999E-2</v>
      </c>
      <c r="L23" s="8" t="s">
        <v>50</v>
      </c>
    </row>
    <row r="24" spans="1:12" x14ac:dyDescent="0.3">
      <c r="A24" s="8" t="s">
        <v>51</v>
      </c>
      <c r="B24" s="8">
        <v>6</v>
      </c>
      <c r="C24" s="8">
        <v>33601177</v>
      </c>
      <c r="D24" s="8" t="s">
        <v>52</v>
      </c>
      <c r="E24" s="8">
        <v>6</v>
      </c>
      <c r="F24" s="8">
        <v>33587392</v>
      </c>
      <c r="G24" s="8" t="s">
        <v>13</v>
      </c>
      <c r="H24" s="8" t="s">
        <v>12</v>
      </c>
      <c r="I24" s="82">
        <v>0.14099999999999999</v>
      </c>
      <c r="J24" s="84">
        <v>-0.95147999999999999</v>
      </c>
      <c r="K24" s="84">
        <v>7.1730000000000002E-2</v>
      </c>
      <c r="L24" s="8" t="s">
        <v>14</v>
      </c>
    </row>
    <row r="25" spans="1:12" x14ac:dyDescent="0.3">
      <c r="A25" s="8" t="s">
        <v>742</v>
      </c>
      <c r="B25" s="8">
        <v>6</v>
      </c>
      <c r="C25" s="8">
        <v>33601177</v>
      </c>
      <c r="D25" s="8" t="s">
        <v>53</v>
      </c>
      <c r="E25" s="8">
        <v>6</v>
      </c>
      <c r="F25" s="8">
        <v>33606524</v>
      </c>
      <c r="G25" s="8" t="s">
        <v>12</v>
      </c>
      <c r="H25" s="8" t="s">
        <v>19</v>
      </c>
      <c r="I25" s="82">
        <v>0.14199999999999999</v>
      </c>
      <c r="J25" s="84">
        <v>0.32949000000000001</v>
      </c>
      <c r="K25" s="84">
        <v>2.9510000000000002E-2</v>
      </c>
      <c r="L25" s="8" t="s">
        <v>14</v>
      </c>
    </row>
    <row r="26" spans="1:12" x14ac:dyDescent="0.3">
      <c r="A26" s="8" t="s">
        <v>742</v>
      </c>
      <c r="B26" s="8">
        <v>6</v>
      </c>
      <c r="C26" s="8">
        <v>33601177</v>
      </c>
      <c r="D26" s="8" t="s">
        <v>54</v>
      </c>
      <c r="E26" s="8">
        <v>6</v>
      </c>
      <c r="F26" s="8">
        <v>33597079</v>
      </c>
      <c r="G26" s="8" t="s">
        <v>13</v>
      </c>
      <c r="H26" s="8" t="s">
        <v>12</v>
      </c>
      <c r="I26" s="82">
        <v>0.255</v>
      </c>
      <c r="J26" s="84">
        <v>-0.62795999999999996</v>
      </c>
      <c r="K26" s="84">
        <v>5.7619999999999998E-2</v>
      </c>
      <c r="L26" s="8" t="s">
        <v>14</v>
      </c>
    </row>
    <row r="27" spans="1:12" s="48" customFormat="1" x14ac:dyDescent="0.3">
      <c r="A27" s="8" t="s">
        <v>743</v>
      </c>
      <c r="B27" s="8">
        <v>6</v>
      </c>
      <c r="C27" s="8">
        <v>35490744</v>
      </c>
      <c r="D27" s="8" t="s">
        <v>56</v>
      </c>
      <c r="E27" s="8">
        <v>6</v>
      </c>
      <c r="F27" s="8">
        <v>35489971</v>
      </c>
      <c r="G27" s="8" t="s">
        <v>19</v>
      </c>
      <c r="H27" s="8" t="s">
        <v>20</v>
      </c>
      <c r="I27" s="82">
        <v>5.3999999999999999E-2</v>
      </c>
      <c r="J27" s="84">
        <v>-1.141</v>
      </c>
      <c r="K27" s="84">
        <v>7.6869999999999994E-2</v>
      </c>
      <c r="L27" s="8" t="s">
        <v>14</v>
      </c>
    </row>
    <row r="28" spans="1:12" x14ac:dyDescent="0.3">
      <c r="A28" s="8" t="s">
        <v>57</v>
      </c>
      <c r="B28" s="8">
        <v>6</v>
      </c>
      <c r="C28" s="8">
        <v>43337775</v>
      </c>
      <c r="D28" s="8" t="s">
        <v>831</v>
      </c>
      <c r="E28" s="8">
        <v>6</v>
      </c>
      <c r="F28" s="8">
        <v>43264895</v>
      </c>
      <c r="G28" s="8" t="s">
        <v>20</v>
      </c>
      <c r="H28" s="8" t="s">
        <v>12</v>
      </c>
      <c r="I28" s="82">
        <v>0.11</v>
      </c>
      <c r="J28" s="84">
        <v>1.0840000000000001</v>
      </c>
      <c r="K28" s="84">
        <v>5.781E-2</v>
      </c>
      <c r="L28" s="8" t="s">
        <v>14</v>
      </c>
    </row>
    <row r="29" spans="1:12" x14ac:dyDescent="0.3">
      <c r="A29" s="8" t="s">
        <v>58</v>
      </c>
      <c r="B29" s="8">
        <v>6</v>
      </c>
      <c r="C29" s="8">
        <v>159238463</v>
      </c>
      <c r="D29" s="8" t="s">
        <v>59</v>
      </c>
      <c r="E29" s="8">
        <v>6</v>
      </c>
      <c r="F29" s="8">
        <v>159197371</v>
      </c>
      <c r="G29" s="8" t="s">
        <v>13</v>
      </c>
      <c r="H29" s="8" t="s">
        <v>12</v>
      </c>
      <c r="I29" s="82">
        <v>0.49399999999999999</v>
      </c>
      <c r="J29" s="84">
        <v>0.3397</v>
      </c>
      <c r="K29" s="84">
        <v>3.356E-2</v>
      </c>
      <c r="L29" s="8" t="s">
        <v>14</v>
      </c>
    </row>
    <row r="30" spans="1:12" x14ac:dyDescent="0.3">
      <c r="A30" s="8" t="s">
        <v>60</v>
      </c>
      <c r="B30" s="8">
        <v>6</v>
      </c>
      <c r="C30" s="8">
        <v>159238744</v>
      </c>
      <c r="D30" s="8" t="s">
        <v>61</v>
      </c>
      <c r="E30" s="8">
        <v>6</v>
      </c>
      <c r="F30" s="8">
        <v>159248864</v>
      </c>
      <c r="G30" s="8" t="s">
        <v>12</v>
      </c>
      <c r="H30" s="8" t="s">
        <v>19</v>
      </c>
      <c r="I30" s="82">
        <v>0.499</v>
      </c>
      <c r="J30" s="84">
        <v>0.29499999999999998</v>
      </c>
      <c r="K30" s="84">
        <v>3.6389999999999999E-2</v>
      </c>
      <c r="L30" s="8" t="s">
        <v>14</v>
      </c>
    </row>
    <row r="31" spans="1:12" x14ac:dyDescent="0.3">
      <c r="A31" s="8" t="s">
        <v>62</v>
      </c>
      <c r="B31" s="8">
        <v>7</v>
      </c>
      <c r="C31" s="8">
        <v>38408106</v>
      </c>
      <c r="D31" s="8" t="s">
        <v>63</v>
      </c>
      <c r="E31" s="8">
        <v>7</v>
      </c>
      <c r="F31" s="8">
        <v>38384841</v>
      </c>
      <c r="G31" s="8" t="s">
        <v>20</v>
      </c>
      <c r="H31" s="8" t="s">
        <v>19</v>
      </c>
      <c r="I31" s="82">
        <v>0.24099999999999999</v>
      </c>
      <c r="J31" s="84">
        <v>-0.34799999999999998</v>
      </c>
      <c r="K31" s="84">
        <v>4.5339999999999998E-2</v>
      </c>
      <c r="L31" s="8" t="s">
        <v>14</v>
      </c>
    </row>
    <row r="32" spans="1:12" x14ac:dyDescent="0.3">
      <c r="A32" s="8" t="s">
        <v>64</v>
      </c>
      <c r="B32" s="8">
        <v>8</v>
      </c>
      <c r="C32" s="8">
        <v>144416327</v>
      </c>
      <c r="D32" s="8" t="s">
        <v>841</v>
      </c>
      <c r="E32" s="8">
        <v>8</v>
      </c>
      <c r="F32" s="8">
        <v>144420030</v>
      </c>
      <c r="G32" s="8" t="s">
        <v>12</v>
      </c>
      <c r="H32" s="8" t="s">
        <v>13</v>
      </c>
      <c r="I32" s="82">
        <v>9.1999999999999998E-2</v>
      </c>
      <c r="J32" s="84">
        <v>0.61819999999999997</v>
      </c>
      <c r="K32" s="84">
        <v>6.9510000000000002E-2</v>
      </c>
      <c r="L32" s="8" t="s">
        <v>14</v>
      </c>
    </row>
    <row r="33" spans="1:12" x14ac:dyDescent="0.3">
      <c r="A33" s="8" t="s">
        <v>166</v>
      </c>
      <c r="B33" s="8">
        <v>8</v>
      </c>
      <c r="C33" s="8">
        <v>144416404</v>
      </c>
      <c r="D33" s="8" t="s">
        <v>842</v>
      </c>
      <c r="E33" s="8">
        <v>8</v>
      </c>
      <c r="F33" s="8">
        <v>144428185</v>
      </c>
      <c r="G33" s="8" t="s">
        <v>19</v>
      </c>
      <c r="H33" s="8" t="s">
        <v>12</v>
      </c>
      <c r="I33" s="82">
        <v>9.1999999999999998E-2</v>
      </c>
      <c r="J33" s="84">
        <v>0.75136000000000003</v>
      </c>
      <c r="K33" s="84">
        <v>4.9077927E-2</v>
      </c>
      <c r="L33" s="8" t="s">
        <v>14</v>
      </c>
    </row>
    <row r="34" spans="1:12" x14ac:dyDescent="0.3">
      <c r="A34" s="8" t="s">
        <v>759</v>
      </c>
      <c r="B34" s="8">
        <v>8</v>
      </c>
      <c r="C34" s="8">
        <v>144416485</v>
      </c>
      <c r="D34" s="8" t="s">
        <v>760</v>
      </c>
      <c r="E34" s="8">
        <v>8</v>
      </c>
      <c r="F34" s="8">
        <v>144445222</v>
      </c>
      <c r="G34" s="8" t="s">
        <v>20</v>
      </c>
      <c r="H34" s="8" t="s">
        <v>19</v>
      </c>
      <c r="I34" s="82">
        <v>0.1</v>
      </c>
      <c r="J34" s="84">
        <v>0.86192999999999997</v>
      </c>
      <c r="K34" s="84">
        <v>4.8788922999999998E-2</v>
      </c>
      <c r="L34" s="8" t="s">
        <v>14</v>
      </c>
    </row>
    <row r="35" spans="1:12" x14ac:dyDescent="0.3">
      <c r="A35" s="8" t="s">
        <v>744</v>
      </c>
      <c r="B35" s="8">
        <v>10</v>
      </c>
      <c r="C35" s="8">
        <v>46168551</v>
      </c>
      <c r="D35" s="8" t="s">
        <v>66</v>
      </c>
      <c r="E35" s="8">
        <v>10</v>
      </c>
      <c r="F35" s="8">
        <v>46102971</v>
      </c>
      <c r="G35" s="8" t="s">
        <v>12</v>
      </c>
      <c r="H35" s="8" t="s">
        <v>13</v>
      </c>
      <c r="I35" s="82">
        <v>3.4000000000000002E-2</v>
      </c>
      <c r="J35" s="84">
        <v>1.2090000000000001</v>
      </c>
      <c r="K35" s="84">
        <v>0.10972999999999999</v>
      </c>
      <c r="L35" s="8" t="s">
        <v>14</v>
      </c>
    </row>
    <row r="36" spans="1:12" x14ac:dyDescent="0.3">
      <c r="A36" s="8" t="s">
        <v>67</v>
      </c>
      <c r="B36" s="8">
        <v>10</v>
      </c>
      <c r="C36" s="8">
        <v>72219751</v>
      </c>
      <c r="D36" s="8" t="s">
        <v>68</v>
      </c>
      <c r="E36" s="8">
        <v>10</v>
      </c>
      <c r="F36" s="8">
        <v>72219918</v>
      </c>
      <c r="G36" s="8" t="s">
        <v>13</v>
      </c>
      <c r="H36" s="8" t="s">
        <v>12</v>
      </c>
      <c r="I36" s="82">
        <v>0.378</v>
      </c>
      <c r="J36" s="84">
        <v>0.26450000000000001</v>
      </c>
      <c r="K36" s="84">
        <v>4.2770000000000002E-2</v>
      </c>
      <c r="L36" s="8" t="s">
        <v>14</v>
      </c>
    </row>
    <row r="37" spans="1:12" x14ac:dyDescent="0.3">
      <c r="A37" s="8" t="s">
        <v>745</v>
      </c>
      <c r="B37" s="8">
        <v>10</v>
      </c>
      <c r="C37" s="8">
        <v>81108060</v>
      </c>
      <c r="D37" s="8" t="s">
        <v>70</v>
      </c>
      <c r="E37" s="8">
        <v>10</v>
      </c>
      <c r="F37" s="8">
        <v>81121960</v>
      </c>
      <c r="G37" s="8" t="s">
        <v>19</v>
      </c>
      <c r="H37" s="8" t="s">
        <v>20</v>
      </c>
      <c r="I37" s="82">
        <v>0.46300000000000002</v>
      </c>
      <c r="J37" s="84">
        <v>-0.39689999999999998</v>
      </c>
      <c r="K37" s="84">
        <v>4.2529999999999998E-2</v>
      </c>
      <c r="L37" s="8" t="s">
        <v>14</v>
      </c>
    </row>
    <row r="38" spans="1:12" x14ac:dyDescent="0.3">
      <c r="A38" s="8" t="s">
        <v>71</v>
      </c>
      <c r="B38" s="8">
        <v>10</v>
      </c>
      <c r="C38" s="8">
        <v>82169149</v>
      </c>
      <c r="D38" s="8" t="s">
        <v>72</v>
      </c>
      <c r="E38" s="8">
        <v>10</v>
      </c>
      <c r="F38" s="8">
        <v>82191643</v>
      </c>
      <c r="G38" s="8" t="s">
        <v>20</v>
      </c>
      <c r="H38" s="8" t="s">
        <v>19</v>
      </c>
      <c r="I38" s="82">
        <v>0.48199999999999998</v>
      </c>
      <c r="J38" s="84">
        <v>0.219</v>
      </c>
      <c r="K38" s="84">
        <v>3.2870000000000003E-2</v>
      </c>
      <c r="L38" s="8" t="s">
        <v>14</v>
      </c>
    </row>
    <row r="39" spans="1:12" x14ac:dyDescent="0.3">
      <c r="A39" s="8" t="s">
        <v>73</v>
      </c>
      <c r="B39" s="8">
        <v>10</v>
      </c>
      <c r="C39" s="8">
        <v>82172508</v>
      </c>
      <c r="D39" s="8" t="s">
        <v>74</v>
      </c>
      <c r="E39" s="8">
        <v>10</v>
      </c>
      <c r="F39" s="8">
        <v>82225610</v>
      </c>
      <c r="G39" s="8" t="s">
        <v>13</v>
      </c>
      <c r="H39" s="8" t="s">
        <v>12</v>
      </c>
      <c r="I39" s="82">
        <v>4.2000000000000003E-2</v>
      </c>
      <c r="J39" s="84">
        <v>0.6542</v>
      </c>
      <c r="K39" s="84">
        <v>9.7299999999999998E-2</v>
      </c>
      <c r="L39" s="8" t="s">
        <v>14</v>
      </c>
    </row>
    <row r="40" spans="1:12" x14ac:dyDescent="0.3">
      <c r="A40" s="8" t="s">
        <v>75</v>
      </c>
      <c r="B40" s="8">
        <v>10</v>
      </c>
      <c r="C40" s="8">
        <v>121301041</v>
      </c>
      <c r="D40" s="8" t="s">
        <v>76</v>
      </c>
      <c r="E40" s="8">
        <v>10</v>
      </c>
      <c r="F40" s="8">
        <v>121298412</v>
      </c>
      <c r="G40" s="8" t="s">
        <v>13</v>
      </c>
      <c r="H40" s="8" t="s">
        <v>12</v>
      </c>
      <c r="I40" s="82">
        <v>0.13500000000000001</v>
      </c>
      <c r="J40" s="84">
        <v>-0.39789999999999998</v>
      </c>
      <c r="K40" s="84">
        <v>5.0040000000000001E-2</v>
      </c>
      <c r="L40" s="8" t="s">
        <v>14</v>
      </c>
    </row>
    <row r="41" spans="1:12" s="48" customFormat="1" x14ac:dyDescent="0.3">
      <c r="A41" s="8" t="s">
        <v>123</v>
      </c>
      <c r="B41" s="8">
        <v>11</v>
      </c>
      <c r="C41" s="8">
        <v>32448067</v>
      </c>
      <c r="D41" s="8" t="s">
        <v>117</v>
      </c>
      <c r="E41" s="8">
        <v>11</v>
      </c>
      <c r="F41" s="8">
        <v>32442275</v>
      </c>
      <c r="G41" s="8" t="s">
        <v>19</v>
      </c>
      <c r="H41" s="8" t="s">
        <v>20</v>
      </c>
      <c r="I41" s="82">
        <v>0.22800000000000001</v>
      </c>
      <c r="J41" s="84">
        <v>0.2893</v>
      </c>
      <c r="K41" s="84">
        <v>4.9530377E-2</v>
      </c>
      <c r="L41" s="8" t="s">
        <v>118</v>
      </c>
    </row>
    <row r="42" spans="1:12" x14ac:dyDescent="0.3">
      <c r="A42" s="8" t="s">
        <v>747</v>
      </c>
      <c r="B42" s="8">
        <v>11</v>
      </c>
      <c r="C42" s="8">
        <v>62379063</v>
      </c>
      <c r="D42" s="8" t="s">
        <v>78</v>
      </c>
      <c r="E42" s="8">
        <v>11</v>
      </c>
      <c r="F42" s="8">
        <v>62378660</v>
      </c>
      <c r="G42" s="8" t="s">
        <v>20</v>
      </c>
      <c r="H42" s="8" t="s">
        <v>19</v>
      </c>
      <c r="I42" s="82">
        <v>0.34899999999999998</v>
      </c>
      <c r="J42" s="84">
        <v>-0.27</v>
      </c>
      <c r="K42" s="84">
        <v>3.8440000000000002E-2</v>
      </c>
      <c r="L42" s="8" t="s">
        <v>14</v>
      </c>
    </row>
    <row r="43" spans="1:12" x14ac:dyDescent="0.3">
      <c r="A43" s="8" t="s">
        <v>748</v>
      </c>
      <c r="B43" s="8">
        <v>11</v>
      </c>
      <c r="C43" s="8">
        <v>66080868</v>
      </c>
      <c r="D43" s="8" t="s">
        <v>834</v>
      </c>
      <c r="E43" s="8">
        <v>11</v>
      </c>
      <c r="F43" s="8">
        <v>66083782</v>
      </c>
      <c r="G43" s="8" t="s">
        <v>20</v>
      </c>
      <c r="H43" s="8" t="s">
        <v>19</v>
      </c>
      <c r="I43" s="82">
        <v>0.47</v>
      </c>
      <c r="J43" s="84">
        <v>0.31730000000000003</v>
      </c>
      <c r="K43" s="84">
        <v>4.3450000000000003E-2</v>
      </c>
      <c r="L43" s="8" t="s">
        <v>14</v>
      </c>
    </row>
    <row r="44" spans="1:12" x14ac:dyDescent="0.3">
      <c r="A44" s="8" t="s">
        <v>80</v>
      </c>
      <c r="B44" s="8">
        <v>11</v>
      </c>
      <c r="C44" s="8">
        <v>72492171</v>
      </c>
      <c r="D44" s="8" t="s">
        <v>81</v>
      </c>
      <c r="E44" s="8">
        <v>11</v>
      </c>
      <c r="F44" s="8">
        <v>72497462</v>
      </c>
      <c r="G44" s="8" t="s">
        <v>13</v>
      </c>
      <c r="H44" s="8" t="s">
        <v>12</v>
      </c>
      <c r="I44" s="82">
        <v>0.34399999999999997</v>
      </c>
      <c r="J44" s="84">
        <v>-0.27029999999999998</v>
      </c>
      <c r="K44" s="84">
        <v>4.0899999999999999E-2</v>
      </c>
      <c r="L44" s="8" t="s">
        <v>14</v>
      </c>
    </row>
    <row r="45" spans="1:12" x14ac:dyDescent="0.3">
      <c r="A45" s="8" t="s">
        <v>82</v>
      </c>
      <c r="B45" s="8">
        <v>11</v>
      </c>
      <c r="C45" s="8">
        <v>79115706</v>
      </c>
      <c r="D45" s="8" t="s">
        <v>83</v>
      </c>
      <c r="E45" s="8">
        <v>11</v>
      </c>
      <c r="F45" s="8">
        <v>78861603</v>
      </c>
      <c r="G45" s="8" t="s">
        <v>12</v>
      </c>
      <c r="H45" s="8" t="s">
        <v>13</v>
      </c>
      <c r="I45" s="82">
        <v>4.7E-2</v>
      </c>
      <c r="J45" s="84">
        <v>-0.69350000000000001</v>
      </c>
      <c r="K45" s="84">
        <v>0.10012</v>
      </c>
      <c r="L45" s="8" t="s">
        <v>14</v>
      </c>
    </row>
    <row r="46" spans="1:12" x14ac:dyDescent="0.3">
      <c r="A46" s="8" t="s">
        <v>84</v>
      </c>
      <c r="B46" s="8">
        <v>11</v>
      </c>
      <c r="C46" s="8">
        <v>111169427</v>
      </c>
      <c r="D46" s="8" t="s">
        <v>837</v>
      </c>
      <c r="E46" s="8">
        <v>11</v>
      </c>
      <c r="F46" s="8">
        <v>111169990</v>
      </c>
      <c r="G46" s="8" t="s">
        <v>13</v>
      </c>
      <c r="H46" s="8" t="s">
        <v>12</v>
      </c>
      <c r="I46" s="82">
        <v>0.28699999999999998</v>
      </c>
      <c r="J46" s="84">
        <v>-0.25409999999999999</v>
      </c>
      <c r="K46" s="84">
        <v>4.4979999999999999E-2</v>
      </c>
      <c r="L46" s="8" t="s">
        <v>14</v>
      </c>
    </row>
    <row r="47" spans="1:12" x14ac:dyDescent="0.3">
      <c r="A47" s="8" t="s">
        <v>85</v>
      </c>
      <c r="B47" s="8">
        <v>11</v>
      </c>
      <c r="C47" s="8">
        <v>128603874</v>
      </c>
      <c r="D47" s="8" t="s">
        <v>86</v>
      </c>
      <c r="E47" s="8">
        <v>11</v>
      </c>
      <c r="F47" s="8">
        <v>128604174</v>
      </c>
      <c r="G47" s="8" t="s">
        <v>13</v>
      </c>
      <c r="H47" s="8" t="s">
        <v>12</v>
      </c>
      <c r="I47" s="82">
        <v>0.48199999999999998</v>
      </c>
      <c r="J47" s="84">
        <v>-0.30740000000000001</v>
      </c>
      <c r="K47" s="84">
        <v>3.3579999999999999E-2</v>
      </c>
      <c r="L47" s="8" t="s">
        <v>14</v>
      </c>
    </row>
    <row r="48" spans="1:12" x14ac:dyDescent="0.3">
      <c r="A48" s="8" t="s">
        <v>87</v>
      </c>
      <c r="B48" s="8">
        <v>12</v>
      </c>
      <c r="C48" s="8">
        <v>54070545</v>
      </c>
      <c r="D48" s="8" t="s">
        <v>88</v>
      </c>
      <c r="E48" s="8">
        <v>12</v>
      </c>
      <c r="F48" s="8">
        <v>54055801</v>
      </c>
      <c r="G48" s="8" t="s">
        <v>12</v>
      </c>
      <c r="H48" s="8" t="s">
        <v>13</v>
      </c>
      <c r="I48" s="82">
        <v>0.307</v>
      </c>
      <c r="J48" s="84">
        <v>-0.51259999999999994</v>
      </c>
      <c r="K48" s="84">
        <v>4.5519999999999998E-2</v>
      </c>
      <c r="L48" s="8" t="s">
        <v>14</v>
      </c>
    </row>
    <row r="49" spans="1:12" x14ac:dyDescent="0.3">
      <c r="A49" s="8" t="s">
        <v>89</v>
      </c>
      <c r="B49" s="8">
        <v>12</v>
      </c>
      <c r="C49" s="8">
        <v>96604497</v>
      </c>
      <c r="D49" s="8" t="s">
        <v>90</v>
      </c>
      <c r="E49" s="8">
        <v>12</v>
      </c>
      <c r="F49" s="8">
        <v>96611648</v>
      </c>
      <c r="G49" s="8" t="s">
        <v>19</v>
      </c>
      <c r="H49" s="8" t="s">
        <v>20</v>
      </c>
      <c r="I49" s="82">
        <v>0.30499999999999999</v>
      </c>
      <c r="J49" s="84">
        <v>0.32190000000000002</v>
      </c>
      <c r="K49" s="84">
        <v>4.3520000000000003E-2</v>
      </c>
      <c r="L49" s="8" t="s">
        <v>14</v>
      </c>
    </row>
    <row r="50" spans="1:12" x14ac:dyDescent="0.3">
      <c r="A50" s="8" t="s">
        <v>91</v>
      </c>
      <c r="B50" s="8">
        <v>12</v>
      </c>
      <c r="C50" s="8">
        <v>102225365</v>
      </c>
      <c r="D50" s="8" t="s">
        <v>92</v>
      </c>
      <c r="E50" s="8">
        <v>12</v>
      </c>
      <c r="F50" s="8">
        <v>102225611</v>
      </c>
      <c r="G50" s="8" t="s">
        <v>20</v>
      </c>
      <c r="H50" s="8" t="s">
        <v>13</v>
      </c>
      <c r="I50" s="82">
        <v>0.49</v>
      </c>
      <c r="J50" s="84">
        <v>-0.55920000000000003</v>
      </c>
      <c r="K50" s="84">
        <v>3.4909999999999997E-2</v>
      </c>
      <c r="L50" s="8" t="s">
        <v>14</v>
      </c>
    </row>
    <row r="51" spans="1:12" s="48" customFormat="1" x14ac:dyDescent="0.3">
      <c r="A51" s="8" t="s">
        <v>93</v>
      </c>
      <c r="B51" s="8">
        <v>12</v>
      </c>
      <c r="C51" s="8">
        <v>117042895</v>
      </c>
      <c r="D51" s="8" t="s">
        <v>94</v>
      </c>
      <c r="E51" s="8">
        <v>12</v>
      </c>
      <c r="F51" s="8">
        <v>117039310</v>
      </c>
      <c r="G51" s="8" t="s">
        <v>19</v>
      </c>
      <c r="H51" s="8" t="s">
        <v>20</v>
      </c>
      <c r="I51" s="82">
        <v>0.19</v>
      </c>
      <c r="J51" s="84">
        <v>0.36940000000000001</v>
      </c>
      <c r="K51" s="84">
        <v>3.8309999999999997E-2</v>
      </c>
      <c r="L51" s="8" t="s">
        <v>14</v>
      </c>
    </row>
    <row r="52" spans="1:12" x14ac:dyDescent="0.3">
      <c r="A52" s="8" t="s">
        <v>95</v>
      </c>
      <c r="B52" s="8">
        <v>14</v>
      </c>
      <c r="C52" s="8">
        <v>22951241</v>
      </c>
      <c r="D52" s="8" t="s">
        <v>96</v>
      </c>
      <c r="E52" s="8">
        <v>14</v>
      </c>
      <c r="F52" s="8">
        <v>22950491</v>
      </c>
      <c r="G52" s="8" t="s">
        <v>20</v>
      </c>
      <c r="H52" s="8" t="s">
        <v>13</v>
      </c>
      <c r="I52" s="82">
        <v>0.13</v>
      </c>
      <c r="J52" s="84">
        <v>0.72760000000000002</v>
      </c>
      <c r="K52" s="84">
        <v>5.8590000000000003E-2</v>
      </c>
      <c r="L52" s="8" t="s">
        <v>14</v>
      </c>
    </row>
    <row r="53" spans="1:12" x14ac:dyDescent="0.3">
      <c r="A53" s="8" t="s">
        <v>97</v>
      </c>
      <c r="B53" s="8">
        <v>14</v>
      </c>
      <c r="C53" s="8">
        <v>92981121</v>
      </c>
      <c r="D53" s="8" t="s">
        <v>832</v>
      </c>
      <c r="E53" s="8">
        <v>14</v>
      </c>
      <c r="F53" s="8">
        <v>93019511</v>
      </c>
      <c r="G53" s="8" t="s">
        <v>20</v>
      </c>
      <c r="H53" s="8" t="s">
        <v>19</v>
      </c>
      <c r="I53" s="82">
        <v>0.36</v>
      </c>
      <c r="J53" s="84">
        <v>-0.44102999999999998</v>
      </c>
      <c r="K53" s="84">
        <v>4.2380000000000001E-2</v>
      </c>
      <c r="L53" s="8" t="s">
        <v>14</v>
      </c>
    </row>
    <row r="54" spans="1:12" x14ac:dyDescent="0.3">
      <c r="A54" s="8" t="s">
        <v>97</v>
      </c>
      <c r="B54" s="8">
        <v>14</v>
      </c>
      <c r="C54" s="8">
        <v>92981121</v>
      </c>
      <c r="D54" s="8" t="s">
        <v>833</v>
      </c>
      <c r="E54" s="8">
        <v>14</v>
      </c>
      <c r="F54" s="8">
        <v>93006567</v>
      </c>
      <c r="G54" s="8" t="s">
        <v>19</v>
      </c>
      <c r="H54" s="8" t="s">
        <v>20</v>
      </c>
      <c r="I54" s="82">
        <v>0.16</v>
      </c>
      <c r="J54" s="84">
        <v>0.4108</v>
      </c>
      <c r="K54" s="84">
        <v>5.2389999999999999E-2</v>
      </c>
      <c r="L54" s="8" t="s">
        <v>14</v>
      </c>
    </row>
    <row r="55" spans="1:12" x14ac:dyDescent="0.3">
      <c r="A55" s="8" t="s">
        <v>98</v>
      </c>
      <c r="B55" s="8">
        <v>14</v>
      </c>
      <c r="C55" s="8">
        <v>100841768</v>
      </c>
      <c r="D55" s="8" t="s">
        <v>99</v>
      </c>
      <c r="E55" s="8">
        <v>14</v>
      </c>
      <c r="F55" s="8">
        <v>100843343</v>
      </c>
      <c r="G55" s="8" t="s">
        <v>19</v>
      </c>
      <c r="H55" s="8" t="s">
        <v>20</v>
      </c>
      <c r="I55" s="82">
        <v>0.22800000000000001</v>
      </c>
      <c r="J55" s="84">
        <v>-0.47939999999999999</v>
      </c>
      <c r="K55" s="84">
        <v>4.113E-2</v>
      </c>
      <c r="L55" s="8" t="s">
        <v>14</v>
      </c>
    </row>
    <row r="56" spans="1:12" x14ac:dyDescent="0.3">
      <c r="A56" s="8" t="s">
        <v>100</v>
      </c>
      <c r="B56" s="8">
        <v>15</v>
      </c>
      <c r="C56" s="8">
        <v>67439567</v>
      </c>
      <c r="D56" s="8" t="s">
        <v>101</v>
      </c>
      <c r="E56" s="8">
        <v>15</v>
      </c>
      <c r="F56" s="8">
        <v>67407252</v>
      </c>
      <c r="G56" s="8" t="s">
        <v>19</v>
      </c>
      <c r="H56" s="8" t="s">
        <v>20</v>
      </c>
      <c r="I56" s="82">
        <v>0.122</v>
      </c>
      <c r="J56" s="84">
        <v>-0.33334999999999998</v>
      </c>
      <c r="K56" s="84">
        <v>3.9410000000000001E-2</v>
      </c>
      <c r="L56" s="8" t="s">
        <v>14</v>
      </c>
    </row>
    <row r="57" spans="1:12" x14ac:dyDescent="0.3">
      <c r="A57" s="8" t="s">
        <v>749</v>
      </c>
      <c r="B57" s="8">
        <v>15</v>
      </c>
      <c r="C57" s="8">
        <v>67439567</v>
      </c>
      <c r="D57" s="8" t="s">
        <v>102</v>
      </c>
      <c r="E57" s="8">
        <v>15</v>
      </c>
      <c r="F57" s="8">
        <v>67439629</v>
      </c>
      <c r="G57" s="8" t="s">
        <v>19</v>
      </c>
      <c r="H57" s="8" t="s">
        <v>20</v>
      </c>
      <c r="I57" s="82">
        <v>0.27200000000000002</v>
      </c>
      <c r="J57" s="84">
        <v>0.44425999999999999</v>
      </c>
      <c r="K57" s="84">
        <v>3.1480000000000001E-2</v>
      </c>
      <c r="L57" s="8" t="s">
        <v>14</v>
      </c>
    </row>
    <row r="58" spans="1:12" x14ac:dyDescent="0.3">
      <c r="A58" s="8" t="s">
        <v>103</v>
      </c>
      <c r="B58" s="8">
        <v>15</v>
      </c>
      <c r="C58" s="8">
        <v>69447132</v>
      </c>
      <c r="D58" s="8" t="s">
        <v>104</v>
      </c>
      <c r="E58" s="8">
        <v>15</v>
      </c>
      <c r="F58" s="8">
        <v>69440889</v>
      </c>
      <c r="G58" s="8" t="s">
        <v>12</v>
      </c>
      <c r="H58" s="8" t="s">
        <v>20</v>
      </c>
      <c r="I58" s="82">
        <v>0.42</v>
      </c>
      <c r="J58" s="84">
        <v>0.3669</v>
      </c>
      <c r="K58" s="84">
        <v>4.2869999999999998E-2</v>
      </c>
      <c r="L58" s="8" t="s">
        <v>14</v>
      </c>
    </row>
    <row r="59" spans="1:12" x14ac:dyDescent="0.3">
      <c r="A59" s="8" t="s">
        <v>750</v>
      </c>
      <c r="B59" s="8">
        <v>16</v>
      </c>
      <c r="C59" s="8">
        <v>69365009</v>
      </c>
      <c r="D59" s="8" t="s">
        <v>106</v>
      </c>
      <c r="E59" s="8">
        <v>16</v>
      </c>
      <c r="F59" s="8">
        <v>69354963</v>
      </c>
      <c r="G59" s="8" t="s">
        <v>19</v>
      </c>
      <c r="H59" s="8" t="s">
        <v>20</v>
      </c>
      <c r="I59" s="82">
        <v>0.312</v>
      </c>
      <c r="J59" s="84">
        <v>0.57130000000000003</v>
      </c>
      <c r="K59" s="84">
        <v>4.4170000000000001E-2</v>
      </c>
      <c r="L59" s="8" t="s">
        <v>14</v>
      </c>
    </row>
    <row r="60" spans="1:12" x14ac:dyDescent="0.3">
      <c r="A60" s="8" t="s">
        <v>751</v>
      </c>
      <c r="B60" s="8">
        <v>17</v>
      </c>
      <c r="C60" s="8">
        <v>1374051</v>
      </c>
      <c r="D60" s="8" t="s">
        <v>840</v>
      </c>
      <c r="E60" s="8">
        <v>17</v>
      </c>
      <c r="F60" s="8">
        <v>1319765</v>
      </c>
      <c r="G60" s="8" t="s">
        <v>12</v>
      </c>
      <c r="H60" s="8" t="s">
        <v>19</v>
      </c>
      <c r="I60" s="82">
        <v>0.29599999999999999</v>
      </c>
      <c r="J60" s="84">
        <v>-0.2346</v>
      </c>
      <c r="K60" s="84">
        <v>4.0529999999999997E-2</v>
      </c>
      <c r="L60" s="8" t="s">
        <v>14</v>
      </c>
    </row>
    <row r="61" spans="1:12" x14ac:dyDescent="0.3">
      <c r="A61" s="8" t="s">
        <v>756</v>
      </c>
      <c r="B61" s="8">
        <v>17</v>
      </c>
      <c r="C61" s="8">
        <v>7819762</v>
      </c>
      <c r="D61" s="8" t="s">
        <v>839</v>
      </c>
      <c r="E61" s="8">
        <v>17</v>
      </c>
      <c r="F61" s="8">
        <v>7923609</v>
      </c>
      <c r="G61" s="8" t="s">
        <v>19</v>
      </c>
      <c r="H61" s="8" t="s">
        <v>20</v>
      </c>
      <c r="I61" s="82">
        <v>1.7999999999999999E-2</v>
      </c>
      <c r="J61" s="84">
        <v>-1.18</v>
      </c>
      <c r="K61" s="84">
        <v>0.16394</v>
      </c>
      <c r="L61" s="8" t="s">
        <v>14</v>
      </c>
    </row>
    <row r="62" spans="1:12" x14ac:dyDescent="0.3">
      <c r="A62" s="8" t="s">
        <v>124</v>
      </c>
      <c r="B62" s="8">
        <v>17</v>
      </c>
      <c r="C62" s="8">
        <v>18907305</v>
      </c>
      <c r="D62" s="8" t="s">
        <v>121</v>
      </c>
      <c r="E62" s="8">
        <v>17</v>
      </c>
      <c r="F62" s="8">
        <v>18866861</v>
      </c>
      <c r="G62" s="8" t="s">
        <v>13</v>
      </c>
      <c r="H62" s="8" t="s">
        <v>19</v>
      </c>
      <c r="I62" s="82">
        <v>3.9E-2</v>
      </c>
      <c r="J62" s="84">
        <v>0.87880000000000003</v>
      </c>
      <c r="K62" s="84">
        <v>0.11468766900000001</v>
      </c>
      <c r="L62" s="8" t="s">
        <v>118</v>
      </c>
    </row>
    <row r="63" spans="1:12" x14ac:dyDescent="0.3">
      <c r="A63" s="8" t="s">
        <v>125</v>
      </c>
      <c r="B63" s="8">
        <v>18</v>
      </c>
      <c r="C63" s="8">
        <v>25754857</v>
      </c>
      <c r="D63" s="8" t="s">
        <v>122</v>
      </c>
      <c r="E63" s="8">
        <v>18</v>
      </c>
      <c r="F63" s="8">
        <v>25749095</v>
      </c>
      <c r="G63" s="8" t="s">
        <v>12</v>
      </c>
      <c r="H63" s="8" t="s">
        <v>20</v>
      </c>
      <c r="I63" s="82">
        <v>0.246</v>
      </c>
      <c r="J63" s="84">
        <v>-0.33900000000000002</v>
      </c>
      <c r="K63" s="84">
        <v>4.7444968999999997E-2</v>
      </c>
      <c r="L63" s="8" t="s">
        <v>118</v>
      </c>
    </row>
    <row r="64" spans="1:12" x14ac:dyDescent="0.3">
      <c r="A64" s="8" t="s">
        <v>752</v>
      </c>
      <c r="B64" s="8">
        <v>18</v>
      </c>
      <c r="C64" s="8">
        <v>42262885</v>
      </c>
      <c r="D64" s="8" t="s">
        <v>109</v>
      </c>
      <c r="E64" s="8">
        <v>18</v>
      </c>
      <c r="F64" s="8">
        <v>42077425</v>
      </c>
      <c r="G64" s="8" t="s">
        <v>20</v>
      </c>
      <c r="H64" s="8" t="s">
        <v>19</v>
      </c>
      <c r="I64" s="82">
        <v>0.127</v>
      </c>
      <c r="J64" s="84">
        <v>-0.49391000000000002</v>
      </c>
      <c r="K64" s="84">
        <v>7.4620000000000006E-2</v>
      </c>
      <c r="L64" s="8" t="s">
        <v>14</v>
      </c>
    </row>
    <row r="65" spans="1:12" x14ac:dyDescent="0.3">
      <c r="A65" s="8" t="s">
        <v>108</v>
      </c>
      <c r="B65" s="8">
        <v>18</v>
      </c>
      <c r="C65" s="8">
        <v>42262885</v>
      </c>
      <c r="D65" s="8" t="s">
        <v>110</v>
      </c>
      <c r="E65" s="8">
        <v>18</v>
      </c>
      <c r="F65" s="8">
        <v>42262428</v>
      </c>
      <c r="G65" s="8" t="s">
        <v>19</v>
      </c>
      <c r="H65" s="8" t="s">
        <v>20</v>
      </c>
      <c r="I65" s="82">
        <v>2.5000000000000001E-2</v>
      </c>
      <c r="J65" s="84">
        <v>-1.0098100000000001</v>
      </c>
      <c r="K65" s="84">
        <v>0.14557999999999999</v>
      </c>
      <c r="L65" s="8" t="s">
        <v>14</v>
      </c>
    </row>
    <row r="66" spans="1:12" x14ac:dyDescent="0.3">
      <c r="A66" s="8" t="s">
        <v>111</v>
      </c>
      <c r="B66" s="8">
        <v>19</v>
      </c>
      <c r="C66" s="8">
        <v>17354961</v>
      </c>
      <c r="D66" s="8" t="s">
        <v>325</v>
      </c>
      <c r="E66" s="8">
        <v>19</v>
      </c>
      <c r="F66" s="8">
        <v>17338033</v>
      </c>
      <c r="G66" s="8" t="s">
        <v>13</v>
      </c>
      <c r="H66" s="8" t="s">
        <v>12</v>
      </c>
      <c r="I66" s="82">
        <v>0.378</v>
      </c>
      <c r="J66" s="84">
        <v>0.29868</v>
      </c>
      <c r="K66" s="84">
        <v>4.1799999999999997E-2</v>
      </c>
      <c r="L66" s="8" t="s">
        <v>14</v>
      </c>
    </row>
    <row r="67" spans="1:12" x14ac:dyDescent="0.3">
      <c r="A67" s="8" t="s">
        <v>529</v>
      </c>
      <c r="B67" s="8">
        <v>20</v>
      </c>
      <c r="C67" s="8">
        <v>31351813</v>
      </c>
      <c r="D67" s="8" t="s">
        <v>113</v>
      </c>
      <c r="E67" s="8">
        <v>20</v>
      </c>
      <c r="F67" s="8">
        <v>31272928</v>
      </c>
      <c r="G67" s="8" t="s">
        <v>13</v>
      </c>
      <c r="H67" s="8" t="s">
        <v>12</v>
      </c>
      <c r="I67" s="82">
        <v>0.38800000000000001</v>
      </c>
      <c r="J67" s="84">
        <v>-0.24390000000000001</v>
      </c>
      <c r="K67" s="84">
        <v>3.1789999999999999E-2</v>
      </c>
      <c r="L67" s="8" t="s">
        <v>14</v>
      </c>
    </row>
    <row r="68" spans="1:12" x14ac:dyDescent="0.3">
      <c r="A68" s="8" t="s">
        <v>753</v>
      </c>
      <c r="B68" s="8">
        <v>20</v>
      </c>
      <c r="C68" s="8">
        <v>62681296</v>
      </c>
      <c r="D68" s="8" t="s">
        <v>836</v>
      </c>
      <c r="E68" s="8">
        <v>20</v>
      </c>
      <c r="F68" s="8">
        <v>62676009</v>
      </c>
      <c r="G68" s="8" t="s">
        <v>19</v>
      </c>
      <c r="H68" s="8" t="s">
        <v>20</v>
      </c>
      <c r="I68" s="82">
        <v>0.48</v>
      </c>
      <c r="J68" s="84">
        <v>0.57079999999999997</v>
      </c>
      <c r="K68" s="84">
        <v>3.925E-2</v>
      </c>
      <c r="L68" s="8" t="s">
        <v>14</v>
      </c>
    </row>
    <row r="69" spans="1:12" x14ac:dyDescent="0.3">
      <c r="A69" s="8" t="s">
        <v>115</v>
      </c>
      <c r="B69" s="8">
        <v>21</v>
      </c>
      <c r="C69" s="8">
        <v>43933482</v>
      </c>
      <c r="D69" s="8" t="s">
        <v>116</v>
      </c>
      <c r="E69" s="8">
        <v>21</v>
      </c>
      <c r="F69" s="8">
        <v>43942135</v>
      </c>
      <c r="G69" s="8" t="s">
        <v>13</v>
      </c>
      <c r="H69" s="8" t="s">
        <v>12</v>
      </c>
      <c r="I69" s="82">
        <v>0.49</v>
      </c>
      <c r="J69" s="84">
        <v>0.33800000000000002</v>
      </c>
      <c r="K69" s="84">
        <v>4.0410000000000001E-2</v>
      </c>
      <c r="L69" s="8" t="s">
        <v>14</v>
      </c>
    </row>
    <row r="70" spans="1:12" ht="27" customHeight="1" x14ac:dyDescent="0.3">
      <c r="A70" s="105" t="s">
        <v>802</v>
      </c>
      <c r="B70" s="105"/>
      <c r="C70" s="105"/>
      <c r="D70" s="105"/>
      <c r="E70" s="105"/>
      <c r="F70" s="105"/>
      <c r="G70" s="105"/>
      <c r="H70" s="105"/>
      <c r="I70" s="105"/>
      <c r="J70" s="105"/>
      <c r="K70" s="105"/>
      <c r="L70" s="105"/>
    </row>
  </sheetData>
  <customSheetViews>
    <customSheetView guid="{CE14F567-9384-4860-905B-59045896ED4C}" showAutoFilter="1">
      <pageMargins left="0.7" right="0.7" top="0.75" bottom="0.75" header="0.3" footer="0.3"/>
      <pageSetup paperSize="9" orientation="portrait" r:id="rId1"/>
      <autoFilter ref="B1:O1" xr:uid="{00000000-0000-0000-0000-000000000000}"/>
    </customSheetView>
  </customSheetViews>
  <mergeCells count="1">
    <mergeCell ref="A70:L70"/>
  </mergeCells>
  <phoneticPr fontId="1" type="noConversion"/>
  <pageMargins left="0.7" right="0.7" top="0.75" bottom="0.75" header="0.3" footer="0.3"/>
  <pageSetup paperSize="9" orientation="portrait"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2</vt:i4>
      </vt:variant>
    </vt:vector>
  </HeadingPairs>
  <TitlesOfParts>
    <vt:vector size="12" baseType="lpstr">
      <vt:lpstr>S1</vt:lpstr>
      <vt:lpstr>S2</vt:lpstr>
      <vt:lpstr>S3</vt:lpstr>
      <vt:lpstr>S4</vt:lpstr>
      <vt:lpstr>S5</vt:lpstr>
      <vt:lpstr>S6</vt:lpstr>
      <vt:lpstr>S7</vt:lpstr>
      <vt:lpstr>S8</vt:lpstr>
      <vt:lpstr>S9</vt:lpstr>
      <vt:lpstr>S10</vt:lpstr>
      <vt:lpstr>S11</vt:lpstr>
      <vt:lpstr>S1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周璇</dc:creator>
  <cp:lastModifiedBy>周璇</cp:lastModifiedBy>
  <dcterms:created xsi:type="dcterms:W3CDTF">2021-08-09T03:21:19Z</dcterms:created>
  <dcterms:modified xsi:type="dcterms:W3CDTF">2022-06-06T12:57:18Z</dcterms:modified>
</cp:coreProperties>
</file>